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8A37B5C6-D1C8-4241-A1B2-3D60F970C04D}" xr6:coauthVersionLast="40" xr6:coauthVersionMax="40" xr10:uidLastSave="{00000000-0000-0000-0000-000000000000}"/>
  <bookViews>
    <workbookView xWindow="0" yWindow="0" windowWidth="19200" windowHeight="6870" tabRatio="914" xr2:uid="{00000000-000D-0000-FFFF-FFFF00000000}"/>
  </bookViews>
  <sheets>
    <sheet name="Table S1" sheetId="91" r:id="rId1"/>
    <sheet name="Table S2" sheetId="100" r:id="rId2"/>
    <sheet name="Table S3" sheetId="105" r:id="rId3"/>
    <sheet name="Table S4" sheetId="90" r:id="rId4"/>
    <sheet name="Table S5" sheetId="108" r:id="rId5"/>
    <sheet name="Table S6" sheetId="93" r:id="rId6"/>
    <sheet name="Table S7" sheetId="8" r:id="rId7"/>
    <sheet name="Table S8" sheetId="49" r:id="rId8"/>
    <sheet name="Table S9" sheetId="129" r:id="rId9"/>
  </sheets>
  <definedNames>
    <definedName name="_xlnm._FilterDatabase" localSheetId="0" hidden="1">'Table S1'!$D$2:$E$176</definedName>
    <definedName name="_xlnm._FilterDatabase" localSheetId="1" hidden="1">'Table S2'!$A$2:$M$40</definedName>
    <definedName name="_xlnm._FilterDatabase" localSheetId="2" hidden="1">'Table S3'!$B$1:$B$35</definedName>
    <definedName name="_xlnm._FilterDatabase" localSheetId="3" hidden="1">'Table S4'!$C$2:$D$123</definedName>
    <definedName name="_xlnm._FilterDatabase" localSheetId="4" hidden="1">'Table S5'!$B$1:$B$35</definedName>
    <definedName name="_xlnm._FilterDatabase" localSheetId="5" hidden="1">'Table S6'!$B$2:$C$315</definedName>
    <definedName name="_xlnm._FilterDatabase" localSheetId="6" hidden="1">'Table S7'!$I$1:$I$44</definedName>
    <definedName name="_xlnm._FilterDatabase" localSheetId="7" hidden="1">'Table S8'!$H$1:$H$477</definedName>
    <definedName name="_Hlk527364609" localSheetId="7">'Table S8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67" uniqueCount="2831">
  <si>
    <t>Lwr</t>
  </si>
  <si>
    <t>Gr</t>
  </si>
  <si>
    <t>Tgw</t>
  </si>
  <si>
    <t>Gl</t>
  </si>
  <si>
    <t>Gw</t>
  </si>
  <si>
    <t>Ga</t>
  </si>
  <si>
    <t>Gp</t>
  </si>
  <si>
    <t>Gd</t>
  </si>
  <si>
    <t>Ffd</t>
  </si>
  <si>
    <t>Chr.</t>
    <phoneticPr fontId="1" type="noConversion"/>
  </si>
  <si>
    <t>LOD</t>
  </si>
  <si>
    <t>Involved traits</t>
    <phoneticPr fontId="1" type="noConversion"/>
  </si>
  <si>
    <t>1H</t>
  </si>
  <si>
    <t>22.5-23.5</t>
    <phoneticPr fontId="1" type="noConversion"/>
  </si>
  <si>
    <t>1H_22440310</t>
  </si>
  <si>
    <t>M_219981_96</t>
  </si>
  <si>
    <t>4.19-12.58</t>
  </si>
  <si>
    <t>3.20-8.57</t>
    <phoneticPr fontId="1" type="noConversion"/>
  </si>
  <si>
    <t>+/-</t>
  </si>
  <si>
    <t>Lwr, Gr, Ffd</t>
  </si>
  <si>
    <t>126.5-128.5</t>
    <phoneticPr fontId="1" type="noConversion"/>
  </si>
  <si>
    <t>1H_74333028</t>
  </si>
  <si>
    <t>1_19877648</t>
  </si>
  <si>
    <t>3.64-3.83</t>
  </si>
  <si>
    <t>0.66-1.41</t>
  </si>
  <si>
    <t>-</t>
  </si>
  <si>
    <t>Gw, Ga</t>
  </si>
  <si>
    <t>129.5-133.5</t>
    <phoneticPr fontId="1" type="noConversion"/>
  </si>
  <si>
    <t>1_21963834</t>
  </si>
  <si>
    <t>1H_55583778</t>
  </si>
  <si>
    <t>Tgw, Gw, Ga</t>
    <phoneticPr fontId="1" type="noConversion"/>
  </si>
  <si>
    <t>2H</t>
  </si>
  <si>
    <t>124.5-128.5</t>
    <phoneticPr fontId="1" type="noConversion"/>
  </si>
  <si>
    <t>2HL_18970523</t>
  </si>
  <si>
    <t>2HL_34260490</t>
  </si>
  <si>
    <t>14.42-77.02</t>
  </si>
  <si>
    <t>5.11-80.62</t>
  </si>
  <si>
    <t>Tgw, Gl, Gw, Lwr, Ga, Gp, Gd, Gr, Ffd</t>
    <phoneticPr fontId="1" type="noConversion"/>
  </si>
  <si>
    <t>3H</t>
  </si>
  <si>
    <t>6.5-8.5</t>
    <phoneticPr fontId="1" type="noConversion"/>
  </si>
  <si>
    <t>3HL_33685908</t>
  </si>
  <si>
    <t>3_549980712</t>
  </si>
  <si>
    <t>3.45-6.33</t>
  </si>
  <si>
    <t>+</t>
    <phoneticPr fontId="1" type="noConversion"/>
  </si>
  <si>
    <t>Tgw, Gw</t>
    <phoneticPr fontId="1" type="noConversion"/>
  </si>
  <si>
    <t>19.5-21.5</t>
    <phoneticPr fontId="1" type="noConversion"/>
  </si>
  <si>
    <t>3_535856638</t>
  </si>
  <si>
    <t>3HL_10565488</t>
  </si>
  <si>
    <t>3.47-11.88</t>
  </si>
  <si>
    <t>0.57-2.66</t>
  </si>
  <si>
    <t>+</t>
  </si>
  <si>
    <t>Tgw, Gw, Ga, Gd</t>
    <phoneticPr fontId="1" type="noConversion"/>
  </si>
  <si>
    <t>23.5-25.5</t>
    <phoneticPr fontId="1" type="noConversion"/>
  </si>
  <si>
    <t>3HL_24835298</t>
  </si>
  <si>
    <t>3_528470541</t>
  </si>
  <si>
    <t>6.13-9.81</t>
  </si>
  <si>
    <t>1.14-2.79</t>
  </si>
  <si>
    <t>Tgw, Ga</t>
  </si>
  <si>
    <t>30.5-32.5</t>
    <phoneticPr fontId="1" type="noConversion"/>
  </si>
  <si>
    <t>3HL_15958297</t>
  </si>
  <si>
    <t>3HL_32354397</t>
  </si>
  <si>
    <t>4.61-9.05</t>
  </si>
  <si>
    <t>0.59-3.41</t>
  </si>
  <si>
    <t>Gl, Gp, Gd, Ffd</t>
  </si>
  <si>
    <t>52.5-57.5</t>
    <phoneticPr fontId="1" type="noConversion"/>
  </si>
  <si>
    <t>3HL_15374972</t>
  </si>
  <si>
    <t>3HL_24669457</t>
  </si>
  <si>
    <t>Gl, Lwr, Ga, Gr</t>
    <phoneticPr fontId="1" type="noConversion"/>
  </si>
  <si>
    <t>83.5-84.5</t>
    <phoneticPr fontId="1" type="noConversion"/>
  </si>
  <si>
    <t>3_403275941</t>
  </si>
  <si>
    <t>3HL_26328866</t>
  </si>
  <si>
    <t>4.34-13.85</t>
  </si>
  <si>
    <t>1.41-3.24</t>
  </si>
  <si>
    <t>94.5-95.5</t>
    <phoneticPr fontId="1" type="noConversion"/>
  </si>
  <si>
    <t>1_446245465</t>
  </si>
  <si>
    <t>3_381989792</t>
  </si>
  <si>
    <t>5.84-16.02</t>
  </si>
  <si>
    <t>1.76-3.54</t>
  </si>
  <si>
    <t>190.5-193.5</t>
    <phoneticPr fontId="1" type="noConversion"/>
  </si>
  <si>
    <t>M_168364_1478</t>
  </si>
  <si>
    <t>3HS_5478941</t>
  </si>
  <si>
    <t>3.48-12.81</t>
  </si>
  <si>
    <t>0.79-8.57</t>
  </si>
  <si>
    <t>Gw, Ga, Ffd</t>
    <phoneticPr fontId="1" type="noConversion"/>
  </si>
  <si>
    <t>4H</t>
  </si>
  <si>
    <t>58.5-60.5</t>
    <phoneticPr fontId="1" type="noConversion"/>
  </si>
  <si>
    <t>4HL_5092076</t>
  </si>
  <si>
    <t>Bmag490</t>
  </si>
  <si>
    <t>3.33-21.23</t>
  </si>
  <si>
    <t>0.59-5.91</t>
  </si>
  <si>
    <t>5H</t>
  </si>
  <si>
    <t>154.5-156.5</t>
    <phoneticPr fontId="1" type="noConversion"/>
  </si>
  <si>
    <t>5HL_13495684</t>
  </si>
  <si>
    <t>M_81421_1318</t>
  </si>
  <si>
    <t>3.22-3.38</t>
  </si>
  <si>
    <t>0.39-0.63</t>
  </si>
  <si>
    <t>Ga, Gd</t>
  </si>
  <si>
    <t>7H</t>
  </si>
  <si>
    <t>7HS_35867270</t>
  </si>
  <si>
    <t>6.73-48.07</t>
  </si>
  <si>
    <t>79.5-80.5</t>
    <phoneticPr fontId="1" type="noConversion"/>
  </si>
  <si>
    <t>GMS46</t>
  </si>
  <si>
    <t>7_494149861</t>
  </si>
  <si>
    <t>18.01-32.77</t>
  </si>
  <si>
    <t>12.55-43.65</t>
  </si>
  <si>
    <t>93.5-94.5</t>
    <phoneticPr fontId="1" type="noConversion"/>
  </si>
  <si>
    <t>Bmag746</t>
  </si>
  <si>
    <t>7_318484923</t>
  </si>
  <si>
    <t>11.18-39.66</t>
  </si>
  <si>
    <t>3.29-26.18</t>
  </si>
  <si>
    <t>Gp, Gd</t>
  </si>
  <si>
    <t>4HL_39191572</t>
  </si>
  <si>
    <t>7HL_39790713</t>
  </si>
  <si>
    <t>11.29-18.73</t>
  </si>
  <si>
    <t>3.93-8.21</t>
  </si>
  <si>
    <t>Tgw, Gp</t>
    <phoneticPr fontId="1" type="noConversion"/>
  </si>
  <si>
    <t>135.5-136.5</t>
    <phoneticPr fontId="1" type="noConversion"/>
  </si>
  <si>
    <t>7_382544975</t>
  </si>
  <si>
    <t>7HS_29196961</t>
  </si>
  <si>
    <t>25.57-48.12</t>
  </si>
  <si>
    <t>26.17-42.46</t>
  </si>
  <si>
    <t>Gl, Lwr, Gp</t>
  </si>
  <si>
    <t>150.5-151.5</t>
    <phoneticPr fontId="1" type="noConversion"/>
  </si>
  <si>
    <t>7HL_6335336</t>
  </si>
  <si>
    <t>Bmac31</t>
  </si>
  <si>
    <t>9.36-66.28</t>
  </si>
  <si>
    <t>Tgw, Ga, Gd, Gr</t>
  </si>
  <si>
    <t>165.5-166.5</t>
    <phoneticPr fontId="1" type="noConversion"/>
  </si>
  <si>
    <t>7HS_5799924</t>
  </si>
  <si>
    <t>Bmag571</t>
  </si>
  <si>
    <t>7.65-36.35</t>
  </si>
  <si>
    <t>Tgw, Lwr, Gp</t>
  </si>
  <si>
    <t>181.5-183.5</t>
    <phoneticPr fontId="1" type="noConversion"/>
  </si>
  <si>
    <t>7HS_23607469</t>
  </si>
  <si>
    <t>7HS_33683527</t>
  </si>
  <si>
    <t>4.39-4.89</t>
  </si>
  <si>
    <t>2.48-2.53</t>
  </si>
  <si>
    <t>Tgw, Ffd</t>
  </si>
  <si>
    <t>7H</t>
    <phoneticPr fontId="1" type="noConversion"/>
  </si>
  <si>
    <t>Year</t>
    <phoneticPr fontId="1" type="noConversion"/>
  </si>
  <si>
    <t>2HL_22930005</t>
  </si>
  <si>
    <t>2HL_17075593</t>
  </si>
  <si>
    <t>qTgw3-2</t>
    <phoneticPr fontId="1" type="noConversion"/>
  </si>
  <si>
    <t>qTgw7-5</t>
    <phoneticPr fontId="1" type="noConversion"/>
  </si>
  <si>
    <t>qTgw2-1</t>
    <phoneticPr fontId="1" type="noConversion"/>
  </si>
  <si>
    <t>2HL_22930294</t>
  </si>
  <si>
    <t>qTgw3-1</t>
    <phoneticPr fontId="1" type="noConversion"/>
  </si>
  <si>
    <t>qTgw3-4</t>
    <phoneticPr fontId="1" type="noConversion"/>
  </si>
  <si>
    <t>qTgw4-1</t>
    <phoneticPr fontId="1" type="noConversion"/>
  </si>
  <si>
    <t>4_430947935</t>
  </si>
  <si>
    <t>qTgw5-1</t>
    <phoneticPr fontId="1" type="noConversion"/>
  </si>
  <si>
    <t>5HS_7374618</t>
  </si>
  <si>
    <t>5_54803</t>
  </si>
  <si>
    <t>qTgw7-1</t>
    <phoneticPr fontId="1" type="noConversion"/>
  </si>
  <si>
    <t>7_584878350</t>
  </si>
  <si>
    <t>7_583744292</t>
  </si>
  <si>
    <t>qTgw7-2</t>
    <phoneticPr fontId="1" type="noConversion"/>
  </si>
  <si>
    <t>7_440111505</t>
  </si>
  <si>
    <t>qTgw7-4</t>
    <phoneticPr fontId="1" type="noConversion"/>
  </si>
  <si>
    <t>qTgw1-1</t>
    <phoneticPr fontId="1" type="noConversion"/>
  </si>
  <si>
    <t>1_346473338</t>
  </si>
  <si>
    <t>1H_57269352</t>
  </si>
  <si>
    <t>qTgw1-2</t>
    <phoneticPr fontId="1" type="noConversion"/>
  </si>
  <si>
    <t>qTgw3-3</t>
    <phoneticPr fontId="1" type="noConversion"/>
  </si>
  <si>
    <t>3_528786733</t>
  </si>
  <si>
    <t>qTgw7-3</t>
    <phoneticPr fontId="1" type="noConversion"/>
  </si>
  <si>
    <t>qLwr1-1</t>
    <phoneticPr fontId="1" type="noConversion"/>
  </si>
  <si>
    <t>qLwr2-1</t>
    <phoneticPr fontId="1" type="noConversion"/>
  </si>
  <si>
    <t>qLwr3-2</t>
    <phoneticPr fontId="1" type="noConversion"/>
  </si>
  <si>
    <t>3HL_48064911</t>
  </si>
  <si>
    <t>qLwr7-2</t>
    <phoneticPr fontId="1" type="noConversion"/>
  </si>
  <si>
    <t>qLwr7-4</t>
    <phoneticPr fontId="1" type="noConversion"/>
  </si>
  <si>
    <t>qLwr7-1</t>
    <phoneticPr fontId="1" type="noConversion"/>
  </si>
  <si>
    <t>M_96819_188</t>
  </si>
  <si>
    <t>qLwr7-3</t>
    <phoneticPr fontId="1" type="noConversion"/>
  </si>
  <si>
    <t>qLwr2-2</t>
    <phoneticPr fontId="1" type="noConversion"/>
  </si>
  <si>
    <t>2_531230596</t>
  </si>
  <si>
    <t>2HL_43143355</t>
  </si>
  <si>
    <t>qLwr3-1</t>
    <phoneticPr fontId="1" type="noConversion"/>
  </si>
  <si>
    <t>3_541192201</t>
  </si>
  <si>
    <t>3HL_42780152</t>
  </si>
  <si>
    <t>qLwr4-1</t>
    <phoneticPr fontId="1" type="noConversion"/>
  </si>
  <si>
    <t>4HS_17482435</t>
  </si>
  <si>
    <t>Ebmag781</t>
  </si>
  <si>
    <t>qGw1-3</t>
    <phoneticPr fontId="1" type="noConversion"/>
  </si>
  <si>
    <t>1_12786191</t>
  </si>
  <si>
    <t>qGw2-3</t>
    <phoneticPr fontId="1" type="noConversion"/>
  </si>
  <si>
    <t>qGw3-1</t>
    <phoneticPr fontId="1" type="noConversion"/>
  </si>
  <si>
    <t>qGw3-5</t>
    <phoneticPr fontId="1" type="noConversion"/>
  </si>
  <si>
    <t>qGw6-1</t>
    <phoneticPr fontId="1" type="noConversion"/>
  </si>
  <si>
    <t>6_524146158</t>
  </si>
  <si>
    <t>6_518847442</t>
  </si>
  <si>
    <t>7HL_39503073</t>
  </si>
  <si>
    <t>M_125216_531</t>
  </si>
  <si>
    <t>qGw1-1</t>
    <phoneticPr fontId="1" type="noConversion"/>
  </si>
  <si>
    <t>1H_81153709</t>
  </si>
  <si>
    <t>1_364650787</t>
  </si>
  <si>
    <t>qGw2-2</t>
    <phoneticPr fontId="1" type="noConversion"/>
  </si>
  <si>
    <t>2_473837037</t>
  </si>
  <si>
    <t>6_149903294</t>
  </si>
  <si>
    <t>qGw3-3</t>
    <phoneticPr fontId="1" type="noConversion"/>
  </si>
  <si>
    <t>qGw3-8</t>
    <phoneticPr fontId="1" type="noConversion"/>
  </si>
  <si>
    <t>M_157760_958</t>
  </si>
  <si>
    <t>qGw4-1</t>
    <phoneticPr fontId="1" type="noConversion"/>
  </si>
  <si>
    <t>qGw5-1</t>
    <phoneticPr fontId="1" type="noConversion"/>
  </si>
  <si>
    <t>5HS_10560611</t>
  </si>
  <si>
    <t>5_6313908</t>
  </si>
  <si>
    <t>6_518846666</t>
  </si>
  <si>
    <t>qGw7-1</t>
    <phoneticPr fontId="1" type="noConversion"/>
  </si>
  <si>
    <t>qGw1-2</t>
    <phoneticPr fontId="1" type="noConversion"/>
  </si>
  <si>
    <t>1_304812961</t>
  </si>
  <si>
    <t>qGw1-4</t>
    <phoneticPr fontId="1" type="noConversion"/>
  </si>
  <si>
    <t>qGw2-1</t>
    <phoneticPr fontId="1" type="noConversion"/>
  </si>
  <si>
    <t>2_30929892</t>
  </si>
  <si>
    <t>qGw3-2</t>
    <phoneticPr fontId="1" type="noConversion"/>
  </si>
  <si>
    <t>3HL_8468228</t>
  </si>
  <si>
    <t>HvM70</t>
  </si>
  <si>
    <t>qGw3-4</t>
    <phoneticPr fontId="1" type="noConversion"/>
  </si>
  <si>
    <t>Bmag13</t>
  </si>
  <si>
    <t>3HL_11798617</t>
  </si>
  <si>
    <t>qGw3-6</t>
    <phoneticPr fontId="1" type="noConversion"/>
  </si>
  <si>
    <t>4HL_51597838</t>
  </si>
  <si>
    <t>M_114292_1468</t>
  </si>
  <si>
    <t>qGw3-7</t>
    <phoneticPr fontId="1" type="noConversion"/>
  </si>
  <si>
    <t>3_85361523</t>
  </si>
  <si>
    <t>3HL_17901650</t>
  </si>
  <si>
    <t>qGr1-1</t>
    <phoneticPr fontId="1" type="noConversion"/>
  </si>
  <si>
    <t>qGr2-1</t>
    <phoneticPr fontId="1" type="noConversion"/>
  </si>
  <si>
    <t>qGr3-1</t>
    <phoneticPr fontId="1" type="noConversion"/>
  </si>
  <si>
    <t>qGr7-3</t>
    <phoneticPr fontId="1" type="noConversion"/>
  </si>
  <si>
    <t>7_270366894</t>
  </si>
  <si>
    <t>7HS_26745260</t>
  </si>
  <si>
    <t>qGr1-2</t>
    <phoneticPr fontId="1" type="noConversion"/>
  </si>
  <si>
    <t>1H_24961778</t>
  </si>
  <si>
    <t>1H_58042355</t>
  </si>
  <si>
    <t>qGr7-1</t>
    <phoneticPr fontId="1" type="noConversion"/>
  </si>
  <si>
    <t>2_527241334</t>
  </si>
  <si>
    <t>qGr3-2</t>
    <phoneticPr fontId="1" type="noConversion"/>
  </si>
  <si>
    <t>3_474974240</t>
  </si>
  <si>
    <t>qGr4-1</t>
    <phoneticPr fontId="1" type="noConversion"/>
  </si>
  <si>
    <t>4_407308714</t>
  </si>
  <si>
    <t>4HL_46272554</t>
  </si>
  <si>
    <t>qGr5-1</t>
    <phoneticPr fontId="1" type="noConversion"/>
  </si>
  <si>
    <t>5_226253827</t>
  </si>
  <si>
    <t>5_436205970</t>
  </si>
  <si>
    <t>qGr7-2</t>
    <phoneticPr fontId="1" type="noConversion"/>
  </si>
  <si>
    <t>qGr7-4</t>
    <phoneticPr fontId="1" type="noConversion"/>
  </si>
  <si>
    <t>qGp3-1</t>
    <phoneticPr fontId="1" type="noConversion"/>
  </si>
  <si>
    <t>3HL_15958290</t>
  </si>
  <si>
    <t>qGp3-3</t>
    <phoneticPr fontId="1" type="noConversion"/>
  </si>
  <si>
    <t>qGp7-1</t>
    <phoneticPr fontId="1" type="noConversion"/>
  </si>
  <si>
    <t>7HL_8312277</t>
  </si>
  <si>
    <t>7HL_13143105</t>
  </si>
  <si>
    <t>qGp7-4</t>
    <phoneticPr fontId="1" type="noConversion"/>
  </si>
  <si>
    <t>qGp2-1</t>
    <phoneticPr fontId="1" type="noConversion"/>
  </si>
  <si>
    <t>qGp3-2</t>
    <phoneticPr fontId="1" type="noConversion"/>
  </si>
  <si>
    <t>3HL_44939929</t>
  </si>
  <si>
    <t>3HL_43480963</t>
  </si>
  <si>
    <t>qGp3-4</t>
    <phoneticPr fontId="1" type="noConversion"/>
  </si>
  <si>
    <t>3_362874381</t>
  </si>
  <si>
    <t>3_267212934</t>
  </si>
  <si>
    <t>qGp5-1</t>
    <phoneticPr fontId="1" type="noConversion"/>
  </si>
  <si>
    <t>5HL_39677860</t>
  </si>
  <si>
    <t>5_215461168</t>
  </si>
  <si>
    <t>qGp7-2</t>
    <phoneticPr fontId="1" type="noConversion"/>
  </si>
  <si>
    <t>qGp7-5</t>
    <phoneticPr fontId="1" type="noConversion"/>
  </si>
  <si>
    <t>7HS_33151126</t>
  </si>
  <si>
    <t>M_262022_735</t>
  </si>
  <si>
    <t>qGp7-6</t>
    <phoneticPr fontId="1" type="noConversion"/>
  </si>
  <si>
    <t>qGp7-3</t>
    <phoneticPr fontId="1" type="noConversion"/>
  </si>
  <si>
    <t>M_100388_582</t>
  </si>
  <si>
    <t>qGl2-1</t>
    <phoneticPr fontId="1" type="noConversion"/>
  </si>
  <si>
    <t>qGl3-1</t>
    <phoneticPr fontId="1" type="noConversion"/>
  </si>
  <si>
    <t>qGl7-1</t>
    <phoneticPr fontId="1" type="noConversion"/>
  </si>
  <si>
    <t>qGl7-2</t>
    <phoneticPr fontId="1" type="noConversion"/>
  </si>
  <si>
    <t>2_522610509</t>
  </si>
  <si>
    <t>qGl3-2</t>
    <phoneticPr fontId="1" type="noConversion"/>
  </si>
  <si>
    <t>3HL_33828484</t>
  </si>
  <si>
    <t>3HL_33363575</t>
  </si>
  <si>
    <t>qGl3-4</t>
    <phoneticPr fontId="1" type="noConversion"/>
  </si>
  <si>
    <t>M_125452_3570</t>
  </si>
  <si>
    <t>Gms116</t>
  </si>
  <si>
    <t>qGl3-3</t>
    <phoneticPr fontId="1" type="noConversion"/>
  </si>
  <si>
    <t>qGl3-5</t>
    <phoneticPr fontId="1" type="noConversion"/>
  </si>
  <si>
    <t>M_148546_924</t>
  </si>
  <si>
    <t>qGd2-1</t>
    <phoneticPr fontId="1" type="noConversion"/>
  </si>
  <si>
    <t>qGd3-1</t>
    <phoneticPr fontId="1" type="noConversion"/>
  </si>
  <si>
    <t>qGd3-3</t>
    <phoneticPr fontId="1" type="noConversion"/>
  </si>
  <si>
    <t>qGd3-4</t>
    <phoneticPr fontId="1" type="noConversion"/>
  </si>
  <si>
    <t>qGd5-2</t>
    <phoneticPr fontId="1" type="noConversion"/>
  </si>
  <si>
    <t>qGd7-1</t>
    <phoneticPr fontId="1" type="noConversion"/>
  </si>
  <si>
    <t>qGd7-4</t>
    <phoneticPr fontId="1" type="noConversion"/>
  </si>
  <si>
    <t>7HS_21525102</t>
  </si>
  <si>
    <t>7HS_31095616</t>
  </si>
  <si>
    <t>qGd7-5</t>
    <phoneticPr fontId="1" type="noConversion"/>
  </si>
  <si>
    <t>qGd1-1</t>
    <phoneticPr fontId="1" type="noConversion"/>
  </si>
  <si>
    <t>1H_62212500</t>
  </si>
  <si>
    <t>1H_57138137</t>
  </si>
  <si>
    <t>qGd2-2</t>
    <phoneticPr fontId="1" type="noConversion"/>
  </si>
  <si>
    <t>qGd3-2</t>
    <phoneticPr fontId="1" type="noConversion"/>
  </si>
  <si>
    <t>3_529115904</t>
  </si>
  <si>
    <t>3HL_38740410</t>
  </si>
  <si>
    <t>qGd3-5</t>
    <phoneticPr fontId="1" type="noConversion"/>
  </si>
  <si>
    <t>Bmag138</t>
  </si>
  <si>
    <t>Bmac129</t>
  </si>
  <si>
    <t>qGd4-1</t>
    <phoneticPr fontId="1" type="noConversion"/>
  </si>
  <si>
    <t>qGd5-1</t>
    <phoneticPr fontId="1" type="noConversion"/>
  </si>
  <si>
    <t>5_95944672</t>
  </si>
  <si>
    <t>5HL_29788070</t>
  </si>
  <si>
    <t>qGd7-2</t>
    <phoneticPr fontId="1" type="noConversion"/>
  </si>
  <si>
    <t>M_94859_1021</t>
  </si>
  <si>
    <t>7HS_22537347</t>
  </si>
  <si>
    <t>qGd1-2</t>
    <phoneticPr fontId="1" type="noConversion"/>
  </si>
  <si>
    <t>1_63836089</t>
  </si>
  <si>
    <t>1H_52636104</t>
  </si>
  <si>
    <t>3HL_13955756</t>
  </si>
  <si>
    <t>7HL_37199773</t>
  </si>
  <si>
    <t>7HL_4313756</t>
  </si>
  <si>
    <t>qGd7-3</t>
    <phoneticPr fontId="1" type="noConversion"/>
  </si>
  <si>
    <t>qGa2-1</t>
    <phoneticPr fontId="1" type="noConversion"/>
  </si>
  <si>
    <t>qGa3-1</t>
    <phoneticPr fontId="1" type="noConversion"/>
  </si>
  <si>
    <t>qGa3-4</t>
    <phoneticPr fontId="1" type="noConversion"/>
  </si>
  <si>
    <t>qGa7-1</t>
    <phoneticPr fontId="1" type="noConversion"/>
  </si>
  <si>
    <t>qGa7-3</t>
    <phoneticPr fontId="1" type="noConversion"/>
  </si>
  <si>
    <t>qGa1-1</t>
    <phoneticPr fontId="1" type="noConversion"/>
  </si>
  <si>
    <t>qGa3-2</t>
    <phoneticPr fontId="1" type="noConversion"/>
  </si>
  <si>
    <t>qGa3-3</t>
    <phoneticPr fontId="1" type="noConversion"/>
  </si>
  <si>
    <t>3HL_34537138</t>
  </si>
  <si>
    <t>qGa3-5</t>
    <phoneticPr fontId="1" type="noConversion"/>
  </si>
  <si>
    <t>qGa4-1</t>
    <phoneticPr fontId="1" type="noConversion"/>
  </si>
  <si>
    <t>qGa5-1</t>
    <phoneticPr fontId="1" type="noConversion"/>
  </si>
  <si>
    <t>GBM1176</t>
  </si>
  <si>
    <t>5_13217441</t>
  </si>
  <si>
    <t>qGa7-2</t>
    <phoneticPr fontId="1" type="noConversion"/>
  </si>
  <si>
    <t>M_90598_706</t>
  </si>
  <si>
    <t>6HL_26291109</t>
  </si>
  <si>
    <t>qGa1-2</t>
    <phoneticPr fontId="1" type="noConversion"/>
  </si>
  <si>
    <t>qGa2-2</t>
    <phoneticPr fontId="1" type="noConversion"/>
  </si>
  <si>
    <t>qGa3-6</t>
    <phoneticPr fontId="1" type="noConversion"/>
  </si>
  <si>
    <t>3HS_32545487</t>
  </si>
  <si>
    <t>3_260593928</t>
  </si>
  <si>
    <t>qGa3-7</t>
    <phoneticPr fontId="1" type="noConversion"/>
  </si>
  <si>
    <t>3HS_28871858</t>
  </si>
  <si>
    <t>qGa4-2</t>
    <phoneticPr fontId="1" type="noConversion"/>
  </si>
  <si>
    <t>4HL_15475917</t>
  </si>
  <si>
    <t>M_92618_566</t>
  </si>
  <si>
    <t>qGa5-2</t>
    <phoneticPr fontId="1" type="noConversion"/>
  </si>
  <si>
    <t>1_201848085</t>
  </si>
  <si>
    <t>1H_61681644</t>
  </si>
  <si>
    <t>qFfd2-1</t>
    <phoneticPr fontId="1" type="noConversion"/>
  </si>
  <si>
    <t>qFfd3-4</t>
    <phoneticPr fontId="1" type="noConversion"/>
  </si>
  <si>
    <t>3HS_23529315</t>
  </si>
  <si>
    <t>qFfd3-1</t>
    <phoneticPr fontId="1" type="noConversion"/>
  </si>
  <si>
    <t>3HL_21691177</t>
  </si>
  <si>
    <t>3HL_6924929</t>
  </si>
  <si>
    <t>qFfd3-3</t>
    <phoneticPr fontId="1" type="noConversion"/>
  </si>
  <si>
    <t>M_224438_795</t>
  </si>
  <si>
    <t>3HS_8199020</t>
  </si>
  <si>
    <t>qFfd1-1</t>
    <phoneticPr fontId="1" type="noConversion"/>
  </si>
  <si>
    <t>qFfd3-2</t>
    <phoneticPr fontId="1" type="noConversion"/>
  </si>
  <si>
    <t>qFfd4-1</t>
    <phoneticPr fontId="1" type="noConversion"/>
  </si>
  <si>
    <t>4_166903149</t>
  </si>
  <si>
    <t>3HS_12473800</t>
  </si>
  <si>
    <t>qFfd7-1</t>
    <phoneticPr fontId="1" type="noConversion"/>
  </si>
  <si>
    <t>qFfd7-2</t>
    <phoneticPr fontId="1" type="noConversion"/>
  </si>
  <si>
    <t>Trait</t>
  </si>
  <si>
    <t>Tgw</t>
    <phoneticPr fontId="1" type="noConversion"/>
  </si>
  <si>
    <t>Gw</t>
    <phoneticPr fontId="1" type="noConversion"/>
  </si>
  <si>
    <t>6H</t>
  </si>
  <si>
    <t>qGd7-2</t>
  </si>
  <si>
    <t>qmTgw1-1</t>
  </si>
  <si>
    <t>qTgw1-1</t>
  </si>
  <si>
    <t>qmTgw1-2</t>
  </si>
  <si>
    <t>qTgw1-2</t>
  </si>
  <si>
    <t>qmTgw2-1</t>
  </si>
  <si>
    <t>qmTgw2-2</t>
  </si>
  <si>
    <t>2016, 2018</t>
  </si>
  <si>
    <t>qmTgw3-1</t>
  </si>
  <si>
    <t>qmTgw3-2</t>
  </si>
  <si>
    <t>qTgw3-3</t>
  </si>
  <si>
    <t>qTgw3-4</t>
  </si>
  <si>
    <t>qmTgw4-1</t>
  </si>
  <si>
    <t>qTgw4-1</t>
  </si>
  <si>
    <t>2017, 2018</t>
  </si>
  <si>
    <t>qmTgw5-1</t>
  </si>
  <si>
    <t>qTgw5-1</t>
  </si>
  <si>
    <t>5_28519477</t>
  </si>
  <si>
    <t>qmTgw7-1</t>
  </si>
  <si>
    <t>qTgw7-1</t>
  </si>
  <si>
    <t>qmTgw7-2</t>
  </si>
  <si>
    <t>qTgw7-2</t>
  </si>
  <si>
    <t>qmTgw7-3</t>
  </si>
  <si>
    <t>qTgw7-3</t>
  </si>
  <si>
    <t>qmTgw7-4</t>
  </si>
  <si>
    <t>qTgw7-4</t>
  </si>
  <si>
    <t>qmTgw7-5</t>
  </si>
  <si>
    <t>qTgw7-5</t>
  </si>
  <si>
    <t>qmGl2-1</t>
  </si>
  <si>
    <t>qGl2-1</t>
  </si>
  <si>
    <t>2016, 2017, 2018</t>
  </si>
  <si>
    <t>qmGl3-1</t>
  </si>
  <si>
    <t>qGl3-1</t>
  </si>
  <si>
    <t>qmGl3-2</t>
  </si>
  <si>
    <t>qGl3-2</t>
  </si>
  <si>
    <t>qmGl3-3</t>
  </si>
  <si>
    <t>qGl3-3</t>
  </si>
  <si>
    <t>qmGl3-4</t>
  </si>
  <si>
    <t>qGl3-4</t>
  </si>
  <si>
    <t>qmGl7-1</t>
  </si>
  <si>
    <t>qGl7-1</t>
  </si>
  <si>
    <t>qmGl7-2</t>
  </si>
  <si>
    <t>qGl7-2</t>
  </si>
  <si>
    <t>qmGw1-1</t>
  </si>
  <si>
    <t>qGw1-1</t>
  </si>
  <si>
    <t>qmGw1-2</t>
  </si>
  <si>
    <t>qGw1-2</t>
  </si>
  <si>
    <t>qmGw1-3</t>
  </si>
  <si>
    <t>qGw1-3</t>
  </si>
  <si>
    <t>2016, 2017</t>
  </si>
  <si>
    <t>qmGw1-4</t>
  </si>
  <si>
    <t>qGw1-4</t>
  </si>
  <si>
    <t>qmGw2-1</t>
  </si>
  <si>
    <t>qmGw2-2</t>
  </si>
  <si>
    <t>qGw2-2</t>
  </si>
  <si>
    <t>qGw2-3</t>
  </si>
  <si>
    <t>qmGw3-1</t>
  </si>
  <si>
    <t>qGw3-1</t>
  </si>
  <si>
    <t>qmGw3-2</t>
  </si>
  <si>
    <t>qGw3-2</t>
  </si>
  <si>
    <t>qmGw3-3</t>
  </si>
  <si>
    <t>qGw3-3</t>
  </si>
  <si>
    <t>qmGw3-4</t>
  </si>
  <si>
    <t>qGw3-4</t>
  </si>
  <si>
    <t>qmGw3-5</t>
  </si>
  <si>
    <t>qGw3-5</t>
  </si>
  <si>
    <t>qmGw3-6</t>
  </si>
  <si>
    <t>qGw3-6</t>
  </si>
  <si>
    <t>qmGw3-7</t>
  </si>
  <si>
    <t>qGw3-7</t>
  </si>
  <si>
    <t>qmGw4-1</t>
  </si>
  <si>
    <t>qGw4-1</t>
  </si>
  <si>
    <t>qmGw5-1</t>
  </si>
  <si>
    <t>qGw5-1</t>
  </si>
  <si>
    <t>qmGw6-1</t>
  </si>
  <si>
    <t>6HL_6256820</t>
  </si>
  <si>
    <t>qGw6-1</t>
  </si>
  <si>
    <t>qmGw7-1</t>
  </si>
  <si>
    <t>qGw7-2</t>
  </si>
  <si>
    <t>qmLwr1-1</t>
  </si>
  <si>
    <t>qLwr1-1</t>
  </si>
  <si>
    <t>qmLwr2-1</t>
  </si>
  <si>
    <t>qLwr2-1</t>
  </si>
  <si>
    <t>qmLwr2-2</t>
  </si>
  <si>
    <t>qLwr2-2</t>
  </si>
  <si>
    <t>qmLwr3-1</t>
  </si>
  <si>
    <t>qLwr3-1</t>
  </si>
  <si>
    <t>qmLwr3-2</t>
  </si>
  <si>
    <t>qLwr3-2</t>
  </si>
  <si>
    <t>qmLwr4-1</t>
  </si>
  <si>
    <t>qLwr4-1</t>
  </si>
  <si>
    <t>qLwr7-1</t>
  </si>
  <si>
    <t>qLwr7-2</t>
  </si>
  <si>
    <t>qLwr7-3</t>
  </si>
  <si>
    <t>qLwr7-4</t>
  </si>
  <si>
    <t>qmGa1-1</t>
  </si>
  <si>
    <t>qGa1-1</t>
  </si>
  <si>
    <t>qmGa1-2</t>
  </si>
  <si>
    <t>1_19825452</t>
  </si>
  <si>
    <t>qGa1-2</t>
  </si>
  <si>
    <t>qmGa2-1</t>
  </si>
  <si>
    <t>qGa2-1</t>
  </si>
  <si>
    <t>qmGa3-1</t>
  </si>
  <si>
    <t>qGa3-1</t>
  </si>
  <si>
    <t>qmGa3-2</t>
  </si>
  <si>
    <t>qGa3-2</t>
  </si>
  <si>
    <t>qmGa3-3</t>
  </si>
  <si>
    <t>qGa3-3</t>
  </si>
  <si>
    <t>qmGa3-4</t>
  </si>
  <si>
    <t>qGa3-4</t>
  </si>
  <si>
    <t>qmGa3-5</t>
  </si>
  <si>
    <t>qGa3-5</t>
  </si>
  <si>
    <t>qmGa3-6</t>
  </si>
  <si>
    <t>qGa3-6</t>
  </si>
  <si>
    <t>qmGa3-7</t>
  </si>
  <si>
    <t>qGa3-7</t>
  </si>
  <si>
    <t>qmGa4-1</t>
  </si>
  <si>
    <t>qGa4-1</t>
  </si>
  <si>
    <t>qmGa4-2</t>
  </si>
  <si>
    <t>qGa4-2</t>
  </si>
  <si>
    <t>qmGa5-1</t>
  </si>
  <si>
    <t>qmGa5-2</t>
  </si>
  <si>
    <t>qGa5-2</t>
  </si>
  <si>
    <t>qmGa7-1</t>
  </si>
  <si>
    <t>qmGa7-2</t>
  </si>
  <si>
    <t>qGa7-2</t>
  </si>
  <si>
    <t>qmGa7-3</t>
  </si>
  <si>
    <t>qGa7-3</t>
  </si>
  <si>
    <t>qmGa7-4</t>
  </si>
  <si>
    <t>qGa7-4</t>
  </si>
  <si>
    <t>qmGp2-1</t>
  </si>
  <si>
    <t>qGp2-1</t>
  </si>
  <si>
    <t>qGp2-2</t>
  </si>
  <si>
    <t>qmGp3-1</t>
  </si>
  <si>
    <t>qGp3-1</t>
  </si>
  <si>
    <t>qmGp3-2</t>
  </si>
  <si>
    <t>qGp3-2</t>
  </si>
  <si>
    <t>qmGp3-3</t>
  </si>
  <si>
    <t>qGp3-4</t>
  </si>
  <si>
    <t>qmGp5-1</t>
  </si>
  <si>
    <t>qGp5-1</t>
  </si>
  <si>
    <t>qmGp7-1</t>
  </si>
  <si>
    <t>qGp7-1</t>
  </si>
  <si>
    <t>qmGp7-2</t>
  </si>
  <si>
    <t>qGp7-2</t>
  </si>
  <si>
    <t>qmGp7-3</t>
  </si>
  <si>
    <t>qGp7-3</t>
  </si>
  <si>
    <t>qmGp7-4</t>
  </si>
  <si>
    <t>qGp7-4</t>
  </si>
  <si>
    <t>qmGp7-5</t>
  </si>
  <si>
    <t>qGp7-5</t>
  </si>
  <si>
    <t>qmGp7-6</t>
  </si>
  <si>
    <t>qGp7-6</t>
  </si>
  <si>
    <t>qmGd1-1</t>
  </si>
  <si>
    <t>qGd1-1</t>
  </si>
  <si>
    <t>qmGd1-2</t>
  </si>
  <si>
    <t>qGd1-2</t>
  </si>
  <si>
    <t>qmGd2-1</t>
  </si>
  <si>
    <t>qGd2-1</t>
  </si>
  <si>
    <t>qmGd3-1</t>
  </si>
  <si>
    <t>qGd3-1</t>
  </si>
  <si>
    <t>qmGd3-2</t>
  </si>
  <si>
    <t>qGd3-2</t>
  </si>
  <si>
    <t>qmGd3-3</t>
  </si>
  <si>
    <t>qGd3-3</t>
  </si>
  <si>
    <t>qmGd3-4</t>
  </si>
  <si>
    <t>qGd3-4</t>
  </si>
  <si>
    <t>qmGd3-5</t>
  </si>
  <si>
    <t>qGd3-5</t>
  </si>
  <si>
    <t>qmGd4-1</t>
  </si>
  <si>
    <t>qGd4-1</t>
  </si>
  <si>
    <t>qmGd5-1</t>
  </si>
  <si>
    <t>qmGd5-2</t>
  </si>
  <si>
    <t>qGd5-1</t>
  </si>
  <si>
    <t>qmGd5-3</t>
  </si>
  <si>
    <t>qGd5-2</t>
  </si>
  <si>
    <t>qmGd7-1</t>
  </si>
  <si>
    <t>qGd7-1</t>
  </si>
  <si>
    <t>qmGd7-3</t>
  </si>
  <si>
    <t>qmGd7-4</t>
  </si>
  <si>
    <t>qmGd7-5</t>
  </si>
  <si>
    <t>qGd7-5</t>
  </si>
  <si>
    <t>qmGd7-6</t>
  </si>
  <si>
    <t>qmGr1-1</t>
  </si>
  <si>
    <t>qGr1-1</t>
  </si>
  <si>
    <t>qmGr1-2</t>
  </si>
  <si>
    <t>qGr1-2</t>
  </si>
  <si>
    <t>qmGr2-1</t>
  </si>
  <si>
    <t>qGr2-1</t>
  </si>
  <si>
    <t>qmGr3-1</t>
  </si>
  <si>
    <t>qmGr3-2</t>
  </si>
  <si>
    <t>qGr3-1</t>
  </si>
  <si>
    <t>qmGr4-1</t>
  </si>
  <si>
    <t>qGr4-1</t>
  </si>
  <si>
    <t>qmGr5-1</t>
  </si>
  <si>
    <t>qGr5-1</t>
  </si>
  <si>
    <t>qmGr6-1</t>
  </si>
  <si>
    <t>qmGr7-1</t>
  </si>
  <si>
    <t>qGr7-1</t>
  </si>
  <si>
    <t>qmGr7-2</t>
  </si>
  <si>
    <t>qGr7-2</t>
  </si>
  <si>
    <t>qmGr7-3</t>
  </si>
  <si>
    <t>qGr7-3</t>
  </si>
  <si>
    <t>qmGr7-4</t>
  </si>
  <si>
    <t>qGr7-4</t>
  </si>
  <si>
    <t>qmFfd1-1</t>
  </si>
  <si>
    <t>qFfd1-1</t>
  </si>
  <si>
    <t>qmFfd1-2</t>
  </si>
  <si>
    <t>qFfd1-2</t>
  </si>
  <si>
    <t>qmFfd2-1</t>
  </si>
  <si>
    <t>qFfd2-1</t>
  </si>
  <si>
    <t>qmFfd3-1</t>
  </si>
  <si>
    <t>qFfd3-1</t>
  </si>
  <si>
    <t>qmFfd3-2</t>
  </si>
  <si>
    <t>qFfd3-2</t>
  </si>
  <si>
    <t>qmFfd3-3</t>
  </si>
  <si>
    <t>qFfd3-3</t>
  </si>
  <si>
    <t>qmFfd3-4</t>
  </si>
  <si>
    <t>qFfd3-4</t>
  </si>
  <si>
    <t>qmFfd4-1</t>
  </si>
  <si>
    <t>qFfd4-1</t>
  </si>
  <si>
    <t>qmFfd7-1</t>
  </si>
  <si>
    <t>qFfd7-1</t>
  </si>
  <si>
    <t>qmFfd7-2</t>
  </si>
  <si>
    <t>qFfd7-2</t>
  </si>
  <si>
    <t>GeneName</t>
  </si>
  <si>
    <t>Gene_ID</t>
    <phoneticPr fontId="1" type="noConversion"/>
  </si>
  <si>
    <t>Star</t>
    <phoneticPr fontId="1" type="noConversion"/>
  </si>
  <si>
    <t>End</t>
    <phoneticPr fontId="1" type="noConversion"/>
  </si>
  <si>
    <t>MLOC_69611</t>
  </si>
  <si>
    <t>Yes</t>
    <phoneticPr fontId="1" type="noConversion"/>
  </si>
  <si>
    <t>Lysine-Specific Demethylase 5B</t>
  </si>
  <si>
    <t>Zinc Finger Protein Constans-Like 4</t>
  </si>
  <si>
    <t>Ppd-H2/HvFT3</t>
    <phoneticPr fontId="1" type="noConversion"/>
  </si>
  <si>
    <t>HORVU1Hr1G076430</t>
  </si>
  <si>
    <t>Protein Flowering Locus T</t>
  </si>
  <si>
    <t>ELF3</t>
  </si>
  <si>
    <t>HORVU1Hr1G094980</t>
  </si>
  <si>
    <t>Early Flowering Protein 3</t>
  </si>
  <si>
    <t>PPD-H1/Eam1/HvPRR37</t>
    <phoneticPr fontId="1" type="noConversion"/>
  </si>
  <si>
    <t>HORVU2Hr1G013400</t>
  </si>
  <si>
    <t>Pseudo-Response Regulator 7</t>
  </si>
  <si>
    <t>CEN</t>
  </si>
  <si>
    <t>HORVU2Hr1G072750</t>
  </si>
  <si>
    <t>Protein Terminal Flower 1</t>
  </si>
  <si>
    <t>HvCO4</t>
    <phoneticPr fontId="1" type="noConversion"/>
  </si>
  <si>
    <t>HORVU2Hr1G085910</t>
  </si>
  <si>
    <t>HORVU2Hr1G092290</t>
  </si>
  <si>
    <t>Homeobox-Leucine Zipper Protein Family</t>
  </si>
  <si>
    <t>HORVU3Hr1G016690</t>
  </si>
  <si>
    <t>Lob Domain-Containing Protein 25</t>
  </si>
  <si>
    <t>HvAUX1</t>
    <phoneticPr fontId="1" type="noConversion"/>
  </si>
  <si>
    <t>HORVU3Hr1G084750</t>
  </si>
  <si>
    <t>Putative auxin permease-like t</t>
    <phoneticPr fontId="1" type="noConversion"/>
  </si>
  <si>
    <t>Flowering Locus T1</t>
  </si>
  <si>
    <t>sdw1/denso</t>
    <phoneticPr fontId="1" type="noConversion"/>
  </si>
  <si>
    <t>HORVU3Hr1G090980</t>
  </si>
  <si>
    <t>Gibberellin 20-Oxidase 3</t>
  </si>
  <si>
    <t>LUX</t>
    <phoneticPr fontId="1" type="noConversion"/>
  </si>
  <si>
    <t>HORVU3Hr1G114970</t>
  </si>
  <si>
    <t>Two-Component Response Regulator Arr1</t>
  </si>
  <si>
    <t>HORVU4Hr1G007040</t>
  </si>
  <si>
    <t>Transcription Factor Teosinte Branched 1</t>
  </si>
  <si>
    <t>HORVU4Hr1G008610</t>
  </si>
  <si>
    <t>Phytochrome A</t>
  </si>
  <si>
    <t>HORVU4Hr1G053400</t>
  </si>
  <si>
    <t>Phytochrome B</t>
  </si>
  <si>
    <t>HORVU4Hr1G089510</t>
  </si>
  <si>
    <t>Beta-Amylase 5</t>
  </si>
  <si>
    <t>HvCAT1</t>
  </si>
  <si>
    <t>HORVU5Hr1G006900</t>
  </si>
  <si>
    <t>Cationic Amino Acid Transporter 2</t>
  </si>
  <si>
    <t>HvCMF13-1</t>
    <phoneticPr fontId="1" type="noConversion"/>
  </si>
  <si>
    <t>HORVU5Hr1G049330</t>
  </si>
  <si>
    <t>CCT motif -containing response regulator protein</t>
  </si>
  <si>
    <t>HvCO3</t>
    <phoneticPr fontId="1" type="noConversion"/>
  </si>
  <si>
    <t>HORVU5Hr1G051230</t>
  </si>
  <si>
    <t>Constans-Like 2</t>
  </si>
  <si>
    <t>HvCMF13-2</t>
    <phoneticPr fontId="1" type="noConversion"/>
  </si>
  <si>
    <t>HORVU5Hr1G063640</t>
  </si>
  <si>
    <t>VPE4</t>
  </si>
  <si>
    <t>HORVU5Hr1G066250</t>
  </si>
  <si>
    <t>Vacuolar-Processing Enzyme</t>
  </si>
  <si>
    <t>BLF1</t>
    <phoneticPr fontId="1" type="noConversion"/>
  </si>
  <si>
    <t>MLOC_57613</t>
  </si>
  <si>
    <t>Broad Leaf 1</t>
  </si>
  <si>
    <t>HORVU5Hr1G081450</t>
  </si>
  <si>
    <t>Shi-Related Sequence 5</t>
  </si>
  <si>
    <t>HORVU5Hr1G095530</t>
  </si>
  <si>
    <t>Phytochrome C</t>
  </si>
  <si>
    <t>HORVU5Hr1G095710</t>
  </si>
  <si>
    <t>Mads-Box Protein Bm5A</t>
  </si>
  <si>
    <t>HvCO5</t>
    <phoneticPr fontId="1" type="noConversion"/>
  </si>
  <si>
    <t>HORVU6Hr1G056000</t>
    <phoneticPr fontId="1" type="noConversion"/>
  </si>
  <si>
    <t>Constans-Like 3</t>
  </si>
  <si>
    <t>HvCO2</t>
    <phoneticPr fontId="1" type="noConversion"/>
  </si>
  <si>
    <t>HORVU6Hr1G072620</t>
  </si>
  <si>
    <t>Receptor Kinase 3</t>
  </si>
  <si>
    <t>HORVU7Hr1G024610</t>
  </si>
  <si>
    <t>HvCO8</t>
    <phoneticPr fontId="1" type="noConversion"/>
  </si>
  <si>
    <t>HORVU7Hr1G027560</t>
  </si>
  <si>
    <t>Constans-Like 5</t>
  </si>
  <si>
    <t>HvCO1</t>
    <phoneticPr fontId="1" type="noConversion"/>
  </si>
  <si>
    <t>HORVU7Hr1G043030</t>
  </si>
  <si>
    <t>Constans-Like Protein</t>
  </si>
  <si>
    <t>HvCslF6</t>
    <phoneticPr fontId="1" type="noConversion"/>
  </si>
  <si>
    <t>HORVU7Hr1G070010</t>
  </si>
  <si>
    <t>Cellulose Synthase-Like D3</t>
  </si>
  <si>
    <t>CKX10</t>
  </si>
  <si>
    <t>HORVU7Hr1G086710</t>
  </si>
  <si>
    <t>Cytokinin dehydrogenase 10</t>
    <phoneticPr fontId="1" type="noConversion"/>
  </si>
  <si>
    <t>HORVU7Hr1G089930</t>
    <phoneticPr fontId="1" type="noConversion"/>
  </si>
  <si>
    <t>Ethylene-responsive transcription factor 1</t>
  </si>
  <si>
    <t>CKX11</t>
  </si>
  <si>
    <t>HORVU7Hr1G118130</t>
  </si>
  <si>
    <t>Cytokinin dehydrogenase 11</t>
  </si>
  <si>
    <t>CAT1</t>
  </si>
  <si>
    <t>HORVU7Hr1G121700</t>
  </si>
  <si>
    <t>Catalase 2</t>
  </si>
  <si>
    <t>Barley Gene_ID</t>
    <phoneticPr fontId="1" type="noConversion"/>
  </si>
  <si>
    <t>Species</t>
  </si>
  <si>
    <t>HvOsCYP51G3</t>
    <phoneticPr fontId="1" type="noConversion"/>
  </si>
  <si>
    <t>HORVU1Hr1G005360</t>
  </si>
  <si>
    <t>OsCYP51G3</t>
    <phoneticPr fontId="1" type="noConversion"/>
  </si>
  <si>
    <t>Rice</t>
    <phoneticPr fontId="1" type="noConversion"/>
  </si>
  <si>
    <t>Obtusifoliol 14A-Demethylase</t>
  </si>
  <si>
    <t>-</t>
    <phoneticPr fontId="1" type="noConversion"/>
  </si>
  <si>
    <t>HvDEP2-1</t>
    <phoneticPr fontId="1" type="noConversion"/>
  </si>
  <si>
    <t>HORVU1Hr1G011030</t>
  </si>
  <si>
    <t>DEP2/EP2/SRS1</t>
    <phoneticPr fontId="1" type="noConversion"/>
  </si>
  <si>
    <t>Os07g0616000</t>
  </si>
  <si>
    <t>Protein Of 1365 Amino Acids With Unknown Function</t>
  </si>
  <si>
    <t>HvRSR1</t>
    <phoneticPr fontId="1" type="noConversion"/>
  </si>
  <si>
    <t>HORVU1Hr1G011800</t>
  </si>
  <si>
    <t>RSR1</t>
    <phoneticPr fontId="1" type="noConversion"/>
  </si>
  <si>
    <t>Ap2/Erebp Family Transcription Factor</t>
  </si>
  <si>
    <t>HvOsPPKL2</t>
    <phoneticPr fontId="1" type="noConversion"/>
  </si>
  <si>
    <t>HORVU1Hr1G019330</t>
  </si>
  <si>
    <t>OsPPKL2</t>
    <phoneticPr fontId="1" type="noConversion"/>
  </si>
  <si>
    <t>Serine/Threonine-Specific Protein Phosphatase And Bis(5-Nucleosyl)-Tetraphosphatase Domain Containing Protein</t>
  </si>
  <si>
    <t>Gl</t>
    <phoneticPr fontId="1" type="noConversion"/>
  </si>
  <si>
    <t>HORVU1Hr1G022250</t>
  </si>
  <si>
    <t>SRS3/SAR1/OsKINESIN-13A</t>
    <phoneticPr fontId="1" type="noConversion"/>
  </si>
  <si>
    <t>Kinesin 13 Protein</t>
  </si>
  <si>
    <t>HvGW5</t>
    <phoneticPr fontId="1" type="noConversion"/>
  </si>
  <si>
    <t>GW5/qSW5/GSE5</t>
    <phoneticPr fontId="1" type="noConversion"/>
  </si>
  <si>
    <t>Iq Calmodulin-Binding Motif Family Protein</t>
  </si>
  <si>
    <t>HvOsAGSW1</t>
    <phoneticPr fontId="1" type="noConversion"/>
  </si>
  <si>
    <t>HORVU1Hr1G034470</t>
  </si>
  <si>
    <t>OsAGSW1</t>
    <phoneticPr fontId="1" type="noConversion"/>
  </si>
  <si>
    <t>Similar To Ubiquinone Biosynthesis Protein Ubib</t>
  </si>
  <si>
    <t>HvSMOS1</t>
    <phoneticPr fontId="1" type="noConversion"/>
  </si>
  <si>
    <t>HORVU1Hr1G056500</t>
  </si>
  <si>
    <t>SMOS1/SHB/RLA1</t>
    <phoneticPr fontId="1" type="noConversion"/>
  </si>
  <si>
    <t>Ap2/Erf Transcription Factor</t>
  </si>
  <si>
    <t>HvOsLAC</t>
    <phoneticPr fontId="1" type="noConversion"/>
  </si>
  <si>
    <t>HORVU1Hr1G072470</t>
  </si>
  <si>
    <t>OsLAC</t>
    <phoneticPr fontId="1" type="noConversion"/>
  </si>
  <si>
    <t>Laccase-Like Protein</t>
  </si>
  <si>
    <t>HvSLG</t>
    <phoneticPr fontId="1" type="noConversion"/>
  </si>
  <si>
    <t>HORVU1Hr1G075900</t>
  </si>
  <si>
    <t>SLG</t>
    <phoneticPr fontId="1" type="noConversion"/>
  </si>
  <si>
    <t>Bahd Acyltransferase-Like Protein</t>
  </si>
  <si>
    <t>HvO2</t>
  </si>
  <si>
    <t>Maize</t>
    <phoneticPr fontId="1" type="noConversion"/>
  </si>
  <si>
    <t>Regulatory Protein Opaque-2</t>
  </si>
  <si>
    <t>HORVU1Hr1G080380</t>
  </si>
  <si>
    <t>Myb-Like Protein J</t>
  </si>
  <si>
    <t>HvTID1</t>
    <phoneticPr fontId="1" type="noConversion"/>
  </si>
  <si>
    <t>HORVU1Hr1G081280</t>
  </si>
  <si>
    <t>TID1/SRS5</t>
    <phoneticPr fontId="1" type="noConversion"/>
  </si>
  <si>
    <t>Alpha-Tubulin Protein</t>
  </si>
  <si>
    <t>HvOsEF3</t>
    <phoneticPr fontId="1" type="noConversion"/>
  </si>
  <si>
    <t>OsEF3/OsELF3-2/OsELF3.2</t>
    <phoneticPr fontId="1" type="noConversion"/>
  </si>
  <si>
    <t>Os01g0566100; Os01g0566050</t>
    <phoneticPr fontId="1" type="noConversion"/>
  </si>
  <si>
    <t>Ortholog Of Arabidopsis Elf3</t>
  </si>
  <si>
    <t>HvDEP2-2</t>
    <phoneticPr fontId="1" type="noConversion"/>
  </si>
  <si>
    <t>HORVU2Hr1G031030</t>
  </si>
  <si>
    <t>HvGW7</t>
    <phoneticPr fontId="1" type="noConversion"/>
  </si>
  <si>
    <t>HORVU2Hr1G032710</t>
  </si>
  <si>
    <t>GW7/GL7/SLG7</t>
    <phoneticPr fontId="1" type="noConversion"/>
  </si>
  <si>
    <t>Ton1 Recruit Motif (Trm)-Containing Protein</t>
  </si>
  <si>
    <t>HvGE</t>
    <phoneticPr fontId="1" type="noConversion"/>
  </si>
  <si>
    <t>HORVU2Hr1G032890</t>
  </si>
  <si>
    <t>GE/CYP78A13</t>
    <phoneticPr fontId="1" type="noConversion"/>
  </si>
  <si>
    <t>Cytochrome P450 (Cyp78A13)</t>
  </si>
  <si>
    <t>HvOsSPL13</t>
    <phoneticPr fontId="1" type="noConversion"/>
  </si>
  <si>
    <t>HORVU2Hr1G048280</t>
  </si>
  <si>
    <t>OsSPL13</t>
    <phoneticPr fontId="1" type="noConversion"/>
  </si>
  <si>
    <t>Plant-Specific Transcription Factor</t>
  </si>
  <si>
    <t>HvOsFBK12-2</t>
    <phoneticPr fontId="1" type="noConversion"/>
  </si>
  <si>
    <t>OsFBK12</t>
    <phoneticPr fontId="1" type="noConversion"/>
  </si>
  <si>
    <t>Os03g0171600</t>
  </si>
  <si>
    <t>F-Box Protein Containing A Kelch Repeat Motif</t>
  </si>
  <si>
    <t>HvOsFBK12-1</t>
    <phoneticPr fontId="1" type="noConversion"/>
  </si>
  <si>
    <t>HvRGB1-1</t>
    <phoneticPr fontId="1" type="noConversion"/>
  </si>
  <si>
    <t>RGB1</t>
    <phoneticPr fontId="1" type="noConversion"/>
  </si>
  <si>
    <t>Os03g0669100</t>
  </si>
  <si>
    <t>G Protein Β Subunit</t>
  </si>
  <si>
    <t>HvGIF1</t>
    <phoneticPr fontId="1" type="noConversion"/>
  </si>
  <si>
    <t>HORVU2Hr1G073210</t>
  </si>
  <si>
    <t>GIF1/OsCIN2/OsGIF1/WB1</t>
    <phoneticPr fontId="1" type="noConversion"/>
  </si>
  <si>
    <t>Cell-Wall Invertase</t>
  </si>
  <si>
    <t>HvTaCwi-A1</t>
    <phoneticPr fontId="1" type="noConversion"/>
  </si>
  <si>
    <t>TaCwi-A1</t>
    <phoneticPr fontId="1" type="noConversion"/>
  </si>
  <si>
    <t>Wheat</t>
    <phoneticPr fontId="1" type="noConversion"/>
  </si>
  <si>
    <t>Gf, Tgw</t>
  </si>
  <si>
    <t>HvD11</t>
    <phoneticPr fontId="1" type="noConversion"/>
  </si>
  <si>
    <t>HORVU2Hr1G081650</t>
  </si>
  <si>
    <t>D11/CPB1/CYP724B1/GNS4</t>
  </si>
  <si>
    <t>Cytochrome P450 (Cyp724B1) Enzyme; Brassinosteroid (Br) Biosynthesis</t>
  </si>
  <si>
    <t>HvLABA1</t>
    <phoneticPr fontId="1" type="noConversion"/>
  </si>
  <si>
    <t>HORVU2Hr1G089620</t>
  </si>
  <si>
    <t>LABA1/LOGL6/OsLOGL6/An-2</t>
    <phoneticPr fontId="1" type="noConversion"/>
  </si>
  <si>
    <t xml:space="preserve">Cytokinin Synthesis Enzyme; Cytokinin-Activating Enzyme </t>
  </si>
  <si>
    <t>HvOsEXPA10</t>
    <phoneticPr fontId="1" type="noConversion"/>
  </si>
  <si>
    <t>HORVU2Hr1G093690</t>
  </si>
  <si>
    <t>OsEXPA10</t>
    <phoneticPr fontId="1" type="noConversion"/>
  </si>
  <si>
    <t>Al-Inducible Expansin</t>
  </si>
  <si>
    <t>HvXIAO</t>
    <phoneticPr fontId="1" type="noConversion"/>
  </si>
  <si>
    <t>HORVU2Hr1G094360</t>
  </si>
  <si>
    <t>XIAO</t>
    <phoneticPr fontId="1" type="noConversion"/>
  </si>
  <si>
    <t>Lrr Kinase</t>
  </si>
  <si>
    <t>HvGSN1</t>
    <phoneticPr fontId="1" type="noConversion"/>
  </si>
  <si>
    <t>GSN1/OsMKP1/LARGE8</t>
    <phoneticPr fontId="1" type="noConversion"/>
  </si>
  <si>
    <t>Similar To Map Kinase Phosphatase</t>
  </si>
  <si>
    <t>HvZm-INVINH1-1</t>
    <phoneticPr fontId="1" type="noConversion"/>
  </si>
  <si>
    <t>Zm-INVINH1</t>
  </si>
  <si>
    <t>Cell Wall/Vacuolar Inhibitor Of Fructosidase 2</t>
  </si>
  <si>
    <t>HvZm-INVINH1-2</t>
    <phoneticPr fontId="1" type="noConversion"/>
  </si>
  <si>
    <t>HORVU2Hr1G105220</t>
  </si>
  <si>
    <t>HvZm-INVINH1-3</t>
    <phoneticPr fontId="1" type="noConversion"/>
  </si>
  <si>
    <t>HORVU2Hr1G105230</t>
  </si>
  <si>
    <t>HvZm-INVINH1-4</t>
    <phoneticPr fontId="1" type="noConversion"/>
  </si>
  <si>
    <t>HORVU2Hr1G105320</t>
  </si>
  <si>
    <t>HvZm-INVINH1-5</t>
    <phoneticPr fontId="1" type="noConversion"/>
  </si>
  <si>
    <t>HORVU2Hr1G105330</t>
  </si>
  <si>
    <t>HvFLO2</t>
    <phoneticPr fontId="1" type="noConversion"/>
  </si>
  <si>
    <t>HORVU2Hr1G114580</t>
  </si>
  <si>
    <t>FLO2</t>
    <phoneticPr fontId="1" type="noConversion"/>
  </si>
  <si>
    <t>Tetratricopeptide Repeat (Tpr) Domain Containing Protein</t>
  </si>
  <si>
    <t>HvTaFlo2-A1</t>
    <phoneticPr fontId="1" type="noConversion"/>
  </si>
  <si>
    <t>TaFlo2-A1</t>
    <phoneticPr fontId="1" type="noConversion"/>
  </si>
  <si>
    <t>HORVU2Hr1G119600</t>
  </si>
  <si>
    <t>HORVU2Hr1G122260</t>
  </si>
  <si>
    <t>RAG2</t>
    <phoneticPr fontId="1" type="noConversion"/>
  </si>
  <si>
    <t>Seed Allergenic Protein Rag2 Precursor.</t>
  </si>
  <si>
    <t>HvOsBSK3</t>
    <phoneticPr fontId="1" type="noConversion"/>
  </si>
  <si>
    <t>HORVU2Hr1G123650</t>
  </si>
  <si>
    <t>OsBSK3</t>
    <phoneticPr fontId="1" type="noConversion"/>
  </si>
  <si>
    <t>Brassinosteroid (Br) Signaling Kinase</t>
  </si>
  <si>
    <t>HvD2</t>
    <phoneticPr fontId="1" type="noConversion"/>
  </si>
  <si>
    <t>HORVU3Hr1G018860</t>
  </si>
  <si>
    <t>D2/CYP90D2/SMG11</t>
  </si>
  <si>
    <t>Os01g0197100</t>
    <phoneticPr fontId="1" type="noConversion"/>
  </si>
  <si>
    <t>Cytochrome P450 (Cyp90D2) Enzyme; Brassinosteroid (Br) Biosynthesis</t>
  </si>
  <si>
    <t>HvGn1a</t>
    <phoneticPr fontId="1" type="noConversion"/>
  </si>
  <si>
    <t>HORVU3Hr1G027460</t>
  </si>
  <si>
    <t>Gn1a/OsCKX2</t>
    <phoneticPr fontId="1" type="noConversion"/>
  </si>
  <si>
    <t>Cytokinin Oxidase/Dehydrogenase</t>
  </si>
  <si>
    <t>HvTaCKX6-D1</t>
    <phoneticPr fontId="1" type="noConversion"/>
  </si>
  <si>
    <t>TaCKX6-D1</t>
    <phoneticPr fontId="1" type="noConversion"/>
  </si>
  <si>
    <t>Cytokinin Oxidase</t>
  </si>
  <si>
    <t>HvRGB1-2</t>
    <phoneticPr fontId="1" type="noConversion"/>
  </si>
  <si>
    <t>HORVU3Hr1G048710</t>
  </si>
  <si>
    <t>HORVU3Hr1G051800</t>
  </si>
  <si>
    <t>DEP1/DN1/qPE9-1/OsDEP1</t>
    <phoneticPr fontId="1" type="noConversion"/>
  </si>
  <si>
    <t>Similar To Keratin Associated Protein</t>
  </si>
  <si>
    <t>Hvemp16</t>
  </si>
  <si>
    <t>HORVU3Hr1G061620</t>
  </si>
  <si>
    <t>Uncharacterized Protein</t>
  </si>
  <si>
    <t>HvD61-3</t>
    <phoneticPr fontId="1" type="noConversion"/>
  </si>
  <si>
    <t>HORVU3Hr1G068000</t>
  </si>
  <si>
    <t>D61/OsBRI1</t>
  </si>
  <si>
    <t>Os01g0718300</t>
  </si>
  <si>
    <t>Brassinosteroid Lrr Receptor Kinase</t>
  </si>
  <si>
    <t>HvD61-1</t>
    <phoneticPr fontId="1" type="noConversion"/>
  </si>
  <si>
    <t>HORVU3Hr1G068010</t>
  </si>
  <si>
    <t>HvD61-2</t>
    <phoneticPr fontId="1" type="noConversion"/>
  </si>
  <si>
    <t>HORVU3Hr1G068020</t>
  </si>
  <si>
    <t>HvBG1-1</t>
    <phoneticPr fontId="1" type="noConversion"/>
  </si>
  <si>
    <t>HORVU3Hr1G077500</t>
  </si>
  <si>
    <t>BG1</t>
    <phoneticPr fontId="1" type="noConversion"/>
  </si>
  <si>
    <t>Os03g0175800</t>
    <phoneticPr fontId="1" type="noConversion"/>
  </si>
  <si>
    <t>Positive Regulator Of Auxin Response And Transport</t>
  </si>
  <si>
    <t>HORVU3Hr1G092690</t>
  </si>
  <si>
    <t>Regulatory Protein Viviparous-1</t>
  </si>
  <si>
    <t>OsBDG1</t>
    <phoneticPr fontId="1" type="noConversion"/>
  </si>
  <si>
    <t>Similar To Brassinosteroid Insensitive 1-Associated Receptor Kinase 1</t>
  </si>
  <si>
    <t>Hvemp5</t>
  </si>
  <si>
    <t>HORVU3Hr1G110410</t>
  </si>
  <si>
    <t>emp5</t>
  </si>
  <si>
    <t>Emp5 Protein</t>
  </si>
  <si>
    <t>Hvemp4</t>
  </si>
  <si>
    <t>HORVU4Hr1G009900</t>
  </si>
  <si>
    <t>Pentatricopeptide Repeat-Containing Protein</t>
  </si>
  <si>
    <t>Hvsmk1</t>
  </si>
  <si>
    <t>HvTUD1</t>
    <phoneticPr fontId="1" type="noConversion"/>
  </si>
  <si>
    <t>HORVU4Hr1G066070</t>
  </si>
  <si>
    <t>TUD1/DSG1/ELF1</t>
    <phoneticPr fontId="1" type="noConversion"/>
  </si>
  <si>
    <t>U-Box E3 Ubiquitin Ligase</t>
  </si>
  <si>
    <t>HvAFO</t>
    <phoneticPr fontId="1" type="noConversion"/>
  </si>
  <si>
    <t>OsLG3b/OsMADS1/LHS1/AFO</t>
    <phoneticPr fontId="1" type="noConversion"/>
  </si>
  <si>
    <t>Mads-Domain-Containing Protein</t>
  </si>
  <si>
    <t>HvHTD2-1</t>
    <phoneticPr fontId="1" type="noConversion"/>
  </si>
  <si>
    <t>HORVU4Hr1G070070</t>
  </si>
  <si>
    <t>HTD2/D88/D14</t>
    <phoneticPr fontId="1" type="noConversion"/>
  </si>
  <si>
    <t>Os03g0203200</t>
  </si>
  <si>
    <t>Alpha/Beta Hydrolase</t>
  </si>
  <si>
    <t>HvPGL1</t>
    <phoneticPr fontId="1" type="noConversion"/>
  </si>
  <si>
    <t>HORVU4Hr1G075250</t>
  </si>
  <si>
    <t>PGL1</t>
    <phoneticPr fontId="1" type="noConversion"/>
  </si>
  <si>
    <t>Similar To Dna-Binding Protein-Like</t>
  </si>
  <si>
    <t>HvOsFBK12-3</t>
    <phoneticPr fontId="1" type="noConversion"/>
  </si>
  <si>
    <t>HORVU4Hr1G075310</t>
  </si>
  <si>
    <t>HvBG1-2</t>
    <phoneticPr fontId="1" type="noConversion"/>
  </si>
  <si>
    <t>HORVU4Hr1G076120</t>
  </si>
  <si>
    <t>HvOsRAF</t>
    <phoneticPr fontId="1" type="noConversion"/>
  </si>
  <si>
    <t>HORVU4Hr1G077310</t>
  </si>
  <si>
    <t>OsRAF/OsLG3</t>
    <phoneticPr fontId="1" type="noConversion"/>
  </si>
  <si>
    <t>Apetala2/Ethylene-Responsive Element Binding Protein 125</t>
  </si>
  <si>
    <t>HvEXPLA1-1</t>
    <phoneticPr fontId="1" type="noConversion"/>
  </si>
  <si>
    <t>HORVU4Hr1G081800</t>
  </si>
  <si>
    <t>EXPLA1</t>
    <phoneticPr fontId="1" type="noConversion"/>
  </si>
  <si>
    <t>Os03g0132200</t>
  </si>
  <si>
    <t>Expansin-Like Protein A</t>
  </si>
  <si>
    <t>HvEXPLA1-2</t>
    <phoneticPr fontId="1" type="noConversion"/>
  </si>
  <si>
    <t>HORVU4Hr1G081990</t>
  </si>
  <si>
    <t>Hvprog1-1</t>
    <phoneticPr fontId="1" type="noConversion"/>
  </si>
  <si>
    <t>HORVU4Hr1G084080</t>
  </si>
  <si>
    <t>prog1</t>
    <phoneticPr fontId="1" type="noConversion"/>
  </si>
  <si>
    <t>Os07g0153600</t>
  </si>
  <si>
    <t>Zinc-Finger Nuclear Transcription Factor</t>
  </si>
  <si>
    <t>Hvprog1-2</t>
    <phoneticPr fontId="1" type="noConversion"/>
  </si>
  <si>
    <t>HORVU4Hr1G084140</t>
  </si>
  <si>
    <t>HvOsMRP5</t>
    <phoneticPr fontId="1" type="noConversion"/>
  </si>
  <si>
    <t>HORVU4Hr1G084290</t>
  </si>
  <si>
    <t>OsMRP5</t>
    <phoneticPr fontId="1" type="noConversion"/>
  </si>
  <si>
    <t>Similar To Mrp-Like Abc Transporter</t>
  </si>
  <si>
    <t>HvTE</t>
    <phoneticPr fontId="1" type="noConversion"/>
  </si>
  <si>
    <t>HORVU4Hr1G084710</t>
  </si>
  <si>
    <t>OsCCS52A/TAD/TE</t>
    <phoneticPr fontId="1" type="noConversion"/>
  </si>
  <si>
    <t>Activator Of The Anaphase Promoting Complex/Cyclosome (Apc/C) Complex</t>
  </si>
  <si>
    <t>HvDEP2-3</t>
    <phoneticPr fontId="1" type="noConversion"/>
  </si>
  <si>
    <t>HORVU4Hr1G090930</t>
  </si>
  <si>
    <t>HvOsPPKL3</t>
    <phoneticPr fontId="1" type="noConversion"/>
  </si>
  <si>
    <t>HORVU5Hr1G007920</t>
  </si>
  <si>
    <t>OsPPKL3</t>
    <phoneticPr fontId="1" type="noConversion"/>
  </si>
  <si>
    <t>Similar To Serine/Threonine Protein Phosphatase</t>
  </si>
  <si>
    <t>HvZm-INVINH1-6</t>
    <phoneticPr fontId="1" type="noConversion"/>
  </si>
  <si>
    <t>HORVU5Hr1G019700</t>
  </si>
  <si>
    <t>HvZm-INVINH1-7</t>
    <phoneticPr fontId="1" type="noConversion"/>
  </si>
  <si>
    <t>HORVU5Hr1G019720</t>
  </si>
  <si>
    <t>HvZm-INVINH1-8</t>
    <phoneticPr fontId="1" type="noConversion"/>
  </si>
  <si>
    <t>HORVU5Hr1G019750</t>
  </si>
  <si>
    <t>HORVU5Hr1G045290</t>
  </si>
  <si>
    <t>Wri1 Transcription Factor 1</t>
  </si>
  <si>
    <t>HvBC12</t>
    <phoneticPr fontId="1" type="noConversion"/>
  </si>
  <si>
    <t>HORVU5Hr1G050510</t>
  </si>
  <si>
    <t>BC12/GDD1</t>
    <phoneticPr fontId="1" type="noConversion"/>
  </si>
  <si>
    <t>Kinesin-4 Protein With Transcription Regulation Activity</t>
  </si>
  <si>
    <t>Hvemp2</t>
  </si>
  <si>
    <t>emp2</t>
  </si>
  <si>
    <t>SMG1/OsMKK4/LARGE11</t>
    <phoneticPr fontId="1" type="noConversion"/>
  </si>
  <si>
    <t>Os02g0787300</t>
  </si>
  <si>
    <t>Mitogen Activated Protein Kinase Kinase 4 (Osmkk 4)</t>
  </si>
  <si>
    <t>HvSG1</t>
    <phoneticPr fontId="1" type="noConversion"/>
  </si>
  <si>
    <t>HORVU5Hr1G068550</t>
  </si>
  <si>
    <t>SG1</t>
    <phoneticPr fontId="1" type="noConversion"/>
  </si>
  <si>
    <t>Unknown Product;  Brassinosteroid Signaling</t>
  </si>
  <si>
    <t>OsglHAT1/GW6a</t>
    <phoneticPr fontId="1" type="noConversion"/>
  </si>
  <si>
    <t>Histone H4 Acetyltransferase</t>
  </si>
  <si>
    <t>HvOsBC1</t>
    <phoneticPr fontId="1" type="noConversion"/>
  </si>
  <si>
    <t>OsBC1</t>
    <phoneticPr fontId="1" type="noConversion"/>
  </si>
  <si>
    <t>Basic Helix-Loop-Helix (Bhlh) Transcriptional Activator</t>
  </si>
  <si>
    <t>HvHTD2-2</t>
    <phoneticPr fontId="1" type="noConversion"/>
  </si>
  <si>
    <t>HORVU5Hr1G089150</t>
  </si>
  <si>
    <t>HvGL3.1</t>
    <phoneticPr fontId="1" type="noConversion"/>
  </si>
  <si>
    <t>HORVU5Hr1G092820</t>
  </si>
  <si>
    <t>GL3.1/qGL3-1/qGL3/OsPPKL1</t>
    <phoneticPr fontId="1" type="noConversion"/>
  </si>
  <si>
    <t>Protein Phosphatase With Kelch-Like Repeat Domain; Serine/Threonine Phosphatase (Ec:3.1.3.16)</t>
  </si>
  <si>
    <t>HvPAP2</t>
    <phoneticPr fontId="1" type="noConversion"/>
  </si>
  <si>
    <t>OsMADS34/PAP2</t>
    <phoneticPr fontId="1" type="noConversion"/>
  </si>
  <si>
    <t>Mads-Box Transcription Factor</t>
  </si>
  <si>
    <t>HvMPPR6</t>
  </si>
  <si>
    <t>HORVU5Hr1G097140</t>
  </si>
  <si>
    <t>MPPR6</t>
    <phoneticPr fontId="1" type="noConversion"/>
  </si>
  <si>
    <t>Pentatricopeptide Repeat Protein</t>
  </si>
  <si>
    <t>Hvemb14</t>
  </si>
  <si>
    <t>HORVU6Hr1G002550</t>
  </si>
  <si>
    <t>emb14</t>
  </si>
  <si>
    <t>Embryo Defective 14</t>
  </si>
  <si>
    <t>HvOsMADS29</t>
    <phoneticPr fontId="1" type="noConversion"/>
  </si>
  <si>
    <t>OsMADS29</t>
    <phoneticPr fontId="1" type="noConversion"/>
  </si>
  <si>
    <t>Mads Box Transcription Factor</t>
  </si>
  <si>
    <t>HvGW2</t>
    <phoneticPr fontId="1" type="noConversion"/>
  </si>
  <si>
    <t>GW2</t>
    <phoneticPr fontId="1" type="noConversion"/>
  </si>
  <si>
    <t>Ring-Type E3 Ubiquitin Ligase</t>
  </si>
  <si>
    <t>HvTaGW2</t>
    <phoneticPr fontId="1" type="noConversion"/>
  </si>
  <si>
    <t>TaGW2</t>
    <phoneticPr fontId="1" type="noConversion"/>
  </si>
  <si>
    <t>E3 Ubiquitin Ligase</t>
  </si>
  <si>
    <t>Gw, Tgw</t>
  </si>
  <si>
    <t>HvFUWA</t>
    <phoneticPr fontId="1" type="noConversion"/>
  </si>
  <si>
    <t>HORVU6Hr1G045970</t>
  </si>
  <si>
    <t>FUWA</t>
    <phoneticPr fontId="1" type="noConversion"/>
  </si>
  <si>
    <t>Nhl Domain-Containing Protein</t>
  </si>
  <si>
    <t>HORVU6Hr1G055960</t>
  </si>
  <si>
    <t>HvRAV6</t>
    <phoneticPr fontId="1" type="noConversion"/>
  </si>
  <si>
    <t>HORVU6Hr1G066190</t>
  </si>
  <si>
    <t>RAV6</t>
    <phoneticPr fontId="1" type="noConversion"/>
  </si>
  <si>
    <t>B3 Dna-Binding Domain-Containing Protein; Brassinosteroid (Br) Homeostasis </t>
  </si>
  <si>
    <t>HORVU6Hr1G069450</t>
  </si>
  <si>
    <t>HvGs1</t>
    <phoneticPr fontId="1" type="noConversion"/>
  </si>
  <si>
    <t>HORVU6Hr1G074030</t>
  </si>
  <si>
    <t>OsGS/OsGS1/GS1/OsGS1;1/OsGLN1;1</t>
    <phoneticPr fontId="1" type="noConversion"/>
  </si>
  <si>
    <t>Glutamine Synthetase Shoot Isozyme</t>
  </si>
  <si>
    <t>HvTaGS1a</t>
    <phoneticPr fontId="1" type="noConversion"/>
  </si>
  <si>
    <t>TaGS1a</t>
    <phoneticPr fontId="1" type="noConversion"/>
  </si>
  <si>
    <t>Gw, Lwr, Ga, Ffd, Tgw</t>
  </si>
  <si>
    <t>Hvemb12</t>
  </si>
  <si>
    <t>HORVU6Hr1G084690</t>
  </si>
  <si>
    <t>Plastid Initiation Factor 3</t>
  </si>
  <si>
    <t>HvOsbHLH107</t>
    <phoneticPr fontId="1" type="noConversion"/>
  </si>
  <si>
    <t>HORVU6Hr1G088020</t>
  </si>
  <si>
    <t>OsbHLH107</t>
    <phoneticPr fontId="1" type="noConversion"/>
  </si>
  <si>
    <t>Nucleus-Localized Bhlh Transcription Factor</t>
  </si>
  <si>
    <t>HvBLS1</t>
    <phoneticPr fontId="1" type="noConversion"/>
  </si>
  <si>
    <t>HORVU6Hr1G088790</t>
  </si>
  <si>
    <t>BLS1/BSG1/OsG1L6/TH1/AFD1</t>
    <phoneticPr fontId="1" type="noConversion"/>
  </si>
  <si>
    <t>Duf640 Domain Containing Protein; Alog Domain-Containing Nuclear Protein</t>
  </si>
  <si>
    <t>HvZm-INVINH1-9</t>
    <phoneticPr fontId="1" type="noConversion"/>
  </si>
  <si>
    <t>HORVU6Hr1G094500</t>
  </si>
  <si>
    <t>HORVU7Hr1G000010</t>
  </si>
  <si>
    <t>HORVU7Hr1G000070</t>
  </si>
  <si>
    <t>HvGS3</t>
    <phoneticPr fontId="1" type="noConversion"/>
  </si>
  <si>
    <t>HORVU7Hr1G001910</t>
  </si>
  <si>
    <t>GS3</t>
    <phoneticPr fontId="1" type="noConversion"/>
  </si>
  <si>
    <t>Putative Transmembrane Protein With A Pebp-Like Domain</t>
  </si>
  <si>
    <t>HvTaGS-D1</t>
    <phoneticPr fontId="1" type="noConversion"/>
  </si>
  <si>
    <t>TaGS-D1</t>
    <phoneticPr fontId="1" type="noConversion"/>
  </si>
  <si>
    <t>Gl, Tgw</t>
  </si>
  <si>
    <t>HvD1</t>
    <phoneticPr fontId="1" type="noConversion"/>
  </si>
  <si>
    <t>HORVU7Hr1G008720</t>
  </si>
  <si>
    <t>D1/RGA1</t>
  </si>
  <si>
    <t>G Protein Α Subunit</t>
  </si>
  <si>
    <t>HvDLT</t>
    <phoneticPr fontId="1" type="noConversion"/>
  </si>
  <si>
    <t>HORVU7Hr1G010620</t>
  </si>
  <si>
    <t>DLT/OsGRAS-32/D62/GS6/SMOS2</t>
    <phoneticPr fontId="1" type="noConversion"/>
  </si>
  <si>
    <t>Gai-Rga-Scr (Gras) Family Protein; Brassinosteroid Signaling</t>
  </si>
  <si>
    <t>HORVU7Hr1G017620</t>
  </si>
  <si>
    <t>Flavin Monooxygenase</t>
  </si>
  <si>
    <t>HvOsMPK1</t>
    <phoneticPr fontId="1" type="noConversion"/>
  </si>
  <si>
    <t>HORVU7Hr1G023760</t>
  </si>
  <si>
    <t>OsMPK1/OsMAPK6/OsSIPK</t>
    <phoneticPr fontId="1" type="noConversion"/>
  </si>
  <si>
    <t>Mitogen-Activated Protein Kinase; Brassinosteroid (Br) Signaling And Homeostasis</t>
  </si>
  <si>
    <t>HORVU7Hr1G024150</t>
  </si>
  <si>
    <t>HvHGW</t>
    <phoneticPr fontId="1" type="noConversion"/>
  </si>
  <si>
    <t>HORVU7Hr1G025300</t>
  </si>
  <si>
    <t>HGW</t>
    <phoneticPr fontId="1" type="noConversion"/>
  </si>
  <si>
    <t>Similar To Proline-Rich Cell Wall Protein-Like</t>
  </si>
  <si>
    <t>HORVU7Hr1G025580</t>
  </si>
  <si>
    <t>HORVU7Hr1G028140</t>
  </si>
  <si>
    <t>HORVU7Hr1G030840</t>
  </si>
  <si>
    <t>Hvsh1</t>
  </si>
  <si>
    <t>HORVU7Hr1G033230</t>
  </si>
  <si>
    <t>sh1</t>
  </si>
  <si>
    <t>Sucrose Synthase 1</t>
  </si>
  <si>
    <t>HvBU1</t>
    <phoneticPr fontId="1" type="noConversion"/>
  </si>
  <si>
    <t>BU1/OsbHLH174/ILI4/OsBU1</t>
    <phoneticPr fontId="1" type="noConversion"/>
  </si>
  <si>
    <t>Helix-Loop-Helix Protein; Brassinosteroid Signaling</t>
  </si>
  <si>
    <t>HORVU7Hr1G038390</t>
  </si>
  <si>
    <t>HvWTG1</t>
    <phoneticPr fontId="1" type="noConversion"/>
  </si>
  <si>
    <t>HORVU7Hr1G055280</t>
  </si>
  <si>
    <t>WTG1/OsOTUB1</t>
    <phoneticPr fontId="1" type="noConversion"/>
  </si>
  <si>
    <t>Otubain-Like Protease With Deubiquitination Activity</t>
  </si>
  <si>
    <t>HvTaCYP78A3</t>
    <phoneticPr fontId="1" type="noConversion"/>
  </si>
  <si>
    <t>TaCYP78A3</t>
    <phoneticPr fontId="1" type="noConversion"/>
  </si>
  <si>
    <t>Cytochrome P450 (Cyp78A3) Enzym</t>
  </si>
  <si>
    <t>Gl, Gw</t>
  </si>
  <si>
    <t>HvTBP1</t>
    <phoneticPr fontId="1" type="noConversion"/>
  </si>
  <si>
    <t>HORVU7Hr1G068990</t>
  </si>
  <si>
    <t>OsBISERK1/OsSERK1/OsBAK1/TBP1</t>
    <phoneticPr fontId="1" type="noConversion"/>
  </si>
  <si>
    <t>A Member Of The Somatic Embryogenesis Receptor Kinases (Serks) Family; Brassinosteroid (Br) Signaling</t>
  </si>
  <si>
    <t>HvOsFIE1</t>
    <phoneticPr fontId="1" type="noConversion"/>
  </si>
  <si>
    <t>HORVU7Hr1G073410</t>
  </si>
  <si>
    <t>OsFIE1/Epi-df</t>
    <phoneticPr fontId="1" type="noConversion"/>
  </si>
  <si>
    <t>Esc-Like Core Component Of The Polycomb Repressive Complex 2</t>
  </si>
  <si>
    <t>HvOsFIE2</t>
    <phoneticPr fontId="1" type="noConversion"/>
  </si>
  <si>
    <t>OsFIE2</t>
    <phoneticPr fontId="1" type="noConversion"/>
  </si>
  <si>
    <t>Wd40 Polycomb Protein Of The Prc2 Complex</t>
  </si>
  <si>
    <t>HvTaMOC1</t>
    <phoneticPr fontId="1" type="noConversion"/>
  </si>
  <si>
    <t>HORVU7Hr1G091000</t>
  </si>
  <si>
    <t>TaMOC1</t>
    <phoneticPr fontId="1" type="noConversion"/>
  </si>
  <si>
    <t>Typical Nucleus Localized Protein</t>
  </si>
  <si>
    <t>OsARF19</t>
    <phoneticPr fontId="1" type="noConversion"/>
  </si>
  <si>
    <t>Auxin Response Factor 19,</t>
  </si>
  <si>
    <t>Hvemp7</t>
  </si>
  <si>
    <t>HvRGB1-3</t>
    <phoneticPr fontId="1" type="noConversion"/>
  </si>
  <si>
    <t>HvBRD2</t>
    <phoneticPr fontId="1" type="noConversion"/>
  </si>
  <si>
    <t>HORVU7Hr1G120030</t>
  </si>
  <si>
    <t>BRD2/DIM/DWF1/LHDD10/LTBSG1</t>
    <phoneticPr fontId="1" type="noConversion"/>
  </si>
  <si>
    <t>Dim/Dwf1 Protein; Brassinosteroid (Br) Biosynthesis</t>
  </si>
  <si>
    <t>Hvdek10</t>
  </si>
  <si>
    <t>HORVU0Hr1G015630</t>
  </si>
  <si>
    <t>dek10</t>
  </si>
  <si>
    <t>HvDEP2-4</t>
    <phoneticPr fontId="1" type="noConversion"/>
  </si>
  <si>
    <t>HORVU0Hr1G030630</t>
  </si>
  <si>
    <t>HvDEP2-5</t>
    <phoneticPr fontId="1" type="noConversion"/>
  </si>
  <si>
    <t>HORVU0Hr1G035320</t>
  </si>
  <si>
    <t>HORVU0Hr1G038850</t>
  </si>
  <si>
    <t>Hvprog1-3</t>
    <phoneticPr fontId="1" type="noConversion"/>
  </si>
  <si>
    <t>HORVU0Hr1G038970</t>
  </si>
  <si>
    <t>HvGW8</t>
    <phoneticPr fontId="1" type="noConversion"/>
  </si>
  <si>
    <t>HORVU0Hr1G039170</t>
  </si>
  <si>
    <t>GW8/qGW8/OsSPL16</t>
    <phoneticPr fontId="1" type="noConversion"/>
  </si>
  <si>
    <t>Squamosa Promoter Binding Protein Like16 (Osspl16)</t>
  </si>
  <si>
    <t>HvOsBZR1</t>
    <phoneticPr fontId="1" type="noConversion"/>
  </si>
  <si>
    <t>HORVU0Hr1G040070</t>
  </si>
  <si>
    <t>OsBZR1</t>
    <phoneticPr fontId="1" type="noConversion"/>
  </si>
  <si>
    <t>Transcription Factor Mediating Br Responses</t>
  </si>
  <si>
    <t>HvAL8</t>
    <phoneticPr fontId="1" type="noConversion"/>
  </si>
  <si>
    <t>AL8/RAE2/GAD1</t>
    <phoneticPr fontId="1" type="noConversion"/>
  </si>
  <si>
    <t>Epidermal Patterning Factor-Like 1 (Epfl1) Protein</t>
  </si>
  <si>
    <t>HvAn-1</t>
    <phoneticPr fontId="1" type="noConversion"/>
  </si>
  <si>
    <t>An-1</t>
    <phoneticPr fontId="1" type="noConversion"/>
  </si>
  <si>
    <t>Basic Helix-Loop-Helix (Bhlh) Protein</t>
  </si>
  <si>
    <t>HvAPG</t>
    <phoneticPr fontId="1" type="noConversion"/>
  </si>
  <si>
    <t>APG/OsPIL16/OsbHLH106</t>
    <phoneticPr fontId="1" type="noConversion"/>
  </si>
  <si>
    <t>Helix-Loop-Helix Dna-Binding Domain Containing Protein</t>
  </si>
  <si>
    <t>Basal Layer Antifungal Protein 2</t>
  </si>
  <si>
    <t>Cyclin-T1;3</t>
    <phoneticPr fontId="1" type="noConversion"/>
  </si>
  <si>
    <t>Similar To Cyclin T1 (Fragment)</t>
  </si>
  <si>
    <t>Hvdek35</t>
  </si>
  <si>
    <t>Hvdek36</t>
  </si>
  <si>
    <t>dek36</t>
  </si>
  <si>
    <t>HvFZP</t>
    <phoneticPr fontId="1" type="noConversion"/>
  </si>
  <si>
    <t>FZP/BFL1/SGDP7</t>
    <phoneticPr fontId="1" type="noConversion"/>
  </si>
  <si>
    <t>Erf Transcription Factor</t>
  </si>
  <si>
    <t>HvGL3.2</t>
    <phoneticPr fontId="1" type="noConversion"/>
  </si>
  <si>
    <t>GL3.2</t>
    <phoneticPr fontId="1" type="noConversion"/>
  </si>
  <si>
    <t>Cytochrome P450 Paralogue</t>
  </si>
  <si>
    <t>HvGL4</t>
    <phoneticPr fontId="1" type="noConversion"/>
  </si>
  <si>
    <t>GL4</t>
    <phoneticPr fontId="1" type="noConversion"/>
  </si>
  <si>
    <t>GS2/OsGRF4/GL2/GLW2</t>
    <phoneticPr fontId="1" type="noConversion"/>
  </si>
  <si>
    <t>Rice Growth Regulatin G Factor 4 (Osgrf 4)</t>
  </si>
  <si>
    <t>HvGS5</t>
    <phoneticPr fontId="1" type="noConversion"/>
  </si>
  <si>
    <t>GS5</t>
    <phoneticPr fontId="1" type="noConversion"/>
  </si>
  <si>
    <t>Serine Carboxypeptidase</t>
  </si>
  <si>
    <t>HvGS9</t>
    <phoneticPr fontId="1" type="noConversion"/>
  </si>
  <si>
    <t>GS9</t>
    <phoneticPr fontId="1" type="noConversion"/>
  </si>
  <si>
    <t>Os09g0448500</t>
    <phoneticPr fontId="1" type="noConversion"/>
  </si>
  <si>
    <t>Conserved Hypothetical Protein</t>
  </si>
  <si>
    <t>HvGSK2</t>
    <phoneticPr fontId="1" type="noConversion"/>
  </si>
  <si>
    <t>GSK2/OsGSK2</t>
    <phoneticPr fontId="1" type="noConversion"/>
  </si>
  <si>
    <t>Gsk3/Shaggy-Like; Regulator Of Br Signaling Kinase</t>
  </si>
  <si>
    <t>Protein Maternally Expressed Gene 1</t>
  </si>
  <si>
    <t>HvGIF2</t>
    <phoneticPr fontId="1" type="noConversion"/>
  </si>
  <si>
    <t>Adp-Glucose Pyrophosphorylase Large Subunit</t>
  </si>
  <si>
    <t>HvOsBT1</t>
    <phoneticPr fontId="1" type="noConversion"/>
  </si>
  <si>
    <t>OsBT1-1/OsBT1</t>
    <phoneticPr fontId="1" type="noConversion"/>
  </si>
  <si>
    <t>Adp-Glucose Transporter</t>
  </si>
  <si>
    <t>HvOsCDPK1</t>
    <phoneticPr fontId="1" type="noConversion"/>
  </si>
  <si>
    <t>OsCDPK1/OsCDPK13/OsCDPK11/OsCPK11/OsCDPK12</t>
    <phoneticPr fontId="1" type="noConversion"/>
  </si>
  <si>
    <t>Calcium-Dependent Protein Kinase</t>
  </si>
  <si>
    <t>HvOscZOG1</t>
    <phoneticPr fontId="1" type="noConversion"/>
  </si>
  <si>
    <t>OscZOG1</t>
    <phoneticPr fontId="1" type="noConversion"/>
  </si>
  <si>
    <t>Udp-Glucuronosyl/Udp-Glucosyltransferase Family Protein</t>
  </si>
  <si>
    <t>HvOsMADS87</t>
    <phoneticPr fontId="1" type="noConversion"/>
  </si>
  <si>
    <t>OsMADS87</t>
    <phoneticPr fontId="1" type="noConversion"/>
  </si>
  <si>
    <t>LOC_Os03g38610</t>
  </si>
  <si>
    <t> Mads-Box Family Gene With Mikcc Type-Box</t>
  </si>
  <si>
    <t>HvOsNaPRT1</t>
    <phoneticPr fontId="1" type="noConversion"/>
  </si>
  <si>
    <t>OsNaPRT1</t>
    <phoneticPr fontId="1" type="noConversion"/>
  </si>
  <si>
    <t>Similar To Nicotinate Phosphoribosyltransferase-Like Protein</t>
  </si>
  <si>
    <t>HvOsSGL</t>
    <phoneticPr fontId="1" type="noConversion"/>
  </si>
  <si>
    <t>OsSGL</t>
    <phoneticPr fontId="1" type="noConversion"/>
  </si>
  <si>
    <t>Duf1645 Family Protein</t>
  </si>
  <si>
    <t>HvWFP</t>
    <phoneticPr fontId="1" type="noConversion"/>
  </si>
  <si>
    <t>OsSPL14/IPA1/WFP</t>
    <phoneticPr fontId="1" type="noConversion"/>
  </si>
  <si>
    <t>Squamosa Promter-Binding-Like Transcription Activator</t>
  </si>
  <si>
    <t>HvPGL2</t>
    <phoneticPr fontId="1" type="noConversion"/>
  </si>
  <si>
    <t>PGL2/OsBUL1/OsbHLH173</t>
    <phoneticPr fontId="1" type="noConversion"/>
  </si>
  <si>
    <t>Atypical Basic Helix-Loop-Helix Protein</t>
  </si>
  <si>
    <t>HvqTGW3</t>
    <phoneticPr fontId="1" type="noConversion"/>
  </si>
  <si>
    <t>qTGW3/TGW3/GL3.3/OsGSK5/OsSK41</t>
    <phoneticPr fontId="1" type="noConversion"/>
  </si>
  <si>
    <t>Similar To Shaggy-Related Protein Kinase Kappa</t>
  </si>
  <si>
    <t>HvRDD1</t>
    <phoneticPr fontId="1" type="noConversion"/>
  </si>
  <si>
    <t>RDD1</t>
    <phoneticPr fontId="1" type="noConversion"/>
  </si>
  <si>
    <t>Dof Transcription Factor</t>
  </si>
  <si>
    <t>Clavata3/Esr (Cle)-Related Protein 2-B</t>
  </si>
  <si>
    <t>Embryo Surrounding Region 6</t>
  </si>
  <si>
    <t>HvSDG725</t>
    <phoneticPr fontId="1" type="noConversion"/>
  </si>
  <si>
    <t>SDG725</t>
    <phoneticPr fontId="1" type="noConversion"/>
  </si>
  <si>
    <t>H3K36 Methyltransferase</t>
  </si>
  <si>
    <t>Hvsh2</t>
  </si>
  <si>
    <t>HvTaGS5-3A</t>
    <phoneticPr fontId="1" type="noConversion"/>
  </si>
  <si>
    <t>Putative Serine Carboxypeptidase</t>
  </si>
  <si>
    <t>Gl, Gw, Gt, Tgw</t>
  </si>
  <si>
    <t>HvTaTGW6</t>
    <phoneticPr fontId="1" type="noConversion"/>
  </si>
  <si>
    <t>TaTGW6</t>
    <phoneticPr fontId="1" type="noConversion"/>
  </si>
  <si>
    <t>A Novel Indole-3-Acetic Acid-Glucose Hydrolase</t>
  </si>
  <si>
    <t>Wo-Component Response Regulator Arr3-Like</t>
  </si>
  <si>
    <t>TGW6</t>
    <phoneticPr fontId="1" type="noConversion"/>
  </si>
  <si>
    <t>Protein With Indole-3-Acetic Acid (Iaa)-Glucose Hydrolase Activity</t>
  </si>
  <si>
    <t>Hvubl1</t>
  </si>
  <si>
    <t>HvZmZOU</t>
  </si>
  <si>
    <t>Opaque11</t>
  </si>
  <si>
    <t>PVE</t>
    <phoneticPr fontId="1" type="noConversion"/>
  </si>
  <si>
    <t>Add</t>
    <phoneticPr fontId="1" type="noConversion"/>
  </si>
  <si>
    <t>No.</t>
    <phoneticPr fontId="1" type="noConversion"/>
  </si>
  <si>
    <t>Un</t>
  </si>
  <si>
    <t>AE_2</t>
    <phoneticPr fontId="1" type="noConversion"/>
  </si>
  <si>
    <t>AE_3</t>
    <phoneticPr fontId="1" type="noConversion"/>
  </si>
  <si>
    <t>Located in the QTL candidate region?</t>
    <phoneticPr fontId="1" type="noConversion"/>
  </si>
  <si>
    <t>Lwr, Gr, Ffd</t>
    <phoneticPr fontId="1" type="noConversion"/>
  </si>
  <si>
    <t>-</t>
    <phoneticPr fontId="1" type="noConversion"/>
  </si>
  <si>
    <t>Lwr</t>
    <phoneticPr fontId="1" type="noConversion"/>
  </si>
  <si>
    <t>qmLwr7-1</t>
    <phoneticPr fontId="1" type="noConversion"/>
  </si>
  <si>
    <t>qmLwr7-2</t>
    <phoneticPr fontId="1" type="noConversion"/>
  </si>
  <si>
    <t>qmLwr7-3</t>
    <phoneticPr fontId="1" type="noConversion"/>
  </si>
  <si>
    <t>qmLwr7-4</t>
    <phoneticPr fontId="1" type="noConversion"/>
  </si>
  <si>
    <t>Ga</t>
    <phoneticPr fontId="1" type="noConversion"/>
  </si>
  <si>
    <t>Gp</t>
    <phoneticPr fontId="1" type="noConversion"/>
  </si>
  <si>
    <t>Gd</t>
    <phoneticPr fontId="1" type="noConversion"/>
  </si>
  <si>
    <t>Gr</t>
    <phoneticPr fontId="1" type="noConversion"/>
  </si>
  <si>
    <t>Ffd</t>
    <phoneticPr fontId="1" type="noConversion"/>
  </si>
  <si>
    <t>qFfd1-2</t>
    <phoneticPr fontId="1" type="noConversion"/>
  </si>
  <si>
    <t>22.5-23.5</t>
  </si>
  <si>
    <t>19.5-21.5</t>
  </si>
  <si>
    <t>83.5-84.5</t>
  </si>
  <si>
    <t>59.5-62.5</t>
  </si>
  <si>
    <t>154.5-156.5</t>
  </si>
  <si>
    <t>79.5-80.5</t>
  </si>
  <si>
    <t>135.5-136.5</t>
  </si>
  <si>
    <t>150.5-151.5</t>
  </si>
  <si>
    <t>165.5-166.5</t>
  </si>
  <si>
    <t>126.5-127.5</t>
  </si>
  <si>
    <t>181.5-183.5</t>
  </si>
  <si>
    <t>6.5-8.5</t>
  </si>
  <si>
    <t>94.5-95.5</t>
  </si>
  <si>
    <t>58.5-60.5</t>
  </si>
  <si>
    <t>0-0.5</t>
  </si>
  <si>
    <t>11.5-14.5</t>
  </si>
  <si>
    <t>96.5-97.5</t>
  </si>
  <si>
    <t>12.5-14.5</t>
  </si>
  <si>
    <t>129.5-132.5</t>
  </si>
  <si>
    <t>23.5-25.5</t>
  </si>
  <si>
    <t>31.5-32.5</t>
  </si>
  <si>
    <t>64.5-65.5</t>
  </si>
  <si>
    <t>127.5-128.5</t>
  </si>
  <si>
    <t>47.5-48.5</t>
  </si>
  <si>
    <t>71.5-73.5</t>
  </si>
  <si>
    <t>52.5-55.5</t>
  </si>
  <si>
    <t>74.5-75.5</t>
  </si>
  <si>
    <t>126.5-128.5</t>
  </si>
  <si>
    <t>22.5-24.5</t>
  </si>
  <si>
    <t>66.5-67.5</t>
  </si>
  <si>
    <t>0-1.5</t>
  </si>
  <si>
    <t>103.5-106.5</t>
  </si>
  <si>
    <t>192.5-193.5</t>
  </si>
  <si>
    <t>9.5-11.5</t>
  </si>
  <si>
    <t>24.5-25.5</t>
  </si>
  <si>
    <t>15.5-18.5</t>
  </si>
  <si>
    <t>130.5-133.5</t>
  </si>
  <si>
    <t>28.5-29.5</t>
  </si>
  <si>
    <t>134.5-136.5</t>
  </si>
  <si>
    <t>146.5-147.5</t>
  </si>
  <si>
    <t>52.5-56.5</t>
  </si>
  <si>
    <t>124.5-126.5</t>
  </si>
  <si>
    <t>67.5-68.5</t>
  </si>
  <si>
    <t>131.5-132.5</t>
  </si>
  <si>
    <t>17.5-18.5</t>
  </si>
  <si>
    <t>129.5-131.5</t>
  </si>
  <si>
    <t>23.5-24.5</t>
  </si>
  <si>
    <t>56.5-57.5</t>
  </si>
  <si>
    <t>21.5-26.5</t>
  </si>
  <si>
    <t>152.5-153.5</t>
  </si>
  <si>
    <t>143.5-144.5</t>
  </si>
  <si>
    <t>190.5-191.5</t>
  </si>
  <si>
    <t>59.5-61.5</t>
  </si>
  <si>
    <t>75.5-77.5</t>
  </si>
  <si>
    <t>36.5-37.5</t>
  </si>
  <si>
    <t>90.5-91.5</t>
  </si>
  <si>
    <t>52.5-54.5</t>
  </si>
  <si>
    <t>93.5-94.5</t>
  </si>
  <si>
    <t>161.5-164.5</t>
  </si>
  <si>
    <t>95.5-96.5</t>
  </si>
  <si>
    <t>154.5-155.5</t>
  </si>
  <si>
    <t>117.5-118.5</t>
  </si>
  <si>
    <t>7.5-11.5</t>
  </si>
  <si>
    <t>26.5-27.5</t>
  </si>
  <si>
    <t>110.5-111.5</t>
  </si>
  <si>
    <t>125.5-126.5</t>
  </si>
  <si>
    <t>224.5-227</t>
  </si>
  <si>
    <t>101.5-104.5</t>
  </si>
  <si>
    <t>30.5-31.5</t>
  </si>
  <si>
    <t>65.5-66.5</t>
  </si>
  <si>
    <t>55.5-56.5</t>
  </si>
  <si>
    <t>72.5-73.5</t>
  </si>
  <si>
    <t>202.5-203.5</t>
  </si>
  <si>
    <t>72.5-74.5</t>
  </si>
  <si>
    <t>191.5-192.5</t>
  </si>
  <si>
    <t>12.5-13.5</t>
  </si>
  <si>
    <t>125.5-127.5</t>
  </si>
  <si>
    <t>182.5-183.5</t>
  </si>
  <si>
    <t>59.5-60.5</t>
  </si>
  <si>
    <t>9.5-10.5</t>
  </si>
  <si>
    <t>11.5-20.5</t>
  </si>
  <si>
    <t>7.5-9.5</t>
  </si>
  <si>
    <t>MET QTL</t>
    <phoneticPr fontId="1" type="noConversion"/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LOD score for additive effect.</t>
    </r>
    <phoneticPr fontId="1" type="noConversion"/>
  </si>
  <si>
    <r>
      <rPr>
        <vertAlign val="superscript"/>
        <sz val="10"/>
        <rFont val="Times New Roman"/>
        <family val="1"/>
      </rPr>
      <t xml:space="preserve">b </t>
    </r>
    <r>
      <rPr>
        <sz val="10"/>
        <rFont val="Times New Roman"/>
        <family val="1"/>
      </rPr>
      <t>LOD score for additive by environment interaction effects.</t>
    </r>
    <phoneticPr fontId="1" type="noConversion"/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Phenotypic variation explained by additive by environment interaction effect.</t>
    </r>
    <phoneticPr fontId="1" type="noConversion"/>
  </si>
  <si>
    <r>
      <rPr>
        <vertAlign val="superscript"/>
        <sz val="10"/>
        <rFont val="Times New Roman"/>
        <family val="1"/>
      </rPr>
      <t xml:space="preserve">e </t>
    </r>
    <r>
      <rPr>
        <sz val="10"/>
        <rFont val="Times New Roman"/>
        <family val="1"/>
      </rPr>
      <t>AE_1 to AE_3 represent additive by environment interaction effect detected in 2016, 2017, and 2018 respectively.</t>
    </r>
    <phoneticPr fontId="1" type="noConversion"/>
  </si>
  <si>
    <r>
      <rPr>
        <vertAlign val="superscript"/>
        <sz val="10"/>
        <rFont val="Times New Roman"/>
        <family val="1"/>
      </rPr>
      <t>f</t>
    </r>
    <r>
      <rPr>
        <sz val="10"/>
        <rFont val="Times New Roman"/>
        <family val="1"/>
      </rPr>
      <t xml:space="preserve"> The narrow sense heritability.</t>
    </r>
    <phoneticPr fontId="1" type="noConversion"/>
  </si>
  <si>
    <r>
      <rPr>
        <vertAlign val="superscript"/>
        <sz val="10"/>
        <rFont val="Times New Roman"/>
        <family val="1"/>
      </rPr>
      <t>g</t>
    </r>
    <r>
      <rPr>
        <sz val="10"/>
        <rFont val="Times New Roman"/>
        <family val="1"/>
      </rPr>
      <t xml:space="preserve"> QTLs were detected in single-environment QTL analysis.</t>
    </r>
    <phoneticPr fontId="1" type="noConversion"/>
  </si>
  <si>
    <r>
      <rPr>
        <vertAlign val="superscript"/>
        <sz val="10"/>
        <rFont val="Times New Roman"/>
        <family val="1"/>
      </rPr>
      <t>h</t>
    </r>
    <r>
      <rPr>
        <sz val="10"/>
        <rFont val="Times New Roman"/>
        <family val="1"/>
      </rPr>
      <t xml:space="preserve"> Year from single-environment QTL analysis.</t>
    </r>
    <phoneticPr fontId="1" type="noConversion"/>
  </si>
  <si>
    <r>
      <rPr>
        <vertAlign val="superscript"/>
        <sz val="10"/>
        <rFont val="Times New Roman"/>
        <family val="1"/>
      </rPr>
      <t xml:space="preserve">c </t>
    </r>
    <r>
      <rPr>
        <sz val="10"/>
        <rFont val="Times New Roman"/>
        <family val="1"/>
      </rPr>
      <t>Phenotypic variation explained by the additive effect.</t>
    </r>
    <phoneticPr fontId="1" type="noConversion"/>
  </si>
  <si>
    <t>Zm-INVINH1</t>
    <phoneticPr fontId="1" type="noConversion"/>
  </si>
  <si>
    <t>ubl1</t>
    <phoneticPr fontId="1" type="noConversion"/>
  </si>
  <si>
    <t>Naked endosperm</t>
  </si>
  <si>
    <t>Gf</t>
  </si>
  <si>
    <t>Kernel development</t>
  </si>
  <si>
    <t>5H</t>
    <phoneticPr fontId="1" type="noConversion"/>
  </si>
  <si>
    <t>empty pericarp 10</t>
    <phoneticPr fontId="1" type="noConversion"/>
  </si>
  <si>
    <t>Tabas1-B1</t>
    <phoneticPr fontId="1" type="noConversion"/>
  </si>
  <si>
    <t>HvTabas1-B1</t>
    <phoneticPr fontId="1" type="noConversion"/>
  </si>
  <si>
    <t>2H</t>
    <phoneticPr fontId="1" type="noConversion"/>
  </si>
  <si>
    <t>Peroxiredoxin-2</t>
  </si>
  <si>
    <t>4H</t>
    <phoneticPr fontId="1" type="noConversion"/>
  </si>
  <si>
    <t>HORVU6Hr1G015450</t>
  </si>
  <si>
    <t>6H</t>
    <phoneticPr fontId="1" type="noConversion"/>
  </si>
  <si>
    <t>Probable pyridoxal 5'-phosphate synthase subunit PDX2</t>
  </si>
  <si>
    <t>Short grain</t>
  </si>
  <si>
    <t>Opaque endosperm</t>
  </si>
  <si>
    <t>Empty pericarp</t>
  </si>
  <si>
    <t>Small kernel</t>
  </si>
  <si>
    <t>Wrinkled kernel</t>
  </si>
  <si>
    <t>Defective kernel</t>
  </si>
  <si>
    <t>Shrunken</t>
  </si>
  <si>
    <t>Spikelet number per spike</t>
  </si>
  <si>
    <t>Gn</t>
  </si>
  <si>
    <t>smk2</t>
    <phoneticPr fontId="1" type="noConversion"/>
  </si>
  <si>
    <t>Hvsmk2-1</t>
    <phoneticPr fontId="1" type="noConversion"/>
  </si>
  <si>
    <t>emp6</t>
    <phoneticPr fontId="1" type="noConversion"/>
  </si>
  <si>
    <t>Hvsmk2-2</t>
    <phoneticPr fontId="1" type="noConversion"/>
  </si>
  <si>
    <t>Hvemp6</t>
    <phoneticPr fontId="1" type="noConversion"/>
  </si>
  <si>
    <t>Hvemp10</t>
    <phoneticPr fontId="1" type="noConversion"/>
  </si>
  <si>
    <t>emp10</t>
    <phoneticPr fontId="1" type="noConversion"/>
  </si>
  <si>
    <t>Gw, Gf</t>
  </si>
  <si>
    <t>Gn, Tgw</t>
  </si>
  <si>
    <t>Gl, Gw, Tgw</t>
  </si>
  <si>
    <t>Gw, Gt</t>
  </si>
  <si>
    <t>Gw, Gt, Tgw</t>
  </si>
  <si>
    <t>Gl, Gw, Gn</t>
  </si>
  <si>
    <t>Gl, Gn</t>
  </si>
  <si>
    <t>Gw, Gf, Tgw</t>
  </si>
  <si>
    <t>Gf, Gt, Tgw</t>
  </si>
  <si>
    <t xml:space="preserve">Gl, Gw, Gf, Gn, </t>
  </si>
  <si>
    <t>Gl, Gf, Tgw</t>
  </si>
  <si>
    <t>Gl, Gw, Gn, Tgw</t>
  </si>
  <si>
    <t>cr4</t>
    <phoneticPr fontId="1" type="noConversion"/>
  </si>
  <si>
    <t>Small but viable kernel</t>
  </si>
  <si>
    <t>Shrunken kernel</t>
  </si>
  <si>
    <t>Miniature kernel</t>
  </si>
  <si>
    <t>Small and round grain</t>
  </si>
  <si>
    <t>Small grain</t>
  </si>
  <si>
    <t>Large grain by overexpression</t>
  </si>
  <si>
    <t>Slender grain</t>
  </si>
  <si>
    <t>Embryo defective</t>
  </si>
  <si>
    <t>Large grain</t>
  </si>
  <si>
    <t>Short grain by down-regulated expression</t>
  </si>
  <si>
    <t>Small grain by down-regulated expression</t>
  </si>
  <si>
    <r>
      <rPr>
        <b/>
        <vertAlign val="superscript"/>
        <sz val="10"/>
        <rFont val="Times New Roman"/>
        <family val="1"/>
      </rPr>
      <t>b</t>
    </r>
    <r>
      <rPr>
        <b/>
        <sz val="10"/>
        <rFont val="Times New Roman"/>
        <family val="1"/>
      </rPr>
      <t xml:space="preserve"> References </t>
    </r>
    <phoneticPr fontId="1" type="noConversion"/>
  </si>
  <si>
    <t>Yes</t>
  </si>
  <si>
    <t>Gene_ID or Accession number</t>
    <phoneticPr fontId="1" type="noConversion"/>
  </si>
  <si>
    <t>HORVU5Hr1G094560</t>
    <phoneticPr fontId="1" type="noConversion"/>
  </si>
  <si>
    <t>HvCO9; HvSMOS1</t>
    <phoneticPr fontId="1" type="noConversion"/>
  </si>
  <si>
    <t>HvOsEXPA10; HvXIAO</t>
    <phoneticPr fontId="1" type="noConversion"/>
  </si>
  <si>
    <t>HvOsbHLH107; HvBLS1</t>
    <phoneticPr fontId="1" type="noConversion"/>
  </si>
  <si>
    <t>HvGS3; HvTaGS-D1; HvD1</t>
  </si>
  <si>
    <t>1H</t>
    <phoneticPr fontId="1" type="noConversion"/>
  </si>
  <si>
    <t>btwd1</t>
    <phoneticPr fontId="1" type="noConversion"/>
  </si>
  <si>
    <t>Candidate genes or orthologs</t>
  </si>
  <si>
    <t>HvGS3;  HvTaGS-D1; HvD1</t>
    <phoneticPr fontId="1" type="noConversion"/>
  </si>
  <si>
    <t>Table S1. QTLs for barley grain size and weight identified in the DH populations using single-environment QTL analysis.</t>
    <phoneticPr fontId="1" type="noConversion"/>
  </si>
  <si>
    <t>127.5-128.5</t>
    <phoneticPr fontId="1" type="noConversion"/>
  </si>
  <si>
    <t>Lwr, Gr</t>
    <phoneticPr fontId="1" type="noConversion"/>
  </si>
  <si>
    <t>Gw, Ga, Gd</t>
    <phoneticPr fontId="1" type="noConversion"/>
  </si>
  <si>
    <t>52.5-55.5</t>
    <phoneticPr fontId="1" type="noConversion"/>
  </si>
  <si>
    <t>Gl, Lwr, Gr</t>
    <phoneticPr fontId="1" type="noConversion"/>
  </si>
  <si>
    <t>Gw, Ga, Gp, Gd</t>
    <phoneticPr fontId="1" type="noConversion"/>
  </si>
  <si>
    <t>95.5-97.5</t>
    <phoneticPr fontId="1" type="noConversion"/>
  </si>
  <si>
    <t>59.5-62.5</t>
    <phoneticPr fontId="1" type="noConversion"/>
  </si>
  <si>
    <t>Tgw, Gd</t>
    <phoneticPr fontId="1" type="noConversion"/>
  </si>
  <si>
    <t>22.5-25.5</t>
    <phoneticPr fontId="1" type="noConversion"/>
  </si>
  <si>
    <t>Gw, Gr</t>
    <phoneticPr fontId="1" type="noConversion"/>
  </si>
  <si>
    <t>2.85-16.44</t>
  </si>
  <si>
    <t>2.69-7.79</t>
  </si>
  <si>
    <t>0.79-5.92</t>
  </si>
  <si>
    <t>2.39-6.07</t>
  </si>
  <si>
    <t>1.55-2.01</t>
  </si>
  <si>
    <t>0.59-0.69</t>
  </si>
  <si>
    <t>0.29-0.52</t>
  </si>
  <si>
    <t>2.13-6.07</t>
  </si>
  <si>
    <t>1.78-5.06</t>
  </si>
  <si>
    <t>0.64-1.79</t>
  </si>
  <si>
    <t>0.18-1.23</t>
  </si>
  <si>
    <t>2.97-81.25</t>
  </si>
  <si>
    <t>0.62-41.12</t>
  </si>
  <si>
    <t>4.67-5.49</t>
  </si>
  <si>
    <t>1.47-1.64</t>
  </si>
  <si>
    <t>1.42-2.31</t>
  </si>
  <si>
    <t>1.14-1.39</t>
  </si>
  <si>
    <t>0.28-0.93</t>
  </si>
  <si>
    <t>5.29-12.98</t>
  </si>
  <si>
    <t>0.76-1.44</t>
  </si>
  <si>
    <t>0.49-0.71</t>
  </si>
  <si>
    <t>0.27-0.76</t>
  </si>
  <si>
    <t>9.69-15.75</t>
  </si>
  <si>
    <t>3.93-12.91</t>
  </si>
  <si>
    <t>2.84-5.76</t>
  </si>
  <si>
    <t>1.72-2.46</t>
  </si>
  <si>
    <t>0.77-0.92</t>
  </si>
  <si>
    <t>5.21-8.98</t>
  </si>
  <si>
    <t>2.61-5.52</t>
  </si>
  <si>
    <t>2.54-6.37</t>
  </si>
  <si>
    <t>0.91-2.4</t>
  </si>
  <si>
    <t>0.35-0.69</t>
  </si>
  <si>
    <t>0.32-1.73</t>
  </si>
  <si>
    <t>2.47-4.96</t>
  </si>
  <si>
    <t>0.85-3.16</t>
  </si>
  <si>
    <t>0.42-2.69</t>
  </si>
  <si>
    <t>3.03-5.75</t>
  </si>
  <si>
    <t>4.77-9.63</t>
  </si>
  <si>
    <t>0.71-2.25</t>
  </si>
  <si>
    <t>0.24-0.83</t>
  </si>
  <si>
    <t>0.47-1.42</t>
  </si>
  <si>
    <t>5.87-16.12</t>
  </si>
  <si>
    <t>3.95-7.52</t>
  </si>
  <si>
    <t>1.41-2.87</t>
  </si>
  <si>
    <t>0.39-1.08</t>
  </si>
  <si>
    <t>1.02-1.79</t>
  </si>
  <si>
    <t>6.52-24.91</t>
  </si>
  <si>
    <t>2.73-21.11</t>
  </si>
  <si>
    <t>1.54-3.8</t>
  </si>
  <si>
    <t>1.19-4.88</t>
  </si>
  <si>
    <t>0.52-2.93</t>
  </si>
  <si>
    <t>0.21-1.95</t>
  </si>
  <si>
    <t>4.98-10.64</t>
  </si>
  <si>
    <t>4.52-9.75</t>
  </si>
  <si>
    <t>0.46-0.89</t>
  </si>
  <si>
    <t>0.93-2.23</t>
  </si>
  <si>
    <t>0.84-2.02</t>
  </si>
  <si>
    <t>0.08-0.21</t>
  </si>
  <si>
    <t>5.33-5.69</t>
  </si>
  <si>
    <t>4.11-5.14</t>
  </si>
  <si>
    <t>0.55-1.22</t>
  </si>
  <si>
    <t>0.61-0.73</t>
  </si>
  <si>
    <t>0.08-0.19</t>
  </si>
  <si>
    <t>4.91-6.17</t>
  </si>
  <si>
    <t>3.58-4.42</t>
  </si>
  <si>
    <t>0.49-2.59</t>
  </si>
  <si>
    <t>0.51-2.07</t>
  </si>
  <si>
    <t>0.28-1.95</t>
  </si>
  <si>
    <t>0.12-0.22</t>
  </si>
  <si>
    <t>0.01-19.54</t>
  </si>
  <si>
    <t>18.11-56.05</t>
  </si>
  <si>
    <t>6.37-37.68</t>
  </si>
  <si>
    <t>11.74-18.37</t>
  </si>
  <si>
    <t>1.83-15.83</t>
  </si>
  <si>
    <t>2.57-8.88</t>
  </si>
  <si>
    <t>11.26-51.06</t>
  </si>
  <si>
    <t>7.42-47.66</t>
  </si>
  <si>
    <t>3.41-3.84</t>
  </si>
  <si>
    <t>3.78-19.49</t>
  </si>
  <si>
    <t>1.45-10.55</t>
  </si>
  <si>
    <t>2.33-8.94</t>
  </si>
  <si>
    <t>11.54-18.66</t>
  </si>
  <si>
    <t>6.29-12.22</t>
  </si>
  <si>
    <t>5.25-6.43</t>
  </si>
  <si>
    <t>3.11-5.18</t>
  </si>
  <si>
    <t>1.28-1.83</t>
  </si>
  <si>
    <t>1.83-3.35</t>
  </si>
  <si>
    <t>25.68-131.82</t>
  </si>
  <si>
    <t>18.13-93.02</t>
  </si>
  <si>
    <t>7.55-38.8</t>
  </si>
  <si>
    <t>14.17-31.03</t>
  </si>
  <si>
    <t>4.75-30.97</t>
  </si>
  <si>
    <t>0.06-12.93</t>
  </si>
  <si>
    <t>9.92-89.98</t>
  </si>
  <si>
    <t>4.01-71.66</t>
  </si>
  <si>
    <t>5.91-20.96</t>
  </si>
  <si>
    <t>1.82-36.71</t>
  </si>
  <si>
    <t>0.81-18.49</t>
  </si>
  <si>
    <t>1.01-23.36</t>
  </si>
  <si>
    <t>7.81-37.22</t>
  </si>
  <si>
    <t>4.58-27.93</t>
  </si>
  <si>
    <t>3.24-9.29</t>
  </si>
  <si>
    <t>1.85-10.29</t>
  </si>
  <si>
    <t>0.87-4.66</t>
  </si>
  <si>
    <t>0.98-5.63</t>
  </si>
  <si>
    <t>2.65-2.87</t>
  </si>
  <si>
    <t>2.09-2.75</t>
  </si>
  <si>
    <t>0.98-1.28</t>
  </si>
  <si>
    <t>0.53-0.74</t>
  </si>
  <si>
    <t>0.23-0.74</t>
  </si>
  <si>
    <t>HvDep1</t>
  </si>
  <si>
    <t>Grain Length Protein</t>
    <phoneticPr fontId="1" type="noConversion"/>
  </si>
  <si>
    <t>5.10-9.83</t>
    <phoneticPr fontId="1" type="noConversion"/>
  </si>
  <si>
    <t>4.40-7.61</t>
    <phoneticPr fontId="1" type="noConversion"/>
  </si>
  <si>
    <t>12.60-18.14</t>
    <phoneticPr fontId="1" type="noConversion"/>
  </si>
  <si>
    <t>7.20-11.29</t>
    <phoneticPr fontId="1" type="noConversion"/>
  </si>
  <si>
    <t>7.80-13.93</t>
    <phoneticPr fontId="1" type="noConversion"/>
  </si>
  <si>
    <t>4.97-5.40</t>
    <phoneticPr fontId="1" type="noConversion"/>
  </si>
  <si>
    <t>3.20-3.85</t>
    <phoneticPr fontId="1" type="noConversion"/>
  </si>
  <si>
    <t>2.59-8.30</t>
    <phoneticPr fontId="1" type="noConversion"/>
  </si>
  <si>
    <t>4.42-8.60</t>
    <phoneticPr fontId="1" type="noConversion"/>
  </si>
  <si>
    <t>1.92-8.60</t>
    <phoneticPr fontId="1" type="noConversion"/>
  </si>
  <si>
    <t>1.70-9.75</t>
    <phoneticPr fontId="1" type="noConversion"/>
  </si>
  <si>
    <t>2.70-6.55</t>
    <phoneticPr fontId="1" type="noConversion"/>
  </si>
  <si>
    <t>0.70-0.93</t>
    <phoneticPr fontId="1" type="noConversion"/>
  </si>
  <si>
    <t>4.40-24.71</t>
    <phoneticPr fontId="1" type="noConversion"/>
  </si>
  <si>
    <t>8.80-89.44</t>
    <phoneticPr fontId="1" type="noConversion"/>
  </si>
  <si>
    <t>0.80-1.69</t>
    <phoneticPr fontId="1" type="noConversion"/>
  </si>
  <si>
    <t>0.28-1.10</t>
    <phoneticPr fontId="1" type="noConversion"/>
  </si>
  <si>
    <t>0.30-0.57</t>
    <phoneticPr fontId="1" type="noConversion"/>
  </si>
  <si>
    <t>0.10-2.63</t>
    <phoneticPr fontId="1" type="noConversion"/>
  </si>
  <si>
    <t>0.17-0.30</t>
    <phoneticPr fontId="1" type="noConversion"/>
  </si>
  <si>
    <t>HORVU1Hr1G086890</t>
  </si>
  <si>
    <t>HORVU4Hr1G086300</t>
  </si>
  <si>
    <t>Beta-fructofuranosidase%2C Cell Wall Isozyme</t>
    <phoneticPr fontId="1" type="noConversion"/>
  </si>
  <si>
    <t>Grain size and weight</t>
    <phoneticPr fontId="1" type="noConversion"/>
  </si>
  <si>
    <t>M_97210_1356</t>
  </si>
  <si>
    <t>Right Marker</t>
    <phoneticPr fontId="1" type="noConversion"/>
  </si>
  <si>
    <t>Left Marker</t>
    <phoneticPr fontId="1" type="noConversion"/>
  </si>
  <si>
    <t>11.20-170.39</t>
    <phoneticPr fontId="1" type="noConversion"/>
  </si>
  <si>
    <t>8.07-108.16</t>
    <phoneticPr fontId="1" type="noConversion"/>
  </si>
  <si>
    <t>3.13-62.22</t>
    <phoneticPr fontId="1" type="noConversion"/>
  </si>
  <si>
    <t>Gl, Gw, Lwr,Ga, Gp, Gd, Gr</t>
    <phoneticPr fontId="1" type="noConversion"/>
  </si>
  <si>
    <t>Physic Position (bp)</t>
    <phoneticPr fontId="1" type="noConversion"/>
  </si>
  <si>
    <t>Genetic Position (cM)</t>
    <phoneticPr fontId="1" type="noConversion"/>
  </si>
  <si>
    <t>Functional Annotation</t>
    <phoneticPr fontId="1" type="noConversion"/>
  </si>
  <si>
    <t>Barley Orthologs</t>
    <phoneticPr fontId="1" type="noConversion"/>
  </si>
  <si>
    <t>Physic Position (Mb)</t>
    <phoneticPr fontId="1" type="noConversion"/>
  </si>
  <si>
    <t>415.25-423.42</t>
  </si>
  <si>
    <t>18.12-18.79</t>
  </si>
  <si>
    <t>647.16-653.98</t>
  </si>
  <si>
    <t>652.66-658.11</t>
  </si>
  <si>
    <t>631.86-641.57</t>
  </si>
  <si>
    <t>511.22-512.91</t>
  </si>
  <si>
    <t>511.81-514.43</t>
  </si>
  <si>
    <t>81.34-87.38</t>
  </si>
  <si>
    <t>585.40-603.14</t>
    <phoneticPr fontId="1" type="noConversion"/>
  </si>
  <si>
    <t>0.43-2.57</t>
    <phoneticPr fontId="1" type="noConversion"/>
  </si>
  <si>
    <r>
      <t xml:space="preserve">Regulated Traits 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r>
      <t xml:space="preserve">Reference(s) </t>
    </r>
    <r>
      <rPr>
        <b/>
        <vertAlign val="superscript"/>
        <sz val="10"/>
        <rFont val="Times New Roman"/>
        <family val="1"/>
      </rPr>
      <t>b</t>
    </r>
    <phoneticPr fontId="1" type="noConversion"/>
  </si>
  <si>
    <r>
      <t xml:space="preserve">Trait 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r>
      <t xml:space="preserve">Main QTL </t>
    </r>
    <r>
      <rPr>
        <b/>
        <vertAlign val="superscript"/>
        <sz val="10"/>
        <rFont val="Times New Roman"/>
        <family val="1"/>
      </rPr>
      <t>b</t>
    </r>
    <phoneticPr fontId="1" type="noConversion"/>
  </si>
  <si>
    <r>
      <t>Chr.</t>
    </r>
    <r>
      <rPr>
        <b/>
        <vertAlign val="superscript"/>
        <sz val="10"/>
        <rFont val="Times New Roman"/>
        <family val="1"/>
      </rPr>
      <t xml:space="preserve"> c</t>
    </r>
    <phoneticPr fontId="1" type="noConversion"/>
  </si>
  <si>
    <r>
      <t xml:space="preserve">PVE </t>
    </r>
    <r>
      <rPr>
        <b/>
        <vertAlign val="superscript"/>
        <sz val="10"/>
        <rFont val="Times New Roman"/>
        <family val="1"/>
      </rPr>
      <t>d</t>
    </r>
    <phoneticPr fontId="1" type="noConversion"/>
  </si>
  <si>
    <r>
      <t xml:space="preserve">Add </t>
    </r>
    <r>
      <rPr>
        <b/>
        <vertAlign val="superscript"/>
        <sz val="10"/>
        <rFont val="Times New Roman"/>
        <family val="1"/>
      </rPr>
      <t>e</t>
    </r>
    <phoneticPr fontId="1" type="noConversion"/>
  </si>
  <si>
    <r>
      <t xml:space="preserve">CI </t>
    </r>
    <r>
      <rPr>
        <b/>
        <vertAlign val="superscript"/>
        <sz val="10"/>
        <rFont val="Times New Roman"/>
        <family val="1"/>
      </rPr>
      <t>f</t>
    </r>
    <phoneticPr fontId="1" type="noConversion"/>
  </si>
  <si>
    <r>
      <t xml:space="preserve">MET QTL </t>
    </r>
    <r>
      <rPr>
        <b/>
        <vertAlign val="superscript"/>
        <sz val="10"/>
        <rFont val="Times New Roman"/>
        <family val="1"/>
      </rPr>
      <t>g</t>
    </r>
    <phoneticPr fontId="1" type="noConversion"/>
  </si>
  <si>
    <r>
      <t>LOD</t>
    </r>
    <r>
      <rPr>
        <b/>
        <vertAlign val="subscript"/>
        <sz val="10"/>
        <rFont val="Times New Roman"/>
        <family val="1"/>
      </rPr>
      <t xml:space="preserve">A 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r>
      <t>LOD</t>
    </r>
    <r>
      <rPr>
        <b/>
        <vertAlign val="subscript"/>
        <sz val="10"/>
        <rFont val="Times New Roman"/>
        <family val="1"/>
      </rPr>
      <t>AE</t>
    </r>
    <r>
      <rPr>
        <b/>
        <vertAlign val="superscript"/>
        <sz val="10"/>
        <rFont val="Times New Roman"/>
        <family val="1"/>
      </rPr>
      <t xml:space="preserve"> b</t>
    </r>
    <phoneticPr fontId="1" type="noConversion"/>
  </si>
  <si>
    <r>
      <t>PVE</t>
    </r>
    <r>
      <rPr>
        <b/>
        <vertAlign val="subscript"/>
        <sz val="10"/>
        <rFont val="Times New Roman"/>
        <family val="1"/>
      </rPr>
      <t xml:space="preserve">A </t>
    </r>
    <r>
      <rPr>
        <b/>
        <vertAlign val="superscript"/>
        <sz val="10"/>
        <rFont val="Times New Roman"/>
        <family val="1"/>
      </rPr>
      <t>c</t>
    </r>
    <phoneticPr fontId="1" type="noConversion"/>
  </si>
  <si>
    <r>
      <t>PVE</t>
    </r>
    <r>
      <rPr>
        <b/>
        <vertAlign val="subscript"/>
        <sz val="10"/>
        <rFont val="Times New Roman"/>
        <family val="1"/>
      </rPr>
      <t xml:space="preserve">AE </t>
    </r>
    <r>
      <rPr>
        <b/>
        <vertAlign val="superscript"/>
        <sz val="10"/>
        <rFont val="Times New Roman"/>
        <family val="1"/>
      </rPr>
      <t>d</t>
    </r>
    <phoneticPr fontId="1" type="noConversion"/>
  </si>
  <si>
    <r>
      <t xml:space="preserve">AE_1 </t>
    </r>
    <r>
      <rPr>
        <b/>
        <vertAlign val="superscript"/>
        <sz val="10"/>
        <rFont val="Times New Roman"/>
        <family val="1"/>
      </rPr>
      <t>e</t>
    </r>
    <phoneticPr fontId="1" type="noConversion"/>
  </si>
  <si>
    <r>
      <t>h</t>
    </r>
    <r>
      <rPr>
        <b/>
        <i/>
        <vertAlign val="superscript"/>
        <sz val="10"/>
        <rFont val="Times New Roman"/>
        <family val="1"/>
      </rPr>
      <t>2 f</t>
    </r>
    <phoneticPr fontId="1" type="noConversion"/>
  </si>
  <si>
    <r>
      <t xml:space="preserve">Year </t>
    </r>
    <r>
      <rPr>
        <b/>
        <vertAlign val="superscript"/>
        <sz val="10"/>
        <rFont val="Times New Roman"/>
        <family val="1"/>
      </rPr>
      <t>h</t>
    </r>
    <phoneticPr fontId="1" type="noConversion"/>
  </si>
  <si>
    <t>(Xia et al., 2015)</t>
  </si>
  <si>
    <t>(Abe et al., 2010; Li et al., 2010a; Zhu et al., 2010)</t>
  </si>
  <si>
    <t>(Fu and Xue, 2010)</t>
  </si>
  <si>
    <t>(Zhang et al., 2012c)</t>
  </si>
  <si>
    <t>(Kitagawa et al., 2010; Deng et al., 2015; Ngangkham et al., 2018)</t>
  </si>
  <si>
    <t>(Shomura et al., 2008; Weng et al., 2008; Liu et al., 2017a)</t>
  </si>
  <si>
    <t>(Li et al., 2015d)</t>
  </si>
  <si>
    <t>(Aya et al., 2014; Li et al., 2015c; Qiao et al., 2017)</t>
  </si>
  <si>
    <t>(Zhang et al., 2013a)</t>
  </si>
  <si>
    <t>(Feng et al., 2016)</t>
  </si>
  <si>
    <t>(Li et al., 2015a; Zhan et al., 2018)</t>
  </si>
  <si>
    <t>(Gomez et al., 2002; Barrero et al., 2006; Royo et al., 2009)</t>
  </si>
  <si>
    <t>(Sunohara et al., 2009; Segami et al., 2012; Segami et al., 2017)</t>
  </si>
  <si>
    <t>(Fu et al., 2009; Zhao et al., 2012)</t>
  </si>
  <si>
    <t>(Wang et al., 2015a; Wang et al., 2015b; Zhou et al., 2015)</t>
  </si>
  <si>
    <t>(Nagasawa et al., 2013; Yang et al., 2013; Xu et al., 2015b)</t>
  </si>
  <si>
    <t>(Si et al., 2016)</t>
  </si>
  <si>
    <t>(Chen et al., 2013)</t>
  </si>
  <si>
    <t>(Yang et al., 2017)</t>
  </si>
  <si>
    <t>(Wang et al., 2008; He et al., 2017; Wang et al., 2018)</t>
  </si>
  <si>
    <t>(Vilhar et al., 2002; Chourey et al., 2010)</t>
  </si>
  <si>
    <t>(Zhu et al., 2016)</t>
  </si>
  <si>
    <t>(Ma et al., 2012)</t>
  </si>
  <si>
    <t>(Tanabe et al., 2005; Wu et al., 2016b; Zhou et al., 2017b)</t>
  </si>
  <si>
    <t>(Gu et al., 2015; Hua et al., 2015)</t>
  </si>
  <si>
    <t>(Che et al., 2016; Tan et al., 2018)</t>
  </si>
  <si>
    <t>(Jiang et al., 2012)</t>
  </si>
  <si>
    <t>(Katou et al., 2007; Guo et al., 2018; Xu et al., 2018b)</t>
  </si>
  <si>
    <t>(She et al., 2010; Wu et al., 2015)</t>
  </si>
  <si>
    <t>(Sajjad et al., 2017)</t>
  </si>
  <si>
    <t>(Grimault et al., 2015a)</t>
  </si>
  <si>
    <t>(Zhang et al., 2016)</t>
  </si>
  <si>
    <t>(Sakamoto et al., 2012; Li et al., 2013a; Fang et al., 2016)</t>
  </si>
  <si>
    <t>(Ashikari et al., 2005; Li et al., 2013b; Yeh et al., 2015)</t>
  </si>
  <si>
    <t>(Zhang et al., 2012b)</t>
  </si>
  <si>
    <t>(Xiu et al., 2016)</t>
  </si>
  <si>
    <t>(Morinaka et al., 2006; Segami et al., 2012; Zhao et al., 2013)</t>
  </si>
  <si>
    <t>(Mccarty et al., 1991; Hattori et al., 1992)</t>
  </si>
  <si>
    <t>(Jang and Li, 2017)</t>
  </si>
  <si>
    <t>(Cai et al., 2017)</t>
  </si>
  <si>
    <t>(Chettoor et al., 2015)</t>
  </si>
  <si>
    <t>(Liu et al., 2013)</t>
  </si>
  <si>
    <t>(Gutiérrez-Marcos et al., 2007)</t>
  </si>
  <si>
    <t>(Li et al., 2014b)</t>
  </si>
  <si>
    <t>(Hu et al., 2013; Sakamoto et al., 2013; 2017; Wang et al., 2017b)</t>
  </si>
  <si>
    <t>(Zhang and Xue, 2013; Liu et al., 2018; Yu et al., 2018)</t>
  </si>
  <si>
    <t>(Heang and Sassa, 2012b; a)</t>
  </si>
  <si>
    <t>(Liu et al., 2015a)</t>
  </si>
  <si>
    <t>(Yu et al., 2017; Xiong et al., 2018)</t>
  </si>
  <si>
    <t>(Choi et al., 2018)</t>
  </si>
  <si>
    <t>(Xu et al., 2009; Li et al., 2014a)</t>
  </si>
  <si>
    <t>(Lin et al., 2012; Su'udi et al., 2012; Xu et al., 2012; Lin et al., 2015)</t>
  </si>
  <si>
    <t>(Liu et al., 2017b)</t>
  </si>
  <si>
    <t>(Pouvreau et al., 2011; Barthole et al., 2012)</t>
  </si>
  <si>
    <t>(Zhang et al., 2010; Li et al., 2011a)</t>
  </si>
  <si>
    <t>(Fu et al., 2002)</t>
  </si>
  <si>
    <t>(Huang et al., 2009; Zhou et al., 2009; Yi et al., 2011; Xu et al., 2016)</t>
  </si>
  <si>
    <t>(Nakagawa et al., 2012)</t>
  </si>
  <si>
    <t>(Jang et al., 2017)</t>
  </si>
  <si>
    <t>(Arite et al., 2009; Gao et al., 2009; Guo et al., 2013a)</t>
  </si>
  <si>
    <t>(Hu et al., 2012; Qi et al., 2012; Zhang et al., 2012c; Gao et al., 2015)</t>
  </si>
  <si>
    <t>(Gao et al., 2010; Kobayashi et al., 2010; Lin et al., 2014; Ren et al., 2016a; Meng et al., 2017)</t>
  </si>
  <si>
    <t>(Manavski et al., 2012)</t>
  </si>
  <si>
    <t>(Zhou et al., 2017a)</t>
  </si>
  <si>
    <t>(Zhang et al., 2013b; Li et al., 2015b)</t>
  </si>
  <si>
    <t>(Yang et al., 2012a; Yin and Xue, 2012; Nayar et al., 2013; Nayar et al., 2014)</t>
  </si>
  <si>
    <t>(Song et al., 2007; Yan et al., 2011; Yan et al., 2013)</t>
  </si>
  <si>
    <t>(Su et al., 2011; Bednarek et al., 2012; Yang et al., 2012b; Hong et al., 2014; Jaiswal et al., 2015; Simmonds et al., 2016; Geng et al., 2017; Zhai et al., 2018; Zhang et al., 2018)</t>
  </si>
  <si>
    <t>(Chen et al., 2015)</t>
  </si>
  <si>
    <t>(Sosso et al., 2015)</t>
  </si>
  <si>
    <t>(Ingram et al., 1999; Khaled et al., 2005)</t>
  </si>
  <si>
    <t>(Zhang et al., 2015d)</t>
  </si>
  <si>
    <t>(Lid et al., 2002)</t>
  </si>
  <si>
    <t>(Zhang et al., 2002; Shen et al., 2010)</t>
  </si>
  <si>
    <t>(Obara et al., 2004; Tabuchi et al., 2005)</t>
  </si>
  <si>
    <t>(Bernard et al., 2008; Guo et al., 2013b)</t>
  </si>
  <si>
    <t>(Shen et al., 2013)</t>
  </si>
  <si>
    <t>(Yang et al., 2018)</t>
  </si>
  <si>
    <t>(Ma et al., 2013; Yan et al., 2013; Sato et al., 2014; Ren et al., 2016b; Peng et al., 2017)</t>
  </si>
  <si>
    <t>(Bate et al., 2004)</t>
  </si>
  <si>
    <t>(Fan et al., 2006; Fan et al., 2009; Takano-Kai et al., 2009; Mao et al., 2010; Takano-Kai et al., 2011; Heang and Sassa, 2012a; Li et al., 2012b; Takano-Kai et al., 2013; Nan et al., 2018)</t>
  </si>
  <si>
    <t>(Fujisawa et al., 1999; Ueguchi-Tanaka et al., 2000; Oki et al., 2009)</t>
  </si>
  <si>
    <t>(Tong et al., 2009; Li et al., 2010b; Tong et al., 2012; Sun et al., 2013)</t>
  </si>
  <si>
    <t>(Liu et al., 2015b; Xu et al., 2018a)</t>
  </si>
  <si>
    <t>(Li et al., 2012a)</t>
  </si>
  <si>
    <t>(Sosso et al., 2012)</t>
  </si>
  <si>
    <t>(Clancy and Hannah, 2002)</t>
  </si>
  <si>
    <t>(Tanaka et al., 2009; Sui et al., 2012)</t>
  </si>
  <si>
    <t>(Huang et al., 2017; Wang et al., 2017c)</t>
  </si>
  <si>
    <t>(Ma et al., 2015)</t>
  </si>
  <si>
    <t>(Li et al., 2009; Lin et al., 2017; Yuan et al., 2017)</t>
  </si>
  <si>
    <t>(Jin et al., 2000; Becraft et al., 2001; Kang et al., 2002)</t>
  </si>
  <si>
    <t>(Luo et al., 2009; Zhang et al., 2012a; Huang et al., 2016)</t>
  </si>
  <si>
    <t>(Luo et al., 2009; Na et al., 2012; Nallamilli et al., 2013; Liu et al., 2016b)</t>
  </si>
  <si>
    <t>(Zhang et al., 2015a)</t>
  </si>
  <si>
    <t>(Zhang et al., 2015c)</t>
  </si>
  <si>
    <t>(Sun et al., 2015)</t>
  </si>
  <si>
    <t>(Utsunomiya et al., 2011; Zhang et al., 2015b)</t>
  </si>
  <si>
    <t>(Song et al., 2015)</t>
  </si>
  <si>
    <t>(Hong et al., 2005; Wang et al., 2009; Liu et al., 2016a; Qin et al., 2018)</t>
  </si>
  <si>
    <t>(Qi et al., 2017)</t>
  </si>
  <si>
    <t>(Duan et al., 2014; Xu et al., 2018a)</t>
  </si>
  <si>
    <t>(Jin et al., 2008; Tan et al., 2008)</t>
  </si>
  <si>
    <t>(Wang et al., 2012)</t>
  </si>
  <si>
    <t>(Tang et al., 2018)</t>
  </si>
  <si>
    <t>(Bessho-Uehara et al., 2016; Jin et al., 2016)</t>
  </si>
  <si>
    <t>(Luo et al., 2013)</t>
  </si>
  <si>
    <t>(Serna et al., 2001)</t>
  </si>
  <si>
    <t>(Qi et al., 2012)</t>
  </si>
  <si>
    <t>(Chen et al., 2017)</t>
  </si>
  <si>
    <t>(Wang et al., 2017a)</t>
  </si>
  <si>
    <t>(Bai et al., 2017; Fujishiro et al., 2018; Huang et al., 2018; Ren et al., 2018)</t>
  </si>
  <si>
    <t>(Xu et al., 2015b)</t>
  </si>
  <si>
    <t>(Wu et al., 2017)</t>
  </si>
  <si>
    <t>(Che et al., 2015; Hu et al., 2015; Duan et al., 2016; Li et al., 2016; Sun et al., 2016)</t>
  </si>
  <si>
    <t>(Li et al., 2011b; Xu et al., 2015a)</t>
  </si>
  <si>
    <t>(Zhao et al., 2018)</t>
  </si>
  <si>
    <t>(Tong et al., 2012; Sun et al., 2018)</t>
  </si>
  <si>
    <t>(Gutiérrez-Marcos et al., 2004; Costa et al., 2012)</t>
  </si>
  <si>
    <t>(Yi et al., 2015)</t>
  </si>
  <si>
    <t>(Kawakatsu et al., 2009; Schmidt et al., 2014; Wei et al., 2017)</t>
  </si>
  <si>
    <t>(Toyota et al., 2006; Li et al., 2017b)</t>
  </si>
  <si>
    <t>(He et al., 2018)</t>
  </si>
  <si>
    <t>(Shang et al., 2016)</t>
  </si>
  <si>
    <t>(Chen et al., 2016)</t>
  </si>
  <si>
    <t>(Wu et al., 2016a)</t>
  </si>
  <si>
    <t>(Cui et al., 2016; Wang et al., 2016a)</t>
  </si>
  <si>
    <t>(Jiao et al., 2010; Miura et al., 2010; Springer, 2010; Kim et al., 2018)</t>
  </si>
  <si>
    <t>(Heang and Sassa, 2012b; Jang et al., 2017; Dong et al., 2018)</t>
  </si>
  <si>
    <t>(Thitisaksakul et al., 2017; Hu et al., 2018)</t>
  </si>
  <si>
    <t>(Iwamoto et al., 2009; Iwamoto and Tagiri, 2016)</t>
  </si>
  <si>
    <t>(Opsahl-Ferstad et al., 1997)</t>
  </si>
  <si>
    <t>(Tombuloglu et al., 2016)</t>
  </si>
  <si>
    <t>(Sui et al., 2012; Sui et al., 2013)</t>
  </si>
  <si>
    <t>(Bhave et al., 1990; Hannah et al., 2012)</t>
  </si>
  <si>
    <t>(Ma et al., 2016; Wang et al., 2016b)</t>
  </si>
  <si>
    <t>(Hanif et al., 2016; Hu et al., 2016)</t>
  </si>
  <si>
    <t>(Muniz et al., 2006)</t>
  </si>
  <si>
    <t>(Ishimaru et al., 2013)</t>
  </si>
  <si>
    <t>(Li et al., 2017a)</t>
  </si>
  <si>
    <t>(Grimault et al., 2015b)</t>
  </si>
  <si>
    <t>Vrs3/Int-a</t>
    <phoneticPr fontId="1" type="noConversion"/>
  </si>
  <si>
    <t>Vrs1/Int-d</t>
    <phoneticPr fontId="1" type="noConversion"/>
  </si>
  <si>
    <t>Vrs4/Int-e</t>
    <phoneticPr fontId="1" type="noConversion"/>
  </si>
  <si>
    <t>Vrs5/Int-c</t>
    <phoneticPr fontId="1" type="noConversion"/>
  </si>
  <si>
    <t>PhyA</t>
    <phoneticPr fontId="1" type="noConversion"/>
  </si>
  <si>
    <t>PhyB</t>
    <phoneticPr fontId="1" type="noConversion"/>
  </si>
  <si>
    <t>Bmy1</t>
    <phoneticPr fontId="1" type="noConversion"/>
  </si>
  <si>
    <t>Vrs2/srh1</t>
    <phoneticPr fontId="1" type="noConversion"/>
  </si>
  <si>
    <t>Eam5/HvPhyC</t>
    <phoneticPr fontId="1" type="noConversion"/>
  </si>
  <si>
    <t>Nud</t>
    <phoneticPr fontId="1" type="noConversion"/>
  </si>
  <si>
    <t>Vrs1/Int-d</t>
  </si>
  <si>
    <t>Nud; HvTaMOC1</t>
  </si>
  <si>
    <t>Nud; HvTaMOC1</t>
    <phoneticPr fontId="1" type="noConversion"/>
  </si>
  <si>
    <t>Vrn-H3/Sgh3</t>
    <phoneticPr fontId="1" type="noConversion"/>
  </si>
  <si>
    <t>TraesCS6A02G298100</t>
    <phoneticPr fontId="1" type="noConversion"/>
  </si>
  <si>
    <t>Glutamine Synthetase Shoot Isozyme</t>
    <phoneticPr fontId="1" type="noConversion"/>
  </si>
  <si>
    <t>HvLec1</t>
    <phoneticPr fontId="1" type="noConversion"/>
  </si>
  <si>
    <t>HORVU6Hr1G072110</t>
    <phoneticPr fontId="1" type="noConversion"/>
  </si>
  <si>
    <t>Lec1/ZmCADR1/ZmNF YB12/Zmlec1</t>
    <phoneticPr fontId="1" type="noConversion"/>
  </si>
  <si>
    <t>Zm00001d017898</t>
    <phoneticPr fontId="1" type="noConversion"/>
  </si>
  <si>
    <t>LEC1 Transcription Factor1</t>
    <phoneticPr fontId="1" type="noConversion"/>
  </si>
  <si>
    <t>HORVU1Hr1G077530</t>
    <phoneticPr fontId="1" type="noConversion"/>
  </si>
  <si>
    <t>O2/Phi057/Phi112/ZmbZIP1</t>
    <phoneticPr fontId="1" type="noConversion"/>
  </si>
  <si>
    <t>Zm00001d018971</t>
    <phoneticPr fontId="1" type="noConversion"/>
  </si>
  <si>
    <t>HvTcrr1</t>
    <phoneticPr fontId="1" type="noConversion"/>
  </si>
  <si>
    <t>Tcrr1/ZmOrphan123</t>
    <phoneticPr fontId="1" type="noConversion"/>
  </si>
  <si>
    <t>Zm00001d050200</t>
    <phoneticPr fontId="1" type="noConversion"/>
  </si>
  <si>
    <t>HORVU4Hr1G075840</t>
    <phoneticPr fontId="1" type="noConversion"/>
  </si>
  <si>
    <t>Zm00001d053981</t>
    <phoneticPr fontId="1" type="noConversion"/>
  </si>
  <si>
    <t>Probable pyridoxal 5'-phosphate synthase subunit PDX2</t>
    <phoneticPr fontId="1" type="noConversion"/>
  </si>
  <si>
    <t>HvOcl1</t>
    <phoneticPr fontId="1" type="noConversion"/>
  </si>
  <si>
    <t>HORVU6Hr1G065300</t>
    <phoneticPr fontId="1" type="noConversion"/>
  </si>
  <si>
    <t>Ocl1/ZmHB31/ZmOCL1</t>
    <phoneticPr fontId="1" type="noConversion"/>
  </si>
  <si>
    <t>Zm00001d040090</t>
    <phoneticPr fontId="1" type="noConversion"/>
  </si>
  <si>
    <t>Homeobox-leucine Zipper Protein ANTHOCYANINLESS 2</t>
    <phoneticPr fontId="1" type="noConversion"/>
  </si>
  <si>
    <t>HORVU4Hr1G016720</t>
    <phoneticPr fontId="1" type="noConversion"/>
  </si>
  <si>
    <t>smk1/ZmPPR134</t>
    <phoneticPr fontId="1" type="noConversion"/>
  </si>
  <si>
    <t>Zm00001d007100</t>
    <phoneticPr fontId="1" type="noConversion"/>
  </si>
  <si>
    <t>HORVU5Hr1G058970</t>
    <phoneticPr fontId="1" type="noConversion"/>
  </si>
  <si>
    <t>Zm00001d005675</t>
    <phoneticPr fontId="1" type="noConversion"/>
  </si>
  <si>
    <t>Pentatricopeptide Repeat-containing Protein Mitochondrial</t>
    <phoneticPr fontId="1" type="noConversion"/>
  </si>
  <si>
    <t>HORVU7Hr1G096930</t>
    <phoneticPr fontId="1" type="noConversion"/>
  </si>
  <si>
    <t>emp7/ZmPPR421</t>
    <phoneticPr fontId="1" type="noConversion"/>
  </si>
  <si>
    <t>Zm00001d008298</t>
    <phoneticPr fontId="1" type="noConversion"/>
  </si>
  <si>
    <t>Zm00001d053112</t>
    <phoneticPr fontId="1" type="noConversion"/>
  </si>
  <si>
    <t>HORVU5Hr1G070460</t>
    <phoneticPr fontId="1" type="noConversion"/>
  </si>
  <si>
    <t>Zm00001d005959</t>
    <phoneticPr fontId="1" type="noConversion"/>
  </si>
  <si>
    <t>Empty Pericarp 6</t>
    <phoneticPr fontId="1" type="noConversion"/>
  </si>
  <si>
    <t>Hvcr4-6</t>
    <phoneticPr fontId="1" type="noConversion"/>
  </si>
  <si>
    <t>HORVU7Hr1G071390</t>
    <phoneticPr fontId="1" type="noConversion"/>
  </si>
  <si>
    <t>Zm00001d023425</t>
    <phoneticPr fontId="1" type="noConversion"/>
  </si>
  <si>
    <t>Putative Receptor Protein Kinase CRINKLY4</t>
    <phoneticPr fontId="1" type="noConversion"/>
  </si>
  <si>
    <t>emp16/ZmPPR445</t>
    <phoneticPr fontId="1" type="noConversion"/>
  </si>
  <si>
    <t>Zm00001d011559</t>
    <phoneticPr fontId="1" type="noConversion"/>
  </si>
  <si>
    <t>Zm00001d042039</t>
    <phoneticPr fontId="1" type="noConversion"/>
  </si>
  <si>
    <t>dek35/ZmPPR068</t>
    <phoneticPr fontId="1" type="noConversion"/>
  </si>
  <si>
    <t>Zm00001d033749</t>
    <phoneticPr fontId="1" type="noConversion"/>
  </si>
  <si>
    <t>Zm00001d033992</t>
    <phoneticPr fontId="1" type="noConversion"/>
  </si>
  <si>
    <t>Zm00001d053802</t>
    <phoneticPr fontId="1" type="noConversion"/>
  </si>
  <si>
    <t>Zm00001d045042</t>
    <phoneticPr fontId="1" type="noConversion"/>
  </si>
  <si>
    <t>Hvde18</t>
    <phoneticPr fontId="1" type="noConversion"/>
  </si>
  <si>
    <t>de18/ZmYUC1</t>
    <phoneticPr fontId="1" type="noConversion"/>
  </si>
  <si>
    <t>Zm00001d023718</t>
    <phoneticPr fontId="1" type="noConversion"/>
  </si>
  <si>
    <t>(Bernardi et al., 2012)</t>
    <phoneticPr fontId="1" type="noConversion"/>
  </si>
  <si>
    <t>emp4/ZmPPR069</t>
    <phoneticPr fontId="1" type="noConversion"/>
  </si>
  <si>
    <t>Zm00001d033869</t>
    <phoneticPr fontId="1" type="noConversion"/>
  </si>
  <si>
    <t>Hvmrp1-1</t>
    <phoneticPr fontId="1" type="noConversion"/>
  </si>
  <si>
    <t>mrp1/ZmMRP-1</t>
    <phoneticPr fontId="1" type="noConversion"/>
  </si>
  <si>
    <t>Zm00001d010889</t>
    <phoneticPr fontId="1" type="noConversion"/>
  </si>
  <si>
    <t>(Gomez et al., 2002; Barrero et al., 2006; Royo et al., 2009)</t>
    <phoneticPr fontId="1" type="noConversion"/>
  </si>
  <si>
    <t>Hvmrp1-2</t>
    <phoneticPr fontId="1" type="noConversion"/>
  </si>
  <si>
    <t>Hvmrp1-3</t>
    <phoneticPr fontId="1" type="noConversion"/>
  </si>
  <si>
    <t>Hvmrp1-4</t>
    <phoneticPr fontId="1" type="noConversion"/>
  </si>
  <si>
    <t>Hvmrp1-5</t>
    <phoneticPr fontId="1" type="noConversion"/>
  </si>
  <si>
    <t>Hvmn1</t>
    <phoneticPr fontId="1" type="noConversion"/>
  </si>
  <si>
    <t>mn1</t>
    <phoneticPr fontId="1" type="noConversion"/>
  </si>
  <si>
    <t>Zm00001d003776</t>
    <phoneticPr fontId="1" type="noConversion"/>
  </si>
  <si>
    <t>Beta-fructofuranosidase%2C insoluble isoenzyme 2</t>
    <phoneticPr fontId="1" type="noConversion"/>
  </si>
  <si>
    <t>emb12/emb17</t>
    <phoneticPr fontId="1" type="noConversion"/>
  </si>
  <si>
    <t>Zm00001d018366</t>
    <phoneticPr fontId="1" type="noConversion"/>
  </si>
  <si>
    <t>Hvwri1</t>
    <phoneticPr fontId="1" type="noConversion"/>
  </si>
  <si>
    <t>wri1/ZmWRI1a</t>
    <phoneticPr fontId="1" type="noConversion"/>
  </si>
  <si>
    <t>Zm00001d005016</t>
    <phoneticPr fontId="1" type="noConversion"/>
  </si>
  <si>
    <t>Hvnkd1</t>
    <phoneticPr fontId="1" type="noConversion"/>
  </si>
  <si>
    <t>nkd1</t>
    <phoneticPr fontId="1" type="noConversion"/>
  </si>
  <si>
    <t>Zm00001d002654</t>
    <phoneticPr fontId="1" type="noConversion"/>
  </si>
  <si>
    <t>vp1/vp4/ZmABI1</t>
    <phoneticPr fontId="1" type="noConversion"/>
  </si>
  <si>
    <t>Zm00001d042396</t>
    <phoneticPr fontId="1" type="noConversion"/>
  </si>
  <si>
    <t>Hvsweet4c</t>
    <phoneticPr fontId="1" type="noConversion"/>
  </si>
  <si>
    <t>sweet4c/ZmSWEET4C</t>
    <phoneticPr fontId="1" type="noConversion"/>
  </si>
  <si>
    <t>Zm00001d015912</t>
    <phoneticPr fontId="1" type="noConversion"/>
  </si>
  <si>
    <t>Hvincw1-1</t>
    <phoneticPr fontId="1" type="noConversion"/>
  </si>
  <si>
    <t>incw1/ufg5/ZmINCW1</t>
    <phoneticPr fontId="1" type="noConversion"/>
  </si>
  <si>
    <t>Zm00001d016708</t>
    <phoneticPr fontId="1" type="noConversion"/>
  </si>
  <si>
    <t>Hvincw1-2</t>
    <phoneticPr fontId="1" type="noConversion"/>
  </si>
  <si>
    <t>ZmZOU/ZmZHOUPI</t>
    <phoneticPr fontId="1" type="noConversion"/>
  </si>
  <si>
    <t>Zm00001d003677</t>
    <phoneticPr fontId="1" type="noConversion"/>
  </si>
  <si>
    <t>Zm00001d001838</t>
    <phoneticPr fontId="1" type="noConversion"/>
  </si>
  <si>
    <t>B3 Domain-containing Transcription Factor LEC2</t>
    <phoneticPr fontId="1" type="noConversion"/>
  </si>
  <si>
    <t>Hvbap2</t>
    <phoneticPr fontId="1" type="noConversion"/>
  </si>
  <si>
    <t>bap2</t>
    <phoneticPr fontId="1" type="noConversion"/>
  </si>
  <si>
    <t>Zm00001d049576</t>
    <phoneticPr fontId="1" type="noConversion"/>
  </si>
  <si>
    <t>Zm00001d017432</t>
    <phoneticPr fontId="1" type="noConversion"/>
  </si>
  <si>
    <t>U6 biogenesis like1</t>
    <phoneticPr fontId="1" type="noConversion"/>
  </si>
  <si>
    <t>HORVU2Hr1G105200</t>
    <phoneticPr fontId="1" type="noConversion"/>
  </si>
  <si>
    <t>Zm00001d002517</t>
    <phoneticPr fontId="1" type="noConversion"/>
  </si>
  <si>
    <t>esr2</t>
    <phoneticPr fontId="1" type="noConversion"/>
  </si>
  <si>
    <t>Zm00001d027819</t>
    <phoneticPr fontId="1" type="noConversion"/>
  </si>
  <si>
    <t>dek1/clf/gay</t>
    <phoneticPr fontId="1" type="noConversion"/>
  </si>
  <si>
    <t>Zm00001d028818</t>
    <phoneticPr fontId="1" type="noConversion"/>
  </si>
  <si>
    <t>Calpain-Type Cysteine Protease DEK1</t>
    <phoneticPr fontId="1" type="noConversion"/>
  </si>
  <si>
    <t>Hvmeg1</t>
    <phoneticPr fontId="1" type="noConversion"/>
  </si>
  <si>
    <t>meg1/meg2/meg3/meg6/meg9</t>
    <phoneticPr fontId="1" type="noConversion"/>
  </si>
  <si>
    <t>Zm00001d019030</t>
    <phoneticPr fontId="1" type="noConversion"/>
  </si>
  <si>
    <t>Zm00001d054079</t>
    <phoneticPr fontId="1" type="noConversion"/>
  </si>
  <si>
    <t>Zm00001d034111</t>
    <phoneticPr fontId="1" type="noConversion"/>
  </si>
  <si>
    <t>sh2/sc58/Agp5/ZmAGPL1</t>
    <phoneticPr fontId="1" type="noConversion"/>
  </si>
  <si>
    <t>Zm00001d044129</t>
    <phoneticPr fontId="1" type="noConversion"/>
  </si>
  <si>
    <t>Glucose-1-phosphate Adenylyltransferase Large Subunit 1%2C Chloroplastic/Amyloplastic</t>
    <phoneticPr fontId="1" type="noConversion"/>
  </si>
  <si>
    <t>Zm00001d013136</t>
    <phoneticPr fontId="1" type="noConversion"/>
  </si>
  <si>
    <t>Os01g0197700</t>
    <phoneticPr fontId="1" type="noConversion"/>
  </si>
  <si>
    <t>Os01g0264000</t>
    <phoneticPr fontId="1" type="noConversion"/>
  </si>
  <si>
    <t>Os01g0633100</t>
    <phoneticPr fontId="1" type="noConversion"/>
  </si>
  <si>
    <t>Os01g0718300</t>
    <phoneticPr fontId="1" type="noConversion"/>
  </si>
  <si>
    <t>Os02g0134200</t>
    <phoneticPr fontId="1" type="noConversion"/>
  </si>
  <si>
    <t>Os02g0170300</t>
    <phoneticPr fontId="1" type="noConversion"/>
  </si>
  <si>
    <t>Os02g0202400</t>
    <phoneticPr fontId="1" type="noConversion"/>
  </si>
  <si>
    <t>Os02g0234200</t>
    <phoneticPr fontId="1" type="noConversion"/>
  </si>
  <si>
    <t>HORVU6Hr1G044080</t>
    <phoneticPr fontId="1" type="noConversion"/>
  </si>
  <si>
    <t>Os02g0244100</t>
    <phoneticPr fontId="1" type="noConversion"/>
  </si>
  <si>
    <t>HORVU2Hr1G000940</t>
    <phoneticPr fontId="1" type="noConversion"/>
  </si>
  <si>
    <t>Os02g0554000</t>
    <phoneticPr fontId="1" type="noConversion"/>
  </si>
  <si>
    <t>Os02g0683500</t>
    <phoneticPr fontId="1" type="noConversion"/>
  </si>
  <si>
    <t>HORVU0Hr1G016590</t>
    <phoneticPr fontId="1" type="noConversion"/>
  </si>
  <si>
    <t>Os02g0701300</t>
    <phoneticPr fontId="1" type="noConversion"/>
  </si>
  <si>
    <t>HORVU0Hr1G016610</t>
    <phoneticPr fontId="1" type="noConversion"/>
  </si>
  <si>
    <t>HORVU2Hr1G101770</t>
    <phoneticPr fontId="1" type="noConversion"/>
  </si>
  <si>
    <t>HORVU6Hr1G068370</t>
    <phoneticPr fontId="1" type="noConversion"/>
  </si>
  <si>
    <t>Os02g0735200</t>
    <phoneticPr fontId="1" type="noConversion"/>
  </si>
  <si>
    <t>Os02g0747900</t>
    <phoneticPr fontId="1" type="noConversion"/>
  </si>
  <si>
    <t>Os02g0805250</t>
    <phoneticPr fontId="1" type="noConversion"/>
  </si>
  <si>
    <t>Os02g0811000</t>
    <phoneticPr fontId="1" type="noConversion"/>
  </si>
  <si>
    <t>Os03g0123300</t>
    <phoneticPr fontId="1" type="noConversion"/>
  </si>
  <si>
    <t>HORVU4Hr1G082790</t>
    <phoneticPr fontId="1" type="noConversion"/>
  </si>
  <si>
    <t>Os03g0128700</t>
    <phoneticPr fontId="1" type="noConversion"/>
  </si>
  <si>
    <t>Os03g0132200</t>
    <phoneticPr fontId="1" type="noConversion"/>
  </si>
  <si>
    <t>Os03g0142800</t>
    <phoneticPr fontId="1" type="noConversion"/>
  </si>
  <si>
    <t>Os03g0171300</t>
    <phoneticPr fontId="1" type="noConversion"/>
  </si>
  <si>
    <t>Os03g0183000</t>
    <phoneticPr fontId="1" type="noConversion"/>
  </si>
  <si>
    <t>Os03g0203200</t>
    <phoneticPr fontId="1" type="noConversion"/>
  </si>
  <si>
    <t>Os03g0215400</t>
    <phoneticPr fontId="1" type="noConversion"/>
  </si>
  <si>
    <t>Os03g0232600</t>
    <phoneticPr fontId="1" type="noConversion"/>
  </si>
  <si>
    <t>Os03g0407400</t>
    <phoneticPr fontId="1" type="noConversion"/>
  </si>
  <si>
    <t>Os03g0417700</t>
    <phoneticPr fontId="1" type="noConversion"/>
  </si>
  <si>
    <t>Os03g0646900</t>
    <phoneticPr fontId="1" type="noConversion"/>
  </si>
  <si>
    <t>HORVU2Hr1G066500</t>
    <phoneticPr fontId="1" type="noConversion"/>
  </si>
  <si>
    <t>Os03g0669100</t>
    <phoneticPr fontId="1" type="noConversion"/>
  </si>
  <si>
    <t>HORVU5Hr1G062080</t>
    <phoneticPr fontId="1" type="noConversion"/>
  </si>
  <si>
    <t>Os03g0753100</t>
    <phoneticPr fontId="1" type="noConversion"/>
  </si>
  <si>
    <t>Os03g0837300</t>
    <phoneticPr fontId="1" type="noConversion"/>
  </si>
  <si>
    <t>Os03g0841800</t>
    <phoneticPr fontId="1" type="noConversion"/>
  </si>
  <si>
    <t>Os04g0271700</t>
    <phoneticPr fontId="1" type="noConversion"/>
  </si>
  <si>
    <t>Os04g0350700</t>
    <phoneticPr fontId="1" type="noConversion"/>
  </si>
  <si>
    <t>Os04g0413500</t>
    <phoneticPr fontId="1" type="noConversion"/>
  </si>
  <si>
    <t>Os04g0469800</t>
    <phoneticPr fontId="1" type="noConversion"/>
  </si>
  <si>
    <t>Os04g0518800</t>
    <phoneticPr fontId="1" type="noConversion"/>
  </si>
  <si>
    <t>Os04g0576900</t>
    <phoneticPr fontId="1" type="noConversion"/>
  </si>
  <si>
    <t>Os04g0583500</t>
    <phoneticPr fontId="1" type="noConversion"/>
  </si>
  <si>
    <t>Os04g0645100</t>
    <phoneticPr fontId="1" type="noConversion"/>
  </si>
  <si>
    <t>Os04g0684200</t>
    <phoneticPr fontId="1" type="noConversion"/>
  </si>
  <si>
    <t>HORVU1Hr1G008230</t>
  </si>
  <si>
    <t>Os05g0115800</t>
    <phoneticPr fontId="1" type="noConversion"/>
  </si>
  <si>
    <t>Os05g0121600</t>
    <phoneticPr fontId="1" type="noConversion"/>
  </si>
  <si>
    <t>HORVU1Hr1G017900</t>
  </si>
  <si>
    <t>Os05g0139100</t>
    <phoneticPr fontId="1" type="noConversion"/>
  </si>
  <si>
    <t>Os05g0144400</t>
    <phoneticPr fontId="1" type="noConversion"/>
  </si>
  <si>
    <t>Os05g0154700</t>
    <phoneticPr fontId="1" type="noConversion"/>
  </si>
  <si>
    <t>HORVU1Hr1G022270</t>
    <phoneticPr fontId="1" type="noConversion"/>
  </si>
  <si>
    <t>Os05g0158500</t>
    <phoneticPr fontId="1" type="noConversion"/>
  </si>
  <si>
    <t>Os05g0187500</t>
    <phoneticPr fontId="1" type="noConversion"/>
  </si>
  <si>
    <t>Os05g0207500</t>
    <phoneticPr fontId="1" type="noConversion"/>
  </si>
  <si>
    <t>Os05g0211100</t>
    <phoneticPr fontId="1" type="noConversion"/>
  </si>
  <si>
    <t>Os05g0323800</t>
    <phoneticPr fontId="1" type="noConversion"/>
  </si>
  <si>
    <t>Os05g0333200</t>
    <phoneticPr fontId="1" type="noConversion"/>
  </si>
  <si>
    <t>Os05g0389000</t>
    <phoneticPr fontId="1" type="noConversion"/>
  </si>
  <si>
    <t>Os05g0458600</t>
    <phoneticPr fontId="1" type="noConversion"/>
  </si>
  <si>
    <t>Os06g0127800</t>
    <phoneticPr fontId="1" type="noConversion"/>
  </si>
  <si>
    <t>Os06g0154500</t>
    <phoneticPr fontId="1" type="noConversion"/>
  </si>
  <si>
    <t>Os06g0160400</t>
    <phoneticPr fontId="1" type="noConversion"/>
  </si>
  <si>
    <t>HORVU4Hr1G075340</t>
  </si>
  <si>
    <t>Os06g0226500</t>
    <phoneticPr fontId="1" type="noConversion"/>
  </si>
  <si>
    <t>HORVU2Hr1G064060</t>
  </si>
  <si>
    <t>Os06g0623700</t>
    <phoneticPr fontId="1" type="noConversion"/>
  </si>
  <si>
    <t>HORVU3Hr1G074780</t>
  </si>
  <si>
    <t>HORVU5Hr1G091230</t>
  </si>
  <si>
    <t>HORVU3Hr1G109810</t>
  </si>
  <si>
    <t>HORVU5Hr1G078340</t>
  </si>
  <si>
    <t>HORVU7Hr1G028580</t>
  </si>
  <si>
    <t>HORVU7Hr1G028550</t>
  </si>
  <si>
    <t>HORVU7Hr1G113480</t>
    <phoneticPr fontId="1" type="noConversion"/>
  </si>
  <si>
    <t>Os06g0650300</t>
    <phoneticPr fontId="1" type="noConversion"/>
  </si>
  <si>
    <t>Os06g0702600</t>
    <phoneticPr fontId="1" type="noConversion"/>
  </si>
  <si>
    <t>Os07g0153600</t>
    <phoneticPr fontId="1" type="noConversion"/>
  </si>
  <si>
    <t>Os07g0214300</t>
    <phoneticPr fontId="1" type="noConversion"/>
  </si>
  <si>
    <t>Os07g0505200</t>
    <phoneticPr fontId="1" type="noConversion"/>
  </si>
  <si>
    <t>Os07g0580500</t>
    <phoneticPr fontId="1" type="noConversion"/>
  </si>
  <si>
    <t>Os07g0603300</t>
    <phoneticPr fontId="1" type="noConversion"/>
  </si>
  <si>
    <t>Os07g0603700</t>
    <phoneticPr fontId="1" type="noConversion"/>
  </si>
  <si>
    <t>HORVU4Hr1G049640</t>
  </si>
  <si>
    <t>Os07g0616000</t>
    <phoneticPr fontId="1" type="noConversion"/>
  </si>
  <si>
    <t>HORVU0Hr1G030640</t>
  </si>
  <si>
    <t>Os07g0669500</t>
    <phoneticPr fontId="1" type="noConversion"/>
  </si>
  <si>
    <t>Os08g0137100</t>
    <phoneticPr fontId="1" type="noConversion"/>
  </si>
  <si>
    <t>Os08g0137250</t>
    <phoneticPr fontId="1" type="noConversion"/>
  </si>
  <si>
    <t>Os08g0174700</t>
    <phoneticPr fontId="1" type="noConversion"/>
  </si>
  <si>
    <t>Os08g0485500</t>
    <phoneticPr fontId="1" type="noConversion"/>
  </si>
  <si>
    <t>Os08g0509600</t>
    <phoneticPr fontId="1" type="noConversion"/>
  </si>
  <si>
    <t>Os08g0531600</t>
    <phoneticPr fontId="1" type="noConversion"/>
  </si>
  <si>
    <t>Os08g0537800</t>
    <phoneticPr fontId="1" type="noConversion"/>
  </si>
  <si>
    <t>Os08g0562500</t>
    <phoneticPr fontId="1" type="noConversion"/>
  </si>
  <si>
    <t>Os09g0114500</t>
    <phoneticPr fontId="1" type="noConversion"/>
  </si>
  <si>
    <t>Os09g0441900</t>
    <phoneticPr fontId="1" type="noConversion"/>
  </si>
  <si>
    <t>Os09g0459200</t>
    <phoneticPr fontId="1" type="noConversion"/>
  </si>
  <si>
    <t>Os09g0510500</t>
    <phoneticPr fontId="1" type="noConversion"/>
  </si>
  <si>
    <t>Os10g0397400</t>
    <phoneticPr fontId="1" type="noConversion"/>
  </si>
  <si>
    <t>HORVU0Hr1G007890</t>
  </si>
  <si>
    <t>Os11g0157100</t>
    <phoneticPr fontId="1" type="noConversion"/>
  </si>
  <si>
    <t>HORVU2Hr1G083340</t>
  </si>
  <si>
    <t>HORVU4Hr1G021250</t>
  </si>
  <si>
    <t>Os11g0247300</t>
    <phoneticPr fontId="1" type="noConversion"/>
  </si>
  <si>
    <t>HORVU3Hr1G104350</t>
    <phoneticPr fontId="1" type="noConversion"/>
  </si>
  <si>
    <t>Os11g0514400</t>
    <phoneticPr fontId="1" type="noConversion"/>
  </si>
  <si>
    <t>Os12g0617900</t>
    <phoneticPr fontId="1" type="noConversion"/>
  </si>
  <si>
    <t>TraesCS2A02G295400</t>
    <phoneticPr fontId="1" type="noConversion"/>
  </si>
  <si>
    <t>TraesCS2A02G517100</t>
    <phoneticPr fontId="1" type="noConversion"/>
  </si>
  <si>
    <t>HORVU2Hr1G073760</t>
    <phoneticPr fontId="1" type="noConversion"/>
  </si>
  <si>
    <t>TraesCS2B02G313700</t>
    <phoneticPr fontId="1" type="noConversion"/>
  </si>
  <si>
    <t>TraesCS6A02G189300; TraesCS6B02G215300; TraesCS6D02G176900</t>
    <phoneticPr fontId="1" type="noConversion"/>
  </si>
  <si>
    <t>HORVU7Hr1G057100</t>
    <phoneticPr fontId="1" type="noConversion"/>
  </si>
  <si>
    <t>TraesCS7A02G270700; TraesCS7B02G168800; TraesCS7D02G271100</t>
    <phoneticPr fontId="1" type="noConversion"/>
  </si>
  <si>
    <t>TraesCS7B02G285500</t>
    <phoneticPr fontId="1" type="noConversion"/>
  </si>
  <si>
    <t>HORVU7Hr1G001910</t>
    <phoneticPr fontId="1" type="noConversion"/>
  </si>
  <si>
    <t>TraesCS7D02G015000</t>
    <phoneticPr fontId="1" type="noConversion"/>
  </si>
  <si>
    <t>(Zhang et al., 2014)</t>
    <phoneticPr fontId="1" type="noConversion"/>
  </si>
  <si>
    <t>TraesCSU02G223800</t>
    <phoneticPr fontId="1" type="noConversion"/>
  </si>
  <si>
    <t>Hvppr2263</t>
    <phoneticPr fontId="1" type="noConversion"/>
  </si>
  <si>
    <t>ppr2263/ZmPPR463</t>
    <phoneticPr fontId="1" type="noConversion"/>
  </si>
  <si>
    <t>Zm00001d045089</t>
    <phoneticPr fontId="1" type="noConversion"/>
  </si>
  <si>
    <t>Pentatricopeptide Repeat Protein2263</t>
    <phoneticPr fontId="1" type="noConversion"/>
  </si>
  <si>
    <t>HORVU4Hr1G013540</t>
    <phoneticPr fontId="1" type="noConversion"/>
  </si>
  <si>
    <t>TaSnRK2.10</t>
    <phoneticPr fontId="1" type="noConversion"/>
  </si>
  <si>
    <t>TraesCS4A02G235600; TraesCS4B02G079300; TraesCS4D02G078100</t>
    <phoneticPr fontId="1" type="noConversion"/>
  </si>
  <si>
    <t>SNF1-type serine-threonine protein kinase</t>
    <phoneticPr fontId="1" type="noConversion"/>
  </si>
  <si>
    <t>HORVU0Hr1G011570</t>
    <phoneticPr fontId="1" type="noConversion"/>
  </si>
  <si>
    <t>Un</t>
    <phoneticPr fontId="1" type="noConversion"/>
  </si>
  <si>
    <t>TaSnRK2.9-5A</t>
    <phoneticPr fontId="1" type="noConversion"/>
  </si>
  <si>
    <t>TraesCS5A02G069500</t>
    <phoneticPr fontId="1" type="noConversion"/>
  </si>
  <si>
    <t>Plant-specific protein kinase</t>
    <phoneticPr fontId="1" type="noConversion"/>
  </si>
  <si>
    <t>HORVU5Hr1G018340</t>
    <phoneticPr fontId="1" type="noConversion"/>
  </si>
  <si>
    <t>HORVU2Hr1G030870</t>
    <phoneticPr fontId="1" type="noConversion"/>
  </si>
  <si>
    <t>TaSus2-2B</t>
    <phoneticPr fontId="1" type="noConversion"/>
  </si>
  <si>
    <t>TraesCS2B02G194200</t>
    <phoneticPr fontId="1" type="noConversion"/>
  </si>
  <si>
    <t>Sucrose synthase 2</t>
    <phoneticPr fontId="1" type="noConversion"/>
  </si>
  <si>
    <t>Hvcr4-1</t>
    <phoneticPr fontId="1" type="noConversion"/>
  </si>
  <si>
    <t>HORVU5Hr1G011180</t>
  </si>
  <si>
    <t>Hvcr4-2</t>
    <phoneticPr fontId="1" type="noConversion"/>
  </si>
  <si>
    <t>HORVU5Hr1G042110</t>
    <phoneticPr fontId="1" type="noConversion"/>
  </si>
  <si>
    <t>Hvcr4-3</t>
    <phoneticPr fontId="1" type="noConversion"/>
  </si>
  <si>
    <t>HORVU5Hr1G056460</t>
    <phoneticPr fontId="1" type="noConversion"/>
  </si>
  <si>
    <t>Hvcr4-4</t>
    <phoneticPr fontId="1" type="noConversion"/>
  </si>
  <si>
    <t>HORVU5Hr1G097470</t>
    <phoneticPr fontId="1" type="noConversion"/>
  </si>
  <si>
    <t>Hvcr4-5</t>
    <phoneticPr fontId="1" type="noConversion"/>
  </si>
  <si>
    <t>HORVU6Hr1G065910</t>
    <phoneticPr fontId="1" type="noConversion"/>
  </si>
  <si>
    <t>HORVU5Hr1G078340</t>
    <phoneticPr fontId="1" type="noConversion"/>
  </si>
  <si>
    <t>TraesCS3D02G143500</t>
    <phoneticPr fontId="1" type="noConversion"/>
  </si>
  <si>
    <t>TraesCS3A02G212900</t>
    <phoneticPr fontId="1" type="noConversion"/>
  </si>
  <si>
    <t>TaGS5-3A; TaGS5-A1</t>
    <phoneticPr fontId="1" type="noConversion"/>
  </si>
  <si>
    <t>abi3/ZmAFL4</t>
  </si>
  <si>
    <t>HvZmAFL4</t>
    <phoneticPr fontId="1" type="noConversion"/>
  </si>
  <si>
    <t>HvCyclin-T1;3-1</t>
    <phoneticPr fontId="1" type="noConversion"/>
  </si>
  <si>
    <t>HvCyclin-T1;3-2</t>
    <phoneticPr fontId="1" type="noConversion"/>
  </si>
  <si>
    <t>HvCyclin-T1;3-3</t>
    <phoneticPr fontId="1" type="noConversion"/>
  </si>
  <si>
    <t>Hvdek1</t>
  </si>
  <si>
    <t>HvDEP1</t>
    <phoneticPr fontId="1" type="noConversion"/>
  </si>
  <si>
    <t>HvDEP2-6</t>
    <phoneticPr fontId="1" type="noConversion"/>
  </si>
  <si>
    <t>HvDEP2-7</t>
    <phoneticPr fontId="1" type="noConversion"/>
  </si>
  <si>
    <t>Hvesr2</t>
    <phoneticPr fontId="1" type="noConversion"/>
  </si>
  <si>
    <t>Hvesr6</t>
    <phoneticPr fontId="1" type="noConversion"/>
  </si>
  <si>
    <t>esr6</t>
    <phoneticPr fontId="1" type="noConversion"/>
  </si>
  <si>
    <t>HvGS2-1</t>
    <phoneticPr fontId="1" type="noConversion"/>
  </si>
  <si>
    <t>HvGS2-2</t>
    <phoneticPr fontId="1" type="noConversion"/>
  </si>
  <si>
    <t>HvGS2-3</t>
    <phoneticPr fontId="1" type="noConversion"/>
  </si>
  <si>
    <t>HvGS2-4</t>
    <phoneticPr fontId="1" type="noConversion"/>
  </si>
  <si>
    <t>GIF2/OsAPL2/osagpl2-3/OsAGPL2</t>
    <phoneticPr fontId="1" type="noConversion"/>
  </si>
  <si>
    <t>HvOsBDG1</t>
    <phoneticPr fontId="1" type="noConversion"/>
  </si>
  <si>
    <t>HvGW6a</t>
    <phoneticPr fontId="1" type="noConversion"/>
  </si>
  <si>
    <t>HvRAG2</t>
    <phoneticPr fontId="1" type="noConversion"/>
  </si>
  <si>
    <t>HvSMG1</t>
    <phoneticPr fontId="1" type="noConversion"/>
  </si>
  <si>
    <t>HvSRS3-1</t>
    <phoneticPr fontId="1" type="noConversion"/>
  </si>
  <si>
    <t>HvSRS3-2</t>
    <phoneticPr fontId="1" type="noConversion"/>
  </si>
  <si>
    <t>HvTaSnRK2.10</t>
    <phoneticPr fontId="1" type="noConversion"/>
  </si>
  <si>
    <t>HvTaSnRK2.9-5A-1</t>
    <phoneticPr fontId="1" type="noConversion"/>
  </si>
  <si>
    <t>HvTaSnRK2.9-5A-2</t>
  </si>
  <si>
    <t>HvTaSus2-2B</t>
    <phoneticPr fontId="1" type="noConversion"/>
  </si>
  <si>
    <t>HvTGW6-1</t>
    <phoneticPr fontId="1" type="noConversion"/>
  </si>
  <si>
    <t>HvTGW6-2</t>
  </si>
  <si>
    <t>HvTGW6-3</t>
  </si>
  <si>
    <t>HvTGW6-4</t>
  </si>
  <si>
    <t>HvTGW6-5</t>
  </si>
  <si>
    <t>HvTGW6-6</t>
  </si>
  <si>
    <t>HvTGW6-7</t>
  </si>
  <si>
    <t>Hvvp1</t>
    <phoneticPr fontId="1" type="noConversion"/>
  </si>
  <si>
    <t>(Zhang et al., 2017)</t>
  </si>
  <si>
    <t>(Ur Rehman et al., 2018)</t>
  </si>
  <si>
    <t>(Jiang et al., 2011)</t>
    <phoneticPr fontId="1" type="noConversion"/>
  </si>
  <si>
    <t>N/A</t>
  </si>
  <si>
    <t>Position (bp)</t>
    <phoneticPr fontId="1" type="noConversion"/>
  </si>
  <si>
    <t>HORVU0Hr1G027410</t>
  </si>
  <si>
    <t>HORVU4Hr1G029700</t>
  </si>
  <si>
    <t>HORVU5Hr1G026200</t>
  </si>
  <si>
    <t>HORVU6Hr1G041500</t>
  </si>
  <si>
    <t>HORVU4Hr1G079520</t>
  </si>
  <si>
    <t>4H</t>
    <phoneticPr fontId="1" type="noConversion"/>
  </si>
  <si>
    <t>HORVU3Hr1G051530</t>
  </si>
  <si>
    <t>3H</t>
    <phoneticPr fontId="1" type="noConversion"/>
  </si>
  <si>
    <t>HvOsARF19-1</t>
    <phoneticPr fontId="1" type="noConversion"/>
  </si>
  <si>
    <t>HvOsARF19-2</t>
    <phoneticPr fontId="1" type="noConversion"/>
  </si>
  <si>
    <t>HvOsARF19-3</t>
    <phoneticPr fontId="1" type="noConversion"/>
  </si>
  <si>
    <t>HvOsARF19-4</t>
    <phoneticPr fontId="1" type="noConversion"/>
  </si>
  <si>
    <t>Hvemp5; HvTGW6-3</t>
    <phoneticPr fontId="1" type="noConversion"/>
  </si>
  <si>
    <t>HvTGW6-3</t>
    <phoneticPr fontId="1" type="noConversion"/>
  </si>
  <si>
    <t>HvOsBDG1</t>
  </si>
  <si>
    <t>sdw1/denso; Hvvp1</t>
    <phoneticPr fontId="1" type="noConversion"/>
  </si>
  <si>
    <t>HvD61-1; HvD61-2; HvD61-3</t>
    <phoneticPr fontId="1" type="noConversion"/>
  </si>
  <si>
    <t>Vrs3/Int-a</t>
    <phoneticPr fontId="1" type="noConversion"/>
  </si>
  <si>
    <t>Position (cM)</t>
  </si>
  <si>
    <t>3HL_22406140</t>
  </si>
  <si>
    <t>3HL_19802894</t>
  </si>
  <si>
    <t>7HL_3360534</t>
  </si>
  <si>
    <t>3_327391418</t>
  </si>
  <si>
    <t>3_482018807</t>
  </si>
  <si>
    <t>5HS_20364868</t>
  </si>
  <si>
    <t>5HS_15616455</t>
  </si>
  <si>
    <t>1_174217948</t>
  </si>
  <si>
    <t>2HL_28631837</t>
  </si>
  <si>
    <t>7_469557232</t>
  </si>
  <si>
    <t>7_460649517</t>
  </si>
  <si>
    <t>M_68399_2570</t>
  </si>
  <si>
    <t>M_234920_296</t>
  </si>
  <si>
    <t>3HL_8500939</t>
  </si>
  <si>
    <t>7_501748124</t>
  </si>
  <si>
    <t>5_92146019</t>
  </si>
  <si>
    <t>5HS_21724907</t>
  </si>
  <si>
    <t>7_291301444</t>
  </si>
  <si>
    <t>3HL_43341146</t>
  </si>
  <si>
    <t>3_426808044</t>
  </si>
  <si>
    <t>3HL_41243504</t>
  </si>
  <si>
    <t>M_363498_76</t>
  </si>
  <si>
    <t>3_275423042</t>
  </si>
  <si>
    <t>2_521439621</t>
  </si>
  <si>
    <t>4HL_38836656</t>
  </si>
  <si>
    <t>5_3910746</t>
  </si>
  <si>
    <t>6HS_25779094</t>
  </si>
  <si>
    <t>7_549668049</t>
  </si>
  <si>
    <t>7HS_41263643</t>
  </si>
  <si>
    <t>7_5257716</t>
  </si>
  <si>
    <t>7_115993906</t>
  </si>
  <si>
    <t>3HL_16015449</t>
  </si>
  <si>
    <t>M_65287_3266</t>
  </si>
  <si>
    <t>7_5539511</t>
  </si>
  <si>
    <t>1_11525078</t>
  </si>
  <si>
    <t>3_504148850</t>
  </si>
  <si>
    <t>3_230154353</t>
  </si>
  <si>
    <t>7_74542996</t>
  </si>
  <si>
    <t>M_101938_837</t>
  </si>
  <si>
    <t>7_319506952</t>
  </si>
  <si>
    <t>6HL_35014660</t>
  </si>
  <si>
    <t>1H_75978121</t>
  </si>
  <si>
    <t>2HL_23067013</t>
  </si>
  <si>
    <t>3HS_33787164</t>
  </si>
  <si>
    <t>1H_70968226</t>
  </si>
  <si>
    <t>7HS_24633706</t>
  </si>
  <si>
    <t>3_555092874</t>
  </si>
  <si>
    <t>7_564913828</t>
  </si>
  <si>
    <t>3_342720039</t>
  </si>
  <si>
    <t>M_249458_259</t>
  </si>
  <si>
    <t>3HL_47371940</t>
  </si>
  <si>
    <t>4HL_17692246</t>
  </si>
  <si>
    <t>M_153521_1223</t>
  </si>
  <si>
    <t>1H_15060374</t>
  </si>
  <si>
    <t>3_510997641</t>
  </si>
  <si>
    <t>M_125452_800</t>
  </si>
  <si>
    <t>Bmag900</t>
  </si>
  <si>
    <t>7_228780727</t>
  </si>
  <si>
    <t>7_16284969</t>
  </si>
  <si>
    <t>7HS_15526962</t>
  </si>
  <si>
    <t>3HL_27247338</t>
  </si>
  <si>
    <t>4_42378533</t>
  </si>
  <si>
    <t>5HS_10059836</t>
  </si>
  <si>
    <t>M_330613_1195</t>
  </si>
  <si>
    <t>4HS_32009949</t>
  </si>
  <si>
    <t>3_471571393</t>
  </si>
  <si>
    <t>4_28741355</t>
  </si>
  <si>
    <t>Trait</t>
    <phoneticPr fontId="1" type="noConversion"/>
  </si>
  <si>
    <t>qcGw1-1</t>
    <phoneticPr fontId="1" type="noConversion"/>
  </si>
  <si>
    <t>qcGw1-2</t>
    <phoneticPr fontId="1" type="noConversion"/>
  </si>
  <si>
    <t>qcGl1-3</t>
    <phoneticPr fontId="1" type="noConversion"/>
  </si>
  <si>
    <t>qcTgw1-4</t>
    <phoneticPr fontId="1" type="noConversion"/>
  </si>
  <si>
    <t>qcGw1-5</t>
    <phoneticPr fontId="1" type="noConversion"/>
  </si>
  <si>
    <t>qcTgw1-1</t>
    <phoneticPr fontId="1" type="noConversion"/>
  </si>
  <si>
    <t>qcTgw1-2</t>
    <phoneticPr fontId="1" type="noConversion"/>
  </si>
  <si>
    <t>qcTgw1-3</t>
    <phoneticPr fontId="1" type="noConversion"/>
  </si>
  <si>
    <t>qcGa1-1</t>
    <phoneticPr fontId="1" type="noConversion"/>
  </si>
  <si>
    <t>qcGa1-2</t>
    <phoneticPr fontId="1" type="noConversion"/>
  </si>
  <si>
    <t>qcGd1-1</t>
    <phoneticPr fontId="1" type="noConversion"/>
  </si>
  <si>
    <t>qcGd1-2</t>
    <phoneticPr fontId="1" type="noConversion"/>
  </si>
  <si>
    <t>qcGl1-1</t>
    <phoneticPr fontId="1" type="noConversion"/>
  </si>
  <si>
    <t>qcGl1-2</t>
    <phoneticPr fontId="1" type="noConversion"/>
  </si>
  <si>
    <t>qcGp1-1</t>
    <phoneticPr fontId="1" type="noConversion"/>
  </si>
  <si>
    <t>qcGw1-3</t>
    <phoneticPr fontId="1" type="noConversion"/>
  </si>
  <si>
    <t>qcGw1-4</t>
    <phoneticPr fontId="1" type="noConversion"/>
  </si>
  <si>
    <t>qcLwr1-1</t>
    <phoneticPr fontId="1" type="noConversion"/>
  </si>
  <si>
    <t>qcFfd2-1</t>
    <phoneticPr fontId="1" type="noConversion"/>
  </si>
  <si>
    <t>qcGa2-1</t>
    <phoneticPr fontId="1" type="noConversion"/>
  </si>
  <si>
    <t>qcGa2-2</t>
    <phoneticPr fontId="1" type="noConversion"/>
  </si>
  <si>
    <t>qcGd2-1</t>
    <phoneticPr fontId="1" type="noConversion"/>
  </si>
  <si>
    <t>qcGd2-2</t>
    <phoneticPr fontId="1" type="noConversion"/>
  </si>
  <si>
    <t>qcGl2-1</t>
    <phoneticPr fontId="1" type="noConversion"/>
  </si>
  <si>
    <t>qcGl2-2</t>
    <phoneticPr fontId="1" type="noConversion"/>
  </si>
  <si>
    <t>qcGp2-1</t>
    <phoneticPr fontId="1" type="noConversion"/>
  </si>
  <si>
    <t>qcGp2-2</t>
    <phoneticPr fontId="1" type="noConversion"/>
  </si>
  <si>
    <t>qcGr2-1</t>
    <phoneticPr fontId="1" type="noConversion"/>
  </si>
  <si>
    <t>qcGw2-1</t>
    <phoneticPr fontId="1" type="noConversion"/>
  </si>
  <si>
    <t>qcLwr2-1</t>
    <phoneticPr fontId="1" type="noConversion"/>
  </si>
  <si>
    <t>qcLwr2-2</t>
    <phoneticPr fontId="1" type="noConversion"/>
  </si>
  <si>
    <t>qcTgw2-1</t>
    <phoneticPr fontId="1" type="noConversion"/>
  </si>
  <si>
    <t>qcTgw3-1</t>
    <phoneticPr fontId="1" type="noConversion"/>
  </si>
  <si>
    <t>qcTgw3-2</t>
    <phoneticPr fontId="1" type="noConversion"/>
  </si>
  <si>
    <t>qcTgw3-3</t>
    <phoneticPr fontId="1" type="noConversion"/>
  </si>
  <si>
    <t>qcTgw3-4</t>
    <phoneticPr fontId="1" type="noConversion"/>
  </si>
  <si>
    <t>qcTgw3-5</t>
    <phoneticPr fontId="1" type="noConversion"/>
  </si>
  <si>
    <t>qcTgw3-6</t>
    <phoneticPr fontId="1" type="noConversion"/>
  </si>
  <si>
    <t>qcTgw3-7</t>
    <phoneticPr fontId="1" type="noConversion"/>
  </si>
  <si>
    <t>qcTgw3-8</t>
    <phoneticPr fontId="1" type="noConversion"/>
  </si>
  <si>
    <t>qcTgw3-9</t>
    <phoneticPr fontId="1" type="noConversion"/>
  </si>
  <si>
    <t>qcLwr3-1</t>
    <phoneticPr fontId="1" type="noConversion"/>
  </si>
  <si>
    <t>qcLwr3-2</t>
    <phoneticPr fontId="1" type="noConversion"/>
  </si>
  <si>
    <t>qcLwr3-3</t>
    <phoneticPr fontId="1" type="noConversion"/>
  </si>
  <si>
    <t>qcLwr3-4</t>
    <phoneticPr fontId="1" type="noConversion"/>
  </si>
  <si>
    <t>qcGw3-1</t>
    <phoneticPr fontId="1" type="noConversion"/>
  </si>
  <si>
    <t>qcGw3-2</t>
    <phoneticPr fontId="1" type="noConversion"/>
  </si>
  <si>
    <t>qcGw3-3</t>
    <phoneticPr fontId="1" type="noConversion"/>
  </si>
  <si>
    <t>qcGw3-4</t>
    <phoneticPr fontId="1" type="noConversion"/>
  </si>
  <si>
    <t>qcGw3-5</t>
    <phoneticPr fontId="1" type="noConversion"/>
  </si>
  <si>
    <t>qcGw3-6</t>
    <phoneticPr fontId="1" type="noConversion"/>
  </si>
  <si>
    <t>qcGw3-7</t>
    <phoneticPr fontId="1" type="noConversion"/>
  </si>
  <si>
    <t>qcGw3-8</t>
    <phoneticPr fontId="1" type="noConversion"/>
  </si>
  <si>
    <t>qcGp3-1</t>
    <phoneticPr fontId="1" type="noConversion"/>
  </si>
  <si>
    <t>qcGp3-2</t>
    <phoneticPr fontId="1" type="noConversion"/>
  </si>
  <si>
    <t>qcGp3-3</t>
    <phoneticPr fontId="1" type="noConversion"/>
  </si>
  <si>
    <t>qcGp3-4</t>
    <phoneticPr fontId="1" type="noConversion"/>
  </si>
  <si>
    <t>qcGp3-5</t>
    <phoneticPr fontId="1" type="noConversion"/>
  </si>
  <si>
    <t>qcGp3-6</t>
    <phoneticPr fontId="1" type="noConversion"/>
  </si>
  <si>
    <t>qcGp3-7</t>
    <phoneticPr fontId="1" type="noConversion"/>
  </si>
  <si>
    <t>qcGp3-8</t>
    <phoneticPr fontId="1" type="noConversion"/>
  </si>
  <si>
    <t>qcGl3-1</t>
    <phoneticPr fontId="1" type="noConversion"/>
  </si>
  <si>
    <t>qcGl3-2</t>
    <phoneticPr fontId="1" type="noConversion"/>
  </si>
  <si>
    <t>qcGl3-3</t>
    <phoneticPr fontId="1" type="noConversion"/>
  </si>
  <si>
    <t>qcGl3-4</t>
  </si>
  <si>
    <t>qcGl3-4</t>
    <phoneticPr fontId="1" type="noConversion"/>
  </si>
  <si>
    <t>qcGl3-5</t>
    <phoneticPr fontId="1" type="noConversion"/>
  </si>
  <si>
    <t>qcGl3-6</t>
    <phoneticPr fontId="1" type="noConversion"/>
  </si>
  <si>
    <t>qcGl3-7</t>
    <phoneticPr fontId="1" type="noConversion"/>
  </si>
  <si>
    <t>qcGl3-8</t>
    <phoneticPr fontId="1" type="noConversion"/>
  </si>
  <si>
    <t>qcGl3-9</t>
    <phoneticPr fontId="1" type="noConversion"/>
  </si>
  <si>
    <t>qcGd3-1</t>
    <phoneticPr fontId="1" type="noConversion"/>
  </si>
  <si>
    <t>qcGd3-2</t>
    <phoneticPr fontId="1" type="noConversion"/>
  </si>
  <si>
    <t>qcGd3-3</t>
    <phoneticPr fontId="1" type="noConversion"/>
  </si>
  <si>
    <t>qcGd3-4</t>
    <phoneticPr fontId="1" type="noConversion"/>
  </si>
  <si>
    <t>qcGd3-5</t>
    <phoneticPr fontId="1" type="noConversion"/>
  </si>
  <si>
    <t>qcGd3-6</t>
    <phoneticPr fontId="1" type="noConversion"/>
  </si>
  <si>
    <t>qcGd3-7</t>
    <phoneticPr fontId="1" type="noConversion"/>
  </si>
  <si>
    <t>qcGd3-8</t>
    <phoneticPr fontId="1" type="noConversion"/>
  </si>
  <si>
    <t>qcGa3-1</t>
    <phoneticPr fontId="1" type="noConversion"/>
  </si>
  <si>
    <t>qcGa3-2</t>
    <phoneticPr fontId="1" type="noConversion"/>
  </si>
  <si>
    <t>qcGa3-3</t>
    <phoneticPr fontId="1" type="noConversion"/>
  </si>
  <si>
    <t>qcGa3-4</t>
    <phoneticPr fontId="1" type="noConversion"/>
  </si>
  <si>
    <t>qcGa3-5</t>
    <phoneticPr fontId="1" type="noConversion"/>
  </si>
  <si>
    <t>qcGa3-6</t>
    <phoneticPr fontId="1" type="noConversion"/>
  </si>
  <si>
    <t>qcGa3-7</t>
    <phoneticPr fontId="1" type="noConversion"/>
  </si>
  <si>
    <t>qcGa3-8</t>
    <phoneticPr fontId="1" type="noConversion"/>
  </si>
  <si>
    <t>qcGa3-9</t>
    <phoneticPr fontId="1" type="noConversion"/>
  </si>
  <si>
    <t>qcGa3-10</t>
    <phoneticPr fontId="1" type="noConversion"/>
  </si>
  <si>
    <t>qcGa3-11</t>
    <phoneticPr fontId="1" type="noConversion"/>
  </si>
  <si>
    <t>qcFfd3-1</t>
    <phoneticPr fontId="1" type="noConversion"/>
  </si>
  <si>
    <t>qcFfd4-1</t>
    <phoneticPr fontId="1" type="noConversion"/>
  </si>
  <si>
    <t>qcGa4-1</t>
    <phoneticPr fontId="1" type="noConversion"/>
  </si>
  <si>
    <t>qcGa4-2</t>
    <phoneticPr fontId="1" type="noConversion"/>
  </si>
  <si>
    <t>qcGd4-1</t>
    <phoneticPr fontId="1" type="noConversion"/>
  </si>
  <si>
    <t>qcGd4-2</t>
    <phoneticPr fontId="1" type="noConversion"/>
  </si>
  <si>
    <t>qcGd4-3</t>
    <phoneticPr fontId="1" type="noConversion"/>
  </si>
  <si>
    <t>qcGl4-1</t>
    <phoneticPr fontId="1" type="noConversion"/>
  </si>
  <si>
    <t>qcGp4-1</t>
    <phoneticPr fontId="1" type="noConversion"/>
  </si>
  <si>
    <t>qcGp4-2</t>
    <phoneticPr fontId="1" type="noConversion"/>
  </si>
  <si>
    <t>qcGw4-1</t>
    <phoneticPr fontId="1" type="noConversion"/>
  </si>
  <si>
    <t>qcGw4-2</t>
    <phoneticPr fontId="1" type="noConversion"/>
  </si>
  <si>
    <t>qcGw4-3</t>
    <phoneticPr fontId="1" type="noConversion"/>
  </si>
  <si>
    <t>qcGw4-4</t>
    <phoneticPr fontId="1" type="noConversion"/>
  </si>
  <si>
    <t>qcGw4-5</t>
    <phoneticPr fontId="1" type="noConversion"/>
  </si>
  <si>
    <t>qcTgw4-1</t>
    <phoneticPr fontId="1" type="noConversion"/>
  </si>
  <si>
    <t>qcTgw4-2</t>
    <phoneticPr fontId="1" type="noConversion"/>
  </si>
  <si>
    <t>qcLwr4-1</t>
    <phoneticPr fontId="1" type="noConversion"/>
  </si>
  <si>
    <t>qcLwr4-2</t>
    <phoneticPr fontId="1" type="noConversion"/>
  </si>
  <si>
    <t>qcTgw5-1</t>
    <phoneticPr fontId="1" type="noConversion"/>
  </si>
  <si>
    <t>qcTgw5-2</t>
    <phoneticPr fontId="1" type="noConversion"/>
  </si>
  <si>
    <t>qcTgw5-3</t>
    <phoneticPr fontId="1" type="noConversion"/>
  </si>
  <si>
    <t>qcGp5-1</t>
    <phoneticPr fontId="1" type="noConversion"/>
  </si>
  <si>
    <t>qcGp5-2</t>
    <phoneticPr fontId="1" type="noConversion"/>
  </si>
  <si>
    <t>qcGp5-3</t>
    <phoneticPr fontId="1" type="noConversion"/>
  </si>
  <si>
    <t>qcGp5-4</t>
    <phoneticPr fontId="1" type="noConversion"/>
  </si>
  <si>
    <t>qcGl5-1</t>
    <phoneticPr fontId="1" type="noConversion"/>
  </si>
  <si>
    <t>qcGl5-2</t>
    <phoneticPr fontId="1" type="noConversion"/>
  </si>
  <si>
    <t>qcGd5-1</t>
    <phoneticPr fontId="1" type="noConversion"/>
  </si>
  <si>
    <t>qcGa5-1</t>
    <phoneticPr fontId="1" type="noConversion"/>
  </si>
  <si>
    <t>qcGa5-2</t>
    <phoneticPr fontId="1" type="noConversion"/>
  </si>
  <si>
    <t>qcGa5-3</t>
    <phoneticPr fontId="1" type="noConversion"/>
  </si>
  <si>
    <t>qcTgw6-1</t>
    <phoneticPr fontId="1" type="noConversion"/>
  </si>
  <si>
    <t>qcGw6-1</t>
    <phoneticPr fontId="1" type="noConversion"/>
  </si>
  <si>
    <t>qcGl6-1</t>
    <phoneticPr fontId="1" type="noConversion"/>
  </si>
  <si>
    <t>qcGl6-2</t>
    <phoneticPr fontId="1" type="noConversion"/>
  </si>
  <si>
    <t>qcGl6-3</t>
    <phoneticPr fontId="1" type="noConversion"/>
  </si>
  <si>
    <t>qcFfd7-1</t>
    <phoneticPr fontId="1" type="noConversion"/>
  </si>
  <si>
    <t>qcGa7-1</t>
    <phoneticPr fontId="1" type="noConversion"/>
  </si>
  <si>
    <t>qcGa7-2</t>
    <phoneticPr fontId="1" type="noConversion"/>
  </si>
  <si>
    <t>qcGa7-3</t>
    <phoneticPr fontId="1" type="noConversion"/>
  </si>
  <si>
    <t>qcGa7-4</t>
    <phoneticPr fontId="1" type="noConversion"/>
  </si>
  <si>
    <t>qcGa7-5</t>
    <phoneticPr fontId="1" type="noConversion"/>
  </si>
  <si>
    <t>qcGa7-6</t>
    <phoneticPr fontId="1" type="noConversion"/>
  </si>
  <si>
    <t>qcGa7-7</t>
    <phoneticPr fontId="1" type="noConversion"/>
  </si>
  <si>
    <t>qcGd7-1</t>
    <phoneticPr fontId="1" type="noConversion"/>
  </si>
  <si>
    <t>qcGd7-2</t>
    <phoneticPr fontId="1" type="noConversion"/>
  </si>
  <si>
    <t>qcGd7-3</t>
    <phoneticPr fontId="1" type="noConversion"/>
  </si>
  <si>
    <t>qcGl7-1</t>
    <phoneticPr fontId="1" type="noConversion"/>
  </si>
  <si>
    <t>qcGl7-2</t>
    <phoneticPr fontId="1" type="noConversion"/>
  </si>
  <si>
    <t>qcGl7-3</t>
    <phoneticPr fontId="1" type="noConversion"/>
  </si>
  <si>
    <t>qcGl7-4</t>
    <phoneticPr fontId="1" type="noConversion"/>
  </si>
  <si>
    <t>qcGl7-5</t>
    <phoneticPr fontId="1" type="noConversion"/>
  </si>
  <si>
    <t>qcGl7-6</t>
    <phoneticPr fontId="1" type="noConversion"/>
  </si>
  <si>
    <t>qcGl7-7</t>
    <phoneticPr fontId="1" type="noConversion"/>
  </si>
  <si>
    <t>qcGl7-8</t>
    <phoneticPr fontId="1" type="noConversion"/>
  </si>
  <si>
    <t>qcGp7-1</t>
    <phoneticPr fontId="1" type="noConversion"/>
  </si>
  <si>
    <t>qcGp7-2</t>
    <phoneticPr fontId="1" type="noConversion"/>
  </si>
  <si>
    <t>qcGp7-3</t>
    <phoneticPr fontId="1" type="noConversion"/>
  </si>
  <si>
    <t>qcGp7-4</t>
    <phoneticPr fontId="1" type="noConversion"/>
  </si>
  <si>
    <t>qcGp7-5</t>
    <phoneticPr fontId="1" type="noConversion"/>
  </si>
  <si>
    <t>qcGp7-6</t>
    <phoneticPr fontId="1" type="noConversion"/>
  </si>
  <si>
    <t>qcGp7-7</t>
    <phoneticPr fontId="1" type="noConversion"/>
  </si>
  <si>
    <t>qcGp7-8</t>
    <phoneticPr fontId="1" type="noConversion"/>
  </si>
  <si>
    <t>qcGp7-9</t>
    <phoneticPr fontId="1" type="noConversion"/>
  </si>
  <si>
    <t>qcGr7-1</t>
    <phoneticPr fontId="1" type="noConversion"/>
  </si>
  <si>
    <t>qcGw7-1</t>
    <phoneticPr fontId="1" type="noConversion"/>
  </si>
  <si>
    <t>qcGw7-2</t>
    <phoneticPr fontId="1" type="noConversion"/>
  </si>
  <si>
    <t>qcLwr7-1</t>
    <phoneticPr fontId="1" type="noConversion"/>
  </si>
  <si>
    <t>qcLwr7-2</t>
    <phoneticPr fontId="1" type="noConversion"/>
  </si>
  <si>
    <t>qcLwr7-3</t>
    <phoneticPr fontId="1" type="noConversion"/>
  </si>
  <si>
    <t>qcLwr7-4</t>
    <phoneticPr fontId="1" type="noConversion"/>
  </si>
  <si>
    <t>qcLwr7-5</t>
    <phoneticPr fontId="1" type="noConversion"/>
  </si>
  <si>
    <t>qcLwr7-6</t>
    <phoneticPr fontId="1" type="noConversion"/>
  </si>
  <si>
    <t>qcTgw7-1</t>
    <phoneticPr fontId="1" type="noConversion"/>
  </si>
  <si>
    <t>qcTgw7-2</t>
    <phoneticPr fontId="1" type="noConversion"/>
  </si>
  <si>
    <t>qcTgw7-3</t>
    <phoneticPr fontId="1" type="noConversion"/>
  </si>
  <si>
    <t>qcTgw7-4</t>
    <phoneticPr fontId="1" type="noConversion"/>
  </si>
  <si>
    <t>qcTgw7-5</t>
    <phoneticPr fontId="1" type="noConversion"/>
  </si>
  <si>
    <t>qcTgw7-6</t>
    <phoneticPr fontId="1" type="noConversion"/>
  </si>
  <si>
    <t>qcTgw7-7</t>
    <phoneticPr fontId="1" type="noConversion"/>
  </si>
  <si>
    <t>qcTgw7-8</t>
    <phoneticPr fontId="1" type="noConversion"/>
  </si>
  <si>
    <t>qcTgw7-9</t>
    <phoneticPr fontId="1" type="noConversion"/>
  </si>
  <si>
    <t>qcTgw7-10</t>
    <phoneticPr fontId="1" type="noConversion"/>
  </si>
  <si>
    <t>Chr</t>
    <phoneticPr fontId="1" type="noConversion"/>
  </si>
  <si>
    <t>Caryopsis type</t>
  </si>
  <si>
    <t>Row type + Caryopsis type</t>
  </si>
  <si>
    <t>Row type</t>
  </si>
  <si>
    <t>qcTgw2-2</t>
    <phoneticPr fontId="1" type="noConversion"/>
  </si>
  <si>
    <t>qcGl2-3</t>
    <phoneticPr fontId="1" type="noConversion"/>
  </si>
  <si>
    <t>Main QTL</t>
    <phoneticPr fontId="1" type="noConversion"/>
  </si>
  <si>
    <t>Covariate</t>
    <phoneticPr fontId="1" type="noConversion"/>
  </si>
  <si>
    <t>Covariate QTL</t>
    <phoneticPr fontId="1" type="noConversion"/>
  </si>
  <si>
    <t>Row type</t>
    <phoneticPr fontId="1" type="noConversion"/>
  </si>
  <si>
    <t>Caryopsis type</t>
    <phoneticPr fontId="1" type="noConversion"/>
  </si>
  <si>
    <t>QTL</t>
    <phoneticPr fontId="1" type="noConversion"/>
  </si>
  <si>
    <t>124.5-126.5</t>
    <phoneticPr fontId="1" type="noConversion"/>
  </si>
  <si>
    <t>2016, 2017, 2018</t>
    <phoneticPr fontId="1" type="noConversion"/>
  </si>
  <si>
    <t>2016, 2018</t>
    <phoneticPr fontId="1" type="noConversion"/>
  </si>
  <si>
    <t>qmGw7-1</t>
    <phoneticPr fontId="1" type="noConversion"/>
  </si>
  <si>
    <t>qmGa7-1</t>
    <phoneticPr fontId="1" type="noConversion"/>
  </si>
  <si>
    <t>qmGa7-2</t>
    <phoneticPr fontId="1" type="noConversion"/>
  </si>
  <si>
    <t>qmGa7-3</t>
    <phoneticPr fontId="1" type="noConversion"/>
  </si>
  <si>
    <t>qmGp2-1</t>
    <phoneticPr fontId="1" type="noConversion"/>
  </si>
  <si>
    <t>qmGd7-1</t>
    <phoneticPr fontId="1" type="noConversion"/>
  </si>
  <si>
    <t>117.5-118.5</t>
    <phoneticPr fontId="1" type="noConversion"/>
  </si>
  <si>
    <t>qGr7-5</t>
    <phoneticPr fontId="1" type="noConversion"/>
  </si>
  <si>
    <t>qGr7-6</t>
    <phoneticPr fontId="1" type="noConversion"/>
  </si>
  <si>
    <t>2017, 2018</t>
    <phoneticPr fontId="1" type="noConversion"/>
  </si>
  <si>
    <t>Genetic position (cM)</t>
    <phoneticPr fontId="1" type="noConversion"/>
  </si>
  <si>
    <t>52.1-70.02</t>
  </si>
  <si>
    <t>60/61</t>
  </si>
  <si>
    <t>4.76-9.37</t>
  </si>
  <si>
    <t>1.41-2.58</t>
  </si>
  <si>
    <t>3.84-5.61</t>
  </si>
  <si>
    <t>0.93-1.67</t>
  </si>
  <si>
    <t>127/128</t>
  </si>
  <si>
    <t>14.42-30.13</t>
  </si>
  <si>
    <t>5.11-12.61</t>
  </si>
  <si>
    <t>54.34-58.45</t>
  </si>
  <si>
    <t>46.72-48.07</t>
  </si>
  <si>
    <t>43.09-44.66</t>
  </si>
  <si>
    <t>26.17-32.55</t>
  </si>
  <si>
    <t>127/128</t>
    <phoneticPr fontId="1" type="noConversion"/>
  </si>
  <si>
    <t>3.79-3.83</t>
  </si>
  <si>
    <t>0.71-1.41</t>
  </si>
  <si>
    <t>2016, 2017</t>
    <phoneticPr fontId="1" type="noConversion"/>
  </si>
  <si>
    <t>57.54-77.02</t>
  </si>
  <si>
    <t>62.06-79.15</t>
  </si>
  <si>
    <t>5.46-8.05</t>
  </si>
  <si>
    <t>1.08-1.73</t>
  </si>
  <si>
    <t>24/25</t>
  </si>
  <si>
    <t>3.52-4.40</t>
    <phoneticPr fontId="1" type="noConversion"/>
  </si>
  <si>
    <t>0.64-1.67</t>
  </si>
  <si>
    <t>19.27-30.27</t>
  </si>
  <si>
    <t>4.19-9.01</t>
  </si>
  <si>
    <t>3.20-4.68</t>
    <phoneticPr fontId="1" type="noConversion"/>
  </si>
  <si>
    <t>18.83-50.53</t>
  </si>
  <si>
    <t>20.53-50.47</t>
  </si>
  <si>
    <t>54/55</t>
  </si>
  <si>
    <t>5.06-5.66</t>
  </si>
  <si>
    <t>1.90-4.43</t>
    <phoneticPr fontId="1" type="noConversion"/>
  </si>
  <si>
    <t>23.34-32.77</t>
  </si>
  <si>
    <t>52.54-67.09</t>
  </si>
  <si>
    <t>30.04-51.01</t>
  </si>
  <si>
    <t>1.14-2.19</t>
  </si>
  <si>
    <t>37.79-51.94</t>
  </si>
  <si>
    <t>13.84-29.04</t>
  </si>
  <si>
    <t>39.81-50.44</t>
  </si>
  <si>
    <t>27.00-39.36</t>
    <phoneticPr fontId="1" type="noConversion"/>
  </si>
  <si>
    <t>11.37-39.66</t>
  </si>
  <si>
    <t>31/32</t>
  </si>
  <si>
    <t>4.61-7.65</t>
  </si>
  <si>
    <t>0.59-2.83</t>
  </si>
  <si>
    <t>sdw1/denso; HvVP1</t>
    <phoneticPr fontId="1" type="noConversion"/>
  </si>
  <si>
    <t>66/67</t>
  </si>
  <si>
    <t>6.48-10.31</t>
  </si>
  <si>
    <t>6.14-8.57</t>
  </si>
  <si>
    <t>125/126</t>
  </si>
  <si>
    <t>23.37-25.95</t>
  </si>
  <si>
    <t>23.99-40.37</t>
  </si>
  <si>
    <t>4.34-5.4</t>
  </si>
  <si>
    <t>36.14-44.48</t>
  </si>
  <si>
    <t>52.7-56.99</t>
  </si>
  <si>
    <t>192/193</t>
  </si>
  <si>
    <t>3.48-11.8</t>
  </si>
  <si>
    <t>2.5-8.57</t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Chromosome. The same as below.</t>
    </r>
    <phoneticPr fontId="1" type="noConversion"/>
  </si>
  <si>
    <r>
      <t xml:space="preserve">d </t>
    </r>
    <r>
      <rPr>
        <sz val="10"/>
        <color theme="1"/>
        <rFont val="Times New Roman"/>
        <family val="1"/>
      </rPr>
      <t>The phenotypic variation explained (in %) by each QTL. The same as below.</t>
    </r>
  </si>
  <si>
    <r>
      <t xml:space="preserve">QTL </t>
    </r>
    <r>
      <rPr>
        <b/>
        <vertAlign val="superscript"/>
        <sz val="10"/>
        <color rgb="FF000000"/>
        <rFont val="Times New Roman"/>
        <family val="1"/>
      </rPr>
      <t>a</t>
    </r>
    <phoneticPr fontId="1" type="noConversion"/>
  </si>
  <si>
    <r>
      <t xml:space="preserve">Chr. </t>
    </r>
    <r>
      <rPr>
        <b/>
        <vertAlign val="superscript"/>
        <sz val="10"/>
        <color rgb="FF000000"/>
        <rFont val="Times New Roman"/>
        <family val="1"/>
      </rPr>
      <t xml:space="preserve">b </t>
    </r>
    <phoneticPr fontId="1" type="noConversion"/>
  </si>
  <si>
    <r>
      <t xml:space="preserve">Physic position (bp) </t>
    </r>
    <r>
      <rPr>
        <b/>
        <vertAlign val="superscript"/>
        <sz val="10"/>
        <rFont val="Times New Roman"/>
        <family val="1"/>
      </rPr>
      <t>c</t>
    </r>
    <phoneticPr fontId="1" type="noConversion"/>
  </si>
  <si>
    <r>
      <t xml:space="preserve">PVE </t>
    </r>
    <r>
      <rPr>
        <b/>
        <vertAlign val="superscript"/>
        <sz val="10"/>
        <color rgb="FF000000"/>
        <rFont val="Times New Roman"/>
        <family val="1"/>
      </rPr>
      <t>d</t>
    </r>
    <phoneticPr fontId="1" type="noConversion"/>
  </si>
  <si>
    <r>
      <t xml:space="preserve">Add </t>
    </r>
    <r>
      <rPr>
        <b/>
        <vertAlign val="superscript"/>
        <sz val="10"/>
        <color rgb="FF000000"/>
        <rFont val="Times New Roman"/>
        <family val="1"/>
      </rPr>
      <t>e</t>
    </r>
    <phoneticPr fontId="1" type="noConversion"/>
  </si>
  <si>
    <t>Nearest marker</t>
    <phoneticPr fontId="1" type="noConversion"/>
  </si>
  <si>
    <r>
      <t>a</t>
    </r>
    <r>
      <rPr>
        <sz val="10"/>
        <rFont val="Times New Roman"/>
        <family val="1"/>
      </rPr>
      <t xml:space="preserve"> Tgw, thousand grain weight; Gl, grain length; Gw, grain width; Lwr, grain length-width ratio; Ga, grain area; Gp, grain perimeter; Gd, grain diameter; Gr, grain roundness; Ffd, factor form density. The same as below.</t>
    </r>
    <phoneticPr fontId="1" type="noConversion"/>
  </si>
  <si>
    <r>
      <rPr>
        <vertAlign val="superscript"/>
        <sz val="10.5"/>
        <rFont val="Times New Roman"/>
        <family val="1"/>
      </rPr>
      <t>b</t>
    </r>
    <r>
      <rPr>
        <sz val="10.5"/>
        <rFont val="Times New Roman"/>
        <family val="1"/>
      </rPr>
      <t xml:space="preserve"> QTLs in bold indicate the major QTL with explaining more than 10% of the phenotype variation. The same as below.</t>
    </r>
    <phoneticPr fontId="1" type="noConversion"/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Chromosome. The same as below.</t>
    </r>
    <phoneticPr fontId="1" type="noConversion"/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The phenotypic variation explained (in %) by each QTL. The same as below.</t>
    </r>
    <phoneticPr fontId="1" type="noConversion"/>
  </si>
  <si>
    <r>
      <rPr>
        <vertAlign val="superscript"/>
        <sz val="10"/>
        <rFont val="Times New Roman"/>
        <family val="1"/>
      </rPr>
      <t>e</t>
    </r>
    <r>
      <rPr>
        <sz val="10"/>
        <rFont val="Times New Roman"/>
        <family val="1"/>
      </rPr>
      <t xml:space="preserve"> Additive effect; +, positive allele coming from Huadamai 6; −, positive allele coming from Huaai 11. The same as below.</t>
    </r>
    <phoneticPr fontId="1" type="noConversion"/>
  </si>
  <si>
    <r>
      <rPr>
        <vertAlign val="superscript"/>
        <sz val="10"/>
        <rFont val="Times New Roman"/>
        <family val="1"/>
      </rPr>
      <t>f</t>
    </r>
    <r>
      <rPr>
        <sz val="10"/>
        <rFont val="Times New Roman"/>
        <family val="1"/>
      </rPr>
      <t xml:space="preserve"> 1.5-LOD confidence interval. The same as below.</t>
    </r>
    <phoneticPr fontId="1" type="noConversion"/>
  </si>
  <si>
    <t>Table S4. Putative QTLs for barley grain size and weight identified in the DH populations using multi-environment trait (MET) analysis.</t>
    <phoneticPr fontId="1" type="noConversion"/>
  </si>
  <si>
    <t>Table S6. QTLs for barley grain size and weight identified in the DH populations using covariate QTL analysis.</t>
    <phoneticPr fontId="1" type="noConversion"/>
  </si>
  <si>
    <t>Table S7. Correspondence between QTLs identified in this study and known barley yield-related genes.</t>
    <phoneticPr fontId="1" type="noConversion"/>
  </si>
  <si>
    <t>Table S2. Stable QTLs identified for nine grain size and weight traits in two or more year using single-environment QTL analysis.</t>
    <phoneticPr fontId="1" type="noConversion"/>
  </si>
  <si>
    <t>64.5-68.5</t>
    <phoneticPr fontId="1" type="noConversion"/>
  </si>
  <si>
    <t>6.13-56.14</t>
    <phoneticPr fontId="1" type="noConversion"/>
  </si>
  <si>
    <t>2.56-53.97</t>
    <phoneticPr fontId="1" type="noConversion"/>
  </si>
  <si>
    <t>73.58-80.62</t>
    <phoneticPr fontId="1" type="noConversion"/>
  </si>
  <si>
    <t>6.73-10.86</t>
    <phoneticPr fontId="1" type="noConversion"/>
  </si>
  <si>
    <t>40.68-52.60</t>
    <phoneticPr fontId="1" type="noConversion"/>
  </si>
  <si>
    <t>18.90-29.97</t>
    <phoneticPr fontId="1" type="noConversion"/>
  </si>
  <si>
    <t>30.64-43.47</t>
    <phoneticPr fontId="1" type="noConversion"/>
  </si>
  <si>
    <t>16.75-25.83</t>
    <phoneticPr fontId="1" type="noConversion"/>
  </si>
  <si>
    <t>52.68-68.61</t>
    <phoneticPr fontId="1" type="noConversion"/>
  </si>
  <si>
    <t>22.56-53.36</t>
    <phoneticPr fontId="1" type="noConversion"/>
  </si>
  <si>
    <t>39.99-61.16</t>
    <phoneticPr fontId="1" type="noConversion"/>
  </si>
  <si>
    <t>25.24-30.26</t>
    <phoneticPr fontId="1" type="noConversion"/>
  </si>
  <si>
    <t>qGd7-5</t>
    <phoneticPr fontId="1" type="noConversion"/>
  </si>
  <si>
    <t>qGd7-4</t>
    <phoneticPr fontId="1" type="noConversion"/>
  </si>
  <si>
    <t>qGd7-3</t>
    <phoneticPr fontId="1" type="noConversion"/>
  </si>
  <si>
    <t>qGd7-2</t>
    <phoneticPr fontId="1" type="noConversion"/>
  </si>
  <si>
    <t>21.91-31.74</t>
    <phoneticPr fontId="1" type="noConversion"/>
  </si>
  <si>
    <t>3.29-3.42</t>
    <phoneticPr fontId="1" type="noConversion"/>
  </si>
  <si>
    <t>22.12-36.20</t>
    <phoneticPr fontId="1" type="noConversion"/>
  </si>
  <si>
    <t>24.76-58.94</t>
    <phoneticPr fontId="1" type="noConversion"/>
  </si>
  <si>
    <t>26.09-46.83</t>
    <phoneticPr fontId="1" type="noConversion"/>
  </si>
  <si>
    <t>29.5-30.5</t>
    <phoneticPr fontId="1" type="noConversion"/>
  </si>
  <si>
    <t>4.50-8.70</t>
    <phoneticPr fontId="1" type="noConversion"/>
  </si>
  <si>
    <t>0.90-2.36</t>
    <phoneticPr fontId="1" type="noConversion"/>
  </si>
  <si>
    <t>0.99-2.50</t>
    <phoneticPr fontId="1" type="noConversion"/>
  </si>
  <si>
    <t>29.5-32.5</t>
    <phoneticPr fontId="1" type="noConversion"/>
  </si>
  <si>
    <t>Gl, Gw, Gp, Gd, Ffd</t>
    <phoneticPr fontId="1" type="noConversion"/>
  </si>
  <si>
    <t>3.54-9.20</t>
    <phoneticPr fontId="1" type="noConversion"/>
  </si>
  <si>
    <t>1.58-4.43</t>
    <phoneticPr fontId="1" type="noConversion"/>
  </si>
  <si>
    <t>Gl, Gw, Lwr, Ga, Gp, Gd,Gr</t>
    <phoneticPr fontId="1" type="noConversion"/>
  </si>
  <si>
    <t>11.00-61.16</t>
    <phoneticPr fontId="1" type="noConversion"/>
  </si>
  <si>
    <t>Gd, Gr</t>
    <phoneticPr fontId="1" type="noConversion"/>
  </si>
  <si>
    <t>40.15-48.38</t>
    <phoneticPr fontId="1" type="noConversion"/>
  </si>
  <si>
    <t>14.40-20.04</t>
    <phoneticPr fontId="1" type="noConversion"/>
  </si>
  <si>
    <t>2.55-46.83</t>
    <phoneticPr fontId="1" type="noConversion"/>
  </si>
  <si>
    <t>Tgw, Lwr, Gp, Gr</t>
    <phoneticPr fontId="1" type="noConversion"/>
  </si>
  <si>
    <t>2.60-18.72</t>
    <phoneticPr fontId="1" type="noConversion"/>
  </si>
  <si>
    <t>21.61-22.26</t>
    <phoneticPr fontId="1" type="noConversion"/>
  </si>
  <si>
    <t>647.83-653.98</t>
    <phoneticPr fontId="1" type="noConversion"/>
  </si>
  <si>
    <t>682.23-683.15</t>
    <phoneticPr fontId="1" type="noConversion"/>
  </si>
  <si>
    <t>661.19-664.33</t>
    <phoneticPr fontId="1" type="noConversion"/>
  </si>
  <si>
    <t>466.67-467.10</t>
    <phoneticPr fontId="1" type="noConversion"/>
  </si>
  <si>
    <t>91.96-105.75</t>
    <phoneticPr fontId="1" type="noConversion"/>
  </si>
  <si>
    <t>531.27-532.00</t>
    <phoneticPr fontId="1" type="noConversion"/>
  </si>
  <si>
    <t>379.68-379.91</t>
    <phoneticPr fontId="1" type="noConversion"/>
  </si>
  <si>
    <t>546.66-563.86</t>
    <phoneticPr fontId="1" type="noConversion"/>
  </si>
  <si>
    <t>461.41-471.57</t>
    <phoneticPr fontId="1" type="noConversion"/>
  </si>
  <si>
    <t>464.36-468.79</t>
    <phoneticPr fontId="1" type="noConversion"/>
  </si>
  <si>
    <t>239.10-240.73</t>
    <phoneticPr fontId="1" type="noConversion"/>
  </si>
  <si>
    <t>382.25-410.75</t>
    <phoneticPr fontId="1" type="noConversion"/>
  </si>
  <si>
    <t>345.67-381.62</t>
    <phoneticPr fontId="1" type="noConversion"/>
  </si>
  <si>
    <t>166.04-169.40</t>
    <phoneticPr fontId="1" type="noConversion"/>
  </si>
  <si>
    <t>59.59-203.95</t>
    <phoneticPr fontId="1" type="noConversion"/>
  </si>
  <si>
    <t>8.80-84.33</t>
    <phoneticPr fontId="1" type="noConversion"/>
  </si>
  <si>
    <t>49.46-122.7</t>
    <phoneticPr fontId="1" type="noConversion"/>
  </si>
  <si>
    <t>6.08-81.73</t>
    <phoneticPr fontId="1" type="noConversion"/>
  </si>
  <si>
    <t>666.33-670.02</t>
    <phoneticPr fontId="1" type="noConversion"/>
  </si>
  <si>
    <t>594.52-603.14</t>
    <phoneticPr fontId="1" type="noConversion"/>
  </si>
  <si>
    <t>529.57-532.00</t>
    <phoneticPr fontId="1" type="noConversion"/>
  </si>
  <si>
    <t>565.70-566.84</t>
    <phoneticPr fontId="1" type="noConversion"/>
  </si>
  <si>
    <t>2017 (Ct)</t>
  </si>
  <si>
    <t>2016 (Ct), 2017 (Ct),2018 (Ct)</t>
  </si>
  <si>
    <t>2017 (Ct), 2018 (Ct)</t>
  </si>
  <si>
    <t>2016 (Ct), 2017 (Ct), 2018 (Ct),</t>
  </si>
  <si>
    <t xml:space="preserve">2016 (Ct) </t>
  </si>
  <si>
    <t>2018 (Ct)</t>
  </si>
  <si>
    <t>2016 (Ct), 2017 (Ct), 2018 (Ct)</t>
  </si>
  <si>
    <t>2016 (Ct), 2017 (Ct), 2018 ©</t>
  </si>
  <si>
    <t>2016 (Ct)</t>
  </si>
  <si>
    <t>2016 (Rt+Ct), 2017 (Rt, Ct, Rt+Ct)</t>
  </si>
  <si>
    <t>2016 (Ct, Rt+Ct), 2018 (Ct, Rt+Ct)</t>
  </si>
  <si>
    <t>2018 (Rt, Ct, Rt+Ct)</t>
  </si>
  <si>
    <t>2016 (Rt), 2018 (Rt, Ct, Rt+Ct)</t>
  </si>
  <si>
    <t>2016 (Rt)</t>
  </si>
  <si>
    <t>2017 (Rt)</t>
  </si>
  <si>
    <t>2018 (Rt)</t>
  </si>
  <si>
    <t>2016 (Rt), 2017 (Rt), 2018 (Rt)</t>
  </si>
  <si>
    <t>2017 (Rt, Ct, Rt+Ct); 2018 (Rt, Ct, Rt+Ct)</t>
  </si>
  <si>
    <t>2017 (Rt+Ct)</t>
  </si>
  <si>
    <t>2017 (Rt), 2018 (Rt)</t>
  </si>
  <si>
    <t>2016 (Ct), 2018 (Rt+Ct)</t>
  </si>
  <si>
    <t>2017 (Ct), 2018 (Rt, Ct, Rt+Ct)</t>
  </si>
  <si>
    <t>2016 (Rt+Ct), 2018 (Rt+Ct)</t>
  </si>
  <si>
    <t>2016 (Rt), 2018 (Rt)</t>
  </si>
  <si>
    <t>2017 (Rt), 2018 (Rt, Rt+Ct)</t>
  </si>
  <si>
    <t>2016 (Rt+Ct)</t>
  </si>
  <si>
    <t>2018 (Rt, Ct)</t>
  </si>
  <si>
    <t>2016 (Rt, Rt+Ct), 2017 (Rt, Rt+Ct)</t>
  </si>
  <si>
    <t xml:space="preserve">2016 (Rt), 2017 (Rt), 2018 (Rt) </t>
  </si>
  <si>
    <t xml:space="preserve">2016 (Rt, Ct), 2017 (Rt), 2018 (Rt) </t>
  </si>
  <si>
    <t>2017 (Ct), 2018 (Rt, Rt+Ct)</t>
  </si>
  <si>
    <t>2017 (Rt, Ct), 2018 (Rt, Rt+Ct)</t>
  </si>
  <si>
    <t>2017 (Rt), 2018 (Rt), 2018 (Rt+Ct)</t>
  </si>
  <si>
    <t>2016 (Rt), 2017 (Rt, Rt+Ct)</t>
  </si>
  <si>
    <t>2016 (Ct), 2017 (Ct), 2018 (Rt, Ct, Rt+Ct)</t>
  </si>
  <si>
    <t>2018 (Rt+Ct)</t>
  </si>
  <si>
    <t>2017 (Rt, Ct, Rt+Ct), 2018 (Rt, Ct, Rt+Ct)</t>
  </si>
  <si>
    <t>Vrn-H3/Sgh3/HvFT1</t>
    <phoneticPr fontId="1" type="noConversion"/>
  </si>
  <si>
    <t>Vrn-H1/sgh2</t>
    <phoneticPr fontId="1" type="noConversion"/>
  </si>
  <si>
    <t>HvCO9/HvCMF11</t>
    <phoneticPr fontId="1" type="noConversion"/>
  </si>
  <si>
    <t>HORVU1Hr1G056120</t>
    <phoneticPr fontId="1" type="noConversion"/>
  </si>
  <si>
    <t>HORVU3Hr1G087100</t>
    <phoneticPr fontId="1" type="noConversion"/>
  </si>
  <si>
    <t>Protein with plant-specific organ size regulation (OSR) domain, transmembrane region, TNFR/NGFR family cysteine-rich domain and VWFC module</t>
    <phoneticPr fontId="1" type="noConversion"/>
  </si>
  <si>
    <t xml:space="preserve">CI </t>
    <phoneticPr fontId="1" type="noConversion"/>
  </si>
  <si>
    <r>
      <t xml:space="preserve">Main QTL </t>
    </r>
    <r>
      <rPr>
        <b/>
        <vertAlign val="superscript"/>
        <sz val="10"/>
        <rFont val="Times New Roman"/>
        <family val="1"/>
      </rPr>
      <t>g</t>
    </r>
    <phoneticPr fontId="1" type="noConversion"/>
  </si>
  <si>
    <r>
      <t xml:space="preserve">VG 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Genetic variance for each significant QTL.</t>
    </r>
    <phoneticPr fontId="1" type="noConversion"/>
  </si>
  <si>
    <t>qcGw7-1</t>
    <phoneticPr fontId="1" type="noConversion"/>
  </si>
  <si>
    <t>qGw7-1</t>
    <phoneticPr fontId="1" type="noConversion"/>
  </si>
  <si>
    <t>2016, 2017, 2018</t>
    <phoneticPr fontId="1" type="noConversion"/>
  </si>
  <si>
    <t>Yes</t>
    <phoneticPr fontId="1" type="noConversion"/>
  </si>
  <si>
    <t>PhyA; Hvemp4</t>
    <phoneticPr fontId="1" type="noConversion"/>
  </si>
  <si>
    <t>Hvemp4</t>
    <phoneticPr fontId="1" type="noConversion"/>
  </si>
  <si>
    <t>HORVU7Hr1G066830</t>
  </si>
  <si>
    <t>chr7H</t>
  </si>
  <si>
    <t>HC_G</t>
  </si>
  <si>
    <t>Carboxypeptidase O</t>
  </si>
  <si>
    <t>HORVU7Hr1G066840</t>
  </si>
  <si>
    <t>.</t>
  </si>
  <si>
    <t>HORVU7Hr1G066850</t>
  </si>
  <si>
    <t>LC_u</t>
  </si>
  <si>
    <t>undescribed protein</t>
  </si>
  <si>
    <t>HORVU7Hr1G066860</t>
  </si>
  <si>
    <t>HORVU7Hr1G066870</t>
  </si>
  <si>
    <t>HORVU7Hr1G066880</t>
  </si>
  <si>
    <t>LC_TE</t>
  </si>
  <si>
    <t>Transposon protein, putative, CACTA, En/Spm sub-class</t>
  </si>
  <si>
    <t>HORVU7Hr1G066890</t>
  </si>
  <si>
    <t>Low molecular mass early light-inducible protein HV90, chloroplastic</t>
  </si>
  <si>
    <t>HORVU7Hr1G066900</t>
  </si>
  <si>
    <t>Gag-pol polyprotein</t>
  </si>
  <si>
    <t>IPR000477 IPR001878</t>
  </si>
  <si>
    <t>GO:0003676 GO:0008270</t>
  </si>
  <si>
    <t>PF00078</t>
  </si>
  <si>
    <t>HORVU7Hr1G066910</t>
  </si>
  <si>
    <t>HORVU7Hr1G066920</t>
  </si>
  <si>
    <t>IPR011044 IPR011047 IPR015943 IPR017986 IPR019775 IPR001680 IPR006594 IPR006595</t>
  </si>
  <si>
    <t>GO:0005515</t>
  </si>
  <si>
    <t>PF00400</t>
  </si>
  <si>
    <t>HORVU7Hr1G066940</t>
  </si>
  <si>
    <t>Endonuclease-reverse transcriptase</t>
  </si>
  <si>
    <t>Pentatricopeptide repeat-containing protein</t>
  </si>
  <si>
    <t>IPR002885 IPR011990</t>
  </si>
  <si>
    <t>HORVU7Hr1G066950</t>
  </si>
  <si>
    <t>PF13812 PF01535 PF12854 PF13041</t>
  </si>
  <si>
    <t>HORVU7Hr1G066960</t>
  </si>
  <si>
    <t>HORVU7Hr1G066970</t>
  </si>
  <si>
    <t>Cytochrome P450 superfamily protein</t>
  </si>
  <si>
    <t>IPR001128 IPR002401</t>
  </si>
  <si>
    <t>GO:0055114 GO:0005506 GO:0016705 GO:0020037</t>
  </si>
  <si>
    <t>PF00067</t>
  </si>
  <si>
    <t>HORVU7Hr1G066980</t>
  </si>
  <si>
    <t>Cytochrome c oxidase subunit 1</t>
  </si>
  <si>
    <t>IPR000883 IPR023615 IPR023616</t>
  </si>
  <si>
    <t>GO:0009060 GO:0016021 GO:0020037 GO:0055114 GO:0004129 GO:0005506 GO:0009055</t>
  </si>
  <si>
    <t>PF00115</t>
  </si>
  <si>
    <t>HORVU7Hr1G066990</t>
  </si>
  <si>
    <t>HORVU7Hr1G067000</t>
  </si>
  <si>
    <t>Bidirectional sugar transporter N3</t>
  </si>
  <si>
    <t>IPR004316</t>
  </si>
  <si>
    <t>GO:0016021</t>
  </si>
  <si>
    <t>PF03083</t>
  </si>
  <si>
    <t>Cytochrome c biogenesis FC</t>
  </si>
  <si>
    <t>HORVU7Hr1G067010</t>
  </si>
  <si>
    <t>HORVU7Hr1G067020</t>
  </si>
  <si>
    <t>HC_U</t>
  </si>
  <si>
    <t>BnaC01g27130D protein</t>
  </si>
  <si>
    <t>chr</t>
  </si>
  <si>
    <t>start</t>
  </si>
  <si>
    <t>end</t>
  </si>
  <si>
    <t>strand</t>
  </si>
  <si>
    <t>Gene_class</t>
  </si>
  <si>
    <t>Description</t>
  </si>
  <si>
    <t>InterPro</t>
  </si>
  <si>
    <t>GeneOntologies</t>
  </si>
  <si>
    <t>PFAM</t>
  </si>
  <si>
    <t>HORVU7Hr1G066930</t>
    <phoneticPr fontId="1" type="noConversion"/>
  </si>
  <si>
    <t>WD-40 repeat protein-like isoform 1</t>
    <phoneticPr fontId="1" type="noConversion"/>
  </si>
  <si>
    <r>
      <t>a</t>
    </r>
    <r>
      <rPr>
        <sz val="10"/>
        <rFont val="Times New Roman"/>
        <family val="1"/>
      </rPr>
      <t xml:space="preserve"> Tgw, thousand grain weight; Gl, grain length; Gw, grain width; Gt, grain thickness; Ga, grain area; Gp, grain perimeter; Gf, grain filling; Gn, grain number; Ffd, factor form density.</t>
    </r>
    <phoneticPr fontId="1" type="noConversion"/>
  </si>
  <si>
    <r>
      <t xml:space="preserve">Abe, Y., Mieda, K., Ando, T., Kono, I., Yano, M., Kitano, H., et al. (2010). The </t>
    </r>
    <r>
      <rPr>
        <i/>
        <sz val="10"/>
        <rFont val="Times New Roman"/>
        <family val="1"/>
      </rPr>
      <t>SMALL AND ROUND SEED1</t>
    </r>
    <r>
      <rPr>
        <sz val="10"/>
        <rFont val="Times New Roman"/>
        <family val="1"/>
      </rPr>
      <t xml:space="preserve"> (</t>
    </r>
    <r>
      <rPr>
        <i/>
        <sz val="10"/>
        <rFont val="Times New Roman"/>
        <family val="1"/>
      </rPr>
      <t>SRS1/DEP2</t>
    </r>
    <r>
      <rPr>
        <sz val="10"/>
        <rFont val="Times New Roman"/>
        <family val="1"/>
      </rPr>
      <t xml:space="preserve">) gene is involved in the regulation of seed size in rice. </t>
    </r>
    <r>
      <rPr>
        <i/>
        <sz val="10"/>
        <rFont val="Times New Roman"/>
        <family val="1"/>
      </rPr>
      <t>Genes Genet. Syst.</t>
    </r>
    <r>
      <rPr>
        <sz val="10"/>
        <rFont val="Times New Roman"/>
        <family val="1"/>
      </rPr>
      <t xml:space="preserve"> 85, 327-339. doi: 10.1266/ggs.85.327</t>
    </r>
  </si>
  <si>
    <r>
      <t xml:space="preserve">Arite, T., Umehara, M., Ishikawa, S., Hanada, A., Maekawa, M., Yamaguchi, S., et al. (2009). </t>
    </r>
    <r>
      <rPr>
        <i/>
        <sz val="10"/>
        <rFont val="Times New Roman"/>
        <family val="1"/>
      </rPr>
      <t>d14</t>
    </r>
    <r>
      <rPr>
        <sz val="10"/>
        <rFont val="Times New Roman"/>
        <family val="1"/>
      </rPr>
      <t xml:space="preserve">, a strigolactone-insensitive mutant of rice, shows an accelerated outgrowth of tillers. </t>
    </r>
    <r>
      <rPr>
        <i/>
        <sz val="10"/>
        <rFont val="Times New Roman"/>
        <family val="1"/>
      </rPr>
      <t>Plant Cell Physiol.</t>
    </r>
    <r>
      <rPr>
        <sz val="10"/>
        <rFont val="Times New Roman"/>
        <family val="1"/>
      </rPr>
      <t xml:space="preserve"> 50, 1416-1424. doi: 10.1093/pcp/pcp091</t>
    </r>
  </si>
  <si>
    <r>
      <t xml:space="preserve">Ashikari, M., Sakakibara, H., Lin, S. Y., Yamamoto, T., Takashi, T., Nishimura, A., et al. (2005). Cytokinin oxidase regulates rice grain production. </t>
    </r>
    <r>
      <rPr>
        <i/>
        <sz val="10"/>
        <rFont val="Times New Roman"/>
        <family val="1"/>
      </rPr>
      <t>Science</t>
    </r>
    <r>
      <rPr>
        <sz val="10"/>
        <rFont val="Times New Roman"/>
        <family val="1"/>
      </rPr>
      <t xml:space="preserve"> 309, 741-745. doi: 10.1126/science.1113373</t>
    </r>
  </si>
  <si>
    <r>
      <t xml:space="preserve">Aya, K., Hobo, T., Sato-Izawa, K., Ueguchi-Tanaka, M., Kitano, H., and Matsuoka, M. (2014). A novel AP2-type transcription factor, </t>
    </r>
    <r>
      <rPr>
        <i/>
        <sz val="10"/>
        <rFont val="Times New Roman"/>
        <family val="1"/>
      </rPr>
      <t>SMALL ORGAN SIZE1</t>
    </r>
    <r>
      <rPr>
        <sz val="10"/>
        <rFont val="Times New Roman"/>
        <family val="1"/>
      </rPr>
      <t xml:space="preserve">, controls organ size downstream of an auxin signaling pathway. </t>
    </r>
    <r>
      <rPr>
        <i/>
        <sz val="10"/>
        <rFont val="Times New Roman"/>
        <family val="1"/>
      </rPr>
      <t>Plant Cell Physiol.</t>
    </r>
    <r>
      <rPr>
        <sz val="10"/>
        <rFont val="Times New Roman"/>
        <family val="1"/>
      </rPr>
      <t xml:space="preserve"> 55, 897-912. doi: 10.1093/pcp/pcu023</t>
    </r>
  </si>
  <si>
    <r>
      <t xml:space="preserve">Bai, X. F., Huang, Y., Hu, Y., Liu, H. Y., Zhang, B., Smaczniak, C., et al. (2017). Duplication of an upstream silencer of FZP increases grain yield in rice. </t>
    </r>
    <r>
      <rPr>
        <i/>
        <sz val="10"/>
        <rFont val="Times New Roman"/>
        <family val="1"/>
      </rPr>
      <t>Nat. Plants</t>
    </r>
    <r>
      <rPr>
        <sz val="10"/>
        <rFont val="Times New Roman"/>
        <family val="1"/>
      </rPr>
      <t xml:space="preserve"> 3, 885-893. doi: 10.1038/s41477-017-0042-4</t>
    </r>
  </si>
  <si>
    <r>
      <t>Barrero, C., Muñiz, L. M., Gómez, E., Hueros, G., and Royo, J. (2006). Molecular dissection of the interaction between the transcriptional activator ZmMRP-1 and the promoter of</t>
    </r>
    <r>
      <rPr>
        <i/>
        <sz val="10"/>
        <rFont val="Times New Roman"/>
        <family val="1"/>
      </rPr>
      <t xml:space="preserve"> BETL-1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Plant Mol. Biol.</t>
    </r>
    <r>
      <rPr>
        <sz val="10"/>
        <rFont val="Times New Roman"/>
        <family val="1"/>
      </rPr>
      <t xml:space="preserve"> 62, 655-668. doi: 10.1007/s11103-006-9047-5</t>
    </r>
  </si>
  <si>
    <r>
      <t xml:space="preserve">Barthole, G., Lepiniec, L., Rogowsky, P. M., and Baud, S. (2012). Controlling lipid accumulation in cereal grains. </t>
    </r>
    <r>
      <rPr>
        <i/>
        <sz val="10"/>
        <rFont val="Times New Roman"/>
        <family val="1"/>
      </rPr>
      <t>Plant Sci.</t>
    </r>
    <r>
      <rPr>
        <sz val="10"/>
        <rFont val="Times New Roman"/>
        <family val="1"/>
      </rPr>
      <t xml:space="preserve"> 185, 33-39. doi: 10.1016/j.plantsci.2011.09.002</t>
    </r>
  </si>
  <si>
    <r>
      <t xml:space="preserve">Bate, N. J., Niu, X. P., Wang, Y. W., Reimann, K. S., and Helentjaris, T. G. (2004). An invertase inhibitor from maize localizes to the embryo surrounding region during early kernel development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34, 246-254. doi: 10.1104/pp.103.027466</t>
    </r>
  </si>
  <si>
    <r>
      <t xml:space="preserve">Becraft, P. W., Kang, S. H., and Suh, S. G. (2001). The maize CRINKLY4 receptor kinase controls a cell-autonomous differentiation respons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27, 486-496. doi: 10.1104/pp.010299</t>
    </r>
  </si>
  <si>
    <r>
      <t xml:space="preserve">Bednarek, J., Boulaflous, A., Girousse, C., Ravel, C., Tassy, C., Barret, P., et al. (2012). Down-regulation of the </t>
    </r>
    <r>
      <rPr>
        <i/>
        <sz val="10"/>
        <rFont val="Times New Roman"/>
        <family val="1"/>
      </rPr>
      <t>TaGW2</t>
    </r>
    <r>
      <rPr>
        <sz val="10"/>
        <rFont val="Times New Roman"/>
        <family val="1"/>
      </rPr>
      <t xml:space="preserve"> gene by RNA interference results in decreased grain size and weight in wheat. </t>
    </r>
    <r>
      <rPr>
        <i/>
        <sz val="10"/>
        <rFont val="Times New Roman"/>
        <family val="1"/>
      </rPr>
      <t>J. Exp. Bot.</t>
    </r>
    <r>
      <rPr>
        <sz val="10"/>
        <rFont val="Times New Roman"/>
        <family val="1"/>
      </rPr>
      <t xml:space="preserve"> 63, 5945-5955. doi: 10.1093/jxb/ers249</t>
    </r>
  </si>
  <si>
    <r>
      <t>Bernard, S. M., Møller, A. L. B., Dionisio, G., Kichey, T., Jahn, T. P., Dubois, F., et al. (2008). Gene expression, cellular localisation and function of glutamine synthetase isozymes in wheat (</t>
    </r>
    <r>
      <rPr>
        <i/>
        <sz val="10"/>
        <rFont val="Times New Roman"/>
        <family val="1"/>
      </rPr>
      <t>Triticum aestivum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Plant Mol. Biol.</t>
    </r>
    <r>
      <rPr>
        <sz val="10"/>
        <rFont val="Times New Roman"/>
        <family val="1"/>
      </rPr>
      <t xml:space="preserve"> 67, 89-105. doi: 10.1007/s11103-008-9303-y</t>
    </r>
  </si>
  <si>
    <r>
      <t xml:space="preserve">Bernardi, J., Lanubile, A., Li, Q. B., Kumar, D., Kladnik, A., Cook, S. D., et al. (2012). Impaired auxin biosynthesis in the </t>
    </r>
    <r>
      <rPr>
        <i/>
        <sz val="10"/>
        <rFont val="Times New Roman"/>
        <family val="1"/>
      </rPr>
      <t>defective endosperm18</t>
    </r>
    <r>
      <rPr>
        <sz val="10"/>
        <rFont val="Times New Roman"/>
        <family val="1"/>
      </rPr>
      <t xml:space="preserve"> mutant is due to mutational loss of expression in the </t>
    </r>
    <r>
      <rPr>
        <i/>
        <sz val="10"/>
        <rFont val="Times New Roman"/>
        <family val="1"/>
      </rPr>
      <t>ZmYuc1</t>
    </r>
    <r>
      <rPr>
        <sz val="10"/>
        <rFont val="Times New Roman"/>
        <family val="1"/>
      </rPr>
      <t xml:space="preserve"> gene encoding endosperm-specific YUCCA1 protein in maiz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60, 1318-1328. doi: 10.1104/pp.112.204743</t>
    </r>
  </si>
  <si>
    <r>
      <t xml:space="preserve">Bessho-Uehara, K., Wang, D. R., Furuta, T., Minami, A., Nagai, K., Gamuyao, R., et al. (2016). Loss of function at </t>
    </r>
    <r>
      <rPr>
        <i/>
        <sz val="10"/>
        <rFont val="Times New Roman"/>
        <family val="1"/>
      </rPr>
      <t>RAE2</t>
    </r>
    <r>
      <rPr>
        <sz val="10"/>
        <rFont val="Times New Roman"/>
        <family val="1"/>
      </rPr>
      <t xml:space="preserve">, a previously unidentified EPFL, is required for awnlessness in cultivated Asian rice. </t>
    </r>
    <r>
      <rPr>
        <i/>
        <sz val="10"/>
        <rFont val="Times New Roman"/>
        <family val="1"/>
      </rPr>
      <t>Proc. Natl. Acad. Sci. U.S.A.</t>
    </r>
    <r>
      <rPr>
        <sz val="10"/>
        <rFont val="Times New Roman"/>
        <family val="1"/>
      </rPr>
      <t xml:space="preserve"> 113, 8969-8974. doi: 10.1073/pnas.1604849113</t>
    </r>
  </si>
  <si>
    <r>
      <t xml:space="preserve">Bhave, M. R., Lawrence, S., Barton, C., and Hannah, L. C. (1990). Identification and molecular characterization of Shrunken-2 cDNA clones of maiz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, 581-588. doi: 10.1105/tpc.2.6.581</t>
    </r>
  </si>
  <si>
    <r>
      <t xml:space="preserve">Cai, M., Li, S., Sun, F., Sun, Q., Zhao, H., Ren, X., et al. (2017). </t>
    </r>
    <r>
      <rPr>
        <i/>
        <sz val="10"/>
        <rFont val="Times New Roman"/>
        <family val="1"/>
      </rPr>
      <t>Emp10</t>
    </r>
    <r>
      <rPr>
        <sz val="10"/>
        <rFont val="Times New Roman"/>
        <family val="1"/>
      </rPr>
      <t xml:space="preserve"> encodes a mitochondrial PPR protein that affects the cis-splicing of </t>
    </r>
    <r>
      <rPr>
        <i/>
        <sz val="10"/>
        <rFont val="Times New Roman"/>
        <family val="1"/>
      </rPr>
      <t>nad2</t>
    </r>
    <r>
      <rPr>
        <sz val="10"/>
        <rFont val="Times New Roman"/>
        <family val="1"/>
      </rPr>
      <t xml:space="preserve"> intron 1 and seed development in maiz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91, 132-144. doi: 10.1111/tpj.13551</t>
    </r>
  </si>
  <si>
    <r>
      <t xml:space="preserve">Che, J., Yamaji, N., Shen, R. F., and Ma, J. F. (2016). An Al-inducible expansin gene, </t>
    </r>
    <r>
      <rPr>
        <i/>
        <sz val="10"/>
        <rFont val="Times New Roman"/>
        <family val="1"/>
      </rPr>
      <t>OsEXPA10</t>
    </r>
    <r>
      <rPr>
        <sz val="10"/>
        <rFont val="Times New Roman"/>
        <family val="1"/>
      </rPr>
      <t xml:space="preserve"> is involved in root cell elongation of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8, 132-142. doi: 10.1111/tpj.13237</t>
    </r>
  </si>
  <si>
    <r>
      <t xml:space="preserve">Che, R., Tong, H., Shi, B., Liu, Y., Fang, S., Liu, D., et al. (2015). Control of grain size and rice yield by GL2-mediated brassinosteroid responses. </t>
    </r>
    <r>
      <rPr>
        <i/>
        <sz val="10"/>
        <rFont val="Times New Roman"/>
        <family val="1"/>
      </rPr>
      <t>Nat. Plants</t>
    </r>
    <r>
      <rPr>
        <sz val="10"/>
        <rFont val="Times New Roman"/>
        <family val="1"/>
      </rPr>
      <t>, 2:15195. doi: 10.1038/Nplants.2015.195</t>
    </r>
  </si>
  <si>
    <r>
      <t xml:space="preserve">Chen, C., Begcy, K., Liu, K., Folsom, J. J., Wang, Z., Zhang, C., et al. (2016). Heat stress yields a unique MADS box transcription factor in determining seed size and thermal sensitivity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>, 606-622. doi: 10.1104/pp.15.01992</t>
    </r>
  </si>
  <si>
    <r>
      <t xml:space="preserve">Chen, J., Gao, H., Zheng, X. M., Jin, M. N., Weng, J. F., Ma, J., et al. (2015). An evolutionarily conserved gene, </t>
    </r>
    <r>
      <rPr>
        <i/>
        <sz val="10"/>
        <rFont val="Times New Roman"/>
        <family val="1"/>
      </rPr>
      <t>FUWA</t>
    </r>
    <r>
      <rPr>
        <sz val="10"/>
        <rFont val="Times New Roman"/>
        <family val="1"/>
      </rPr>
      <t xml:space="preserve">, plays a role in determining panicle architecture, grain shape and grain weight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3, 427-438. doi: 10.1111/tpj.12895</t>
    </r>
  </si>
  <si>
    <r>
      <t xml:space="preserve">Chen, X., Feng, F., Qi, W., Xu, L., Yao, D., Wang, Q., et al. (2017). </t>
    </r>
    <r>
      <rPr>
        <i/>
        <sz val="10"/>
        <rFont val="Times New Roman"/>
        <family val="1"/>
      </rPr>
      <t>Dek35</t>
    </r>
    <r>
      <rPr>
        <sz val="10"/>
        <rFont val="Times New Roman"/>
        <family val="1"/>
      </rPr>
      <t xml:space="preserve"> encodes a PPR protein that affects cis-splicing of mitochondrial </t>
    </r>
    <r>
      <rPr>
        <i/>
        <sz val="10"/>
        <rFont val="Times New Roman"/>
        <family val="1"/>
      </rPr>
      <t>nad4</t>
    </r>
    <r>
      <rPr>
        <sz val="10"/>
        <rFont val="Times New Roman"/>
        <family val="1"/>
      </rPr>
      <t xml:space="preserve"> intron 1 and seed development in maize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10, 427-441. doi: 10.1016/j.molp.2016.08.008</t>
    </r>
  </si>
  <si>
    <r>
      <t xml:space="preserve">Chen, Y., Xu, Y., Luo, W., Li, W. X., Chen, N., Zhang, D., et al. (2013). The F-box protein OsFBK12 targets OsSAMS1 for degradation and affects leaf senescence and seed size in ric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63, 1673-1685. doi: 10.1104/pp.113.224527</t>
    </r>
  </si>
  <si>
    <r>
      <t xml:space="preserve">Chettoor, A. M., Yi, G., Gomez, E., Hueros, G., Meeley, R. B., and Becraft, P. W. (2015). A putative plant organelle RNA recognition protein gene is essential for maize kernel development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7, 236-246. doi: 10.1111/jipb.12234</t>
    </r>
  </si>
  <si>
    <r>
      <t xml:space="preserve">Choi, B. S., Kim, Y. J., Markkandan, K., Koo, Y. J., Song, J. T., and Seo, H. S. (2018). GW2 functions as an E3 ubiquitin ligase for rice expansin-like 1. </t>
    </r>
    <r>
      <rPr>
        <i/>
        <sz val="10"/>
        <rFont val="Times New Roman"/>
        <family val="1"/>
      </rPr>
      <t>Int. J. Mol. Sci.</t>
    </r>
    <r>
      <rPr>
        <sz val="10"/>
        <rFont val="Times New Roman"/>
        <family val="1"/>
      </rPr>
      <t>, 19:1904. doi: 10.3390/ijms19071904</t>
    </r>
  </si>
  <si>
    <r>
      <t xml:space="preserve">Chourey, P. S., Li, Q. B., and Kumar, D. (2010). Sugar-hormone cross-talk in seed development: two redundant pathways of IAA biosynthesis are regulated differentially in the invertase-deficient </t>
    </r>
    <r>
      <rPr>
        <i/>
        <sz val="10"/>
        <rFont val="Times New Roman"/>
        <family val="1"/>
      </rPr>
      <t>miniature1</t>
    </r>
    <r>
      <rPr>
        <sz val="10"/>
        <rFont val="Times New Roman"/>
        <family val="1"/>
      </rPr>
      <t xml:space="preserve"> (</t>
    </r>
    <r>
      <rPr>
        <i/>
        <sz val="10"/>
        <rFont val="Times New Roman"/>
        <family val="1"/>
      </rPr>
      <t>mn1</t>
    </r>
    <r>
      <rPr>
        <sz val="10"/>
        <rFont val="Times New Roman"/>
        <family val="1"/>
      </rPr>
      <t xml:space="preserve">) seed mutant in maize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3, 1026-1036. doi: 10.1093/mp/ssq057</t>
    </r>
  </si>
  <si>
    <r>
      <t xml:space="preserve">Clancy, M., and Hannah, L. C. (2002). Splicing of the maize </t>
    </r>
    <r>
      <rPr>
        <i/>
        <sz val="10"/>
        <rFont val="Times New Roman"/>
        <family val="1"/>
      </rPr>
      <t>Sh1</t>
    </r>
    <r>
      <rPr>
        <sz val="10"/>
        <rFont val="Times New Roman"/>
        <family val="1"/>
      </rPr>
      <t xml:space="preserve"> first intron is essential for enhancement of gene expression, and a T-rich motif increases expression without affecting splicing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30, 918-929. doi: 10.1104/pp.008235</t>
    </r>
  </si>
  <si>
    <r>
      <t xml:space="preserve">Costa, L. M., Yuan, J., Rouster, J., Paul, W., Dickinson, H., and Gutierrez-Marcos, J. F. (2012). Maternal control of nutrient allocation in plant seeds by genomic imprinting. </t>
    </r>
    <r>
      <rPr>
        <i/>
        <sz val="10"/>
        <rFont val="Times New Roman"/>
        <family val="1"/>
      </rPr>
      <t>Curr. Biol.</t>
    </r>
    <r>
      <rPr>
        <sz val="10"/>
        <rFont val="Times New Roman"/>
        <family val="1"/>
      </rPr>
      <t xml:space="preserve"> 22, 160-165. doi: 10.1016/j.cub.2011.11.059</t>
    </r>
  </si>
  <si>
    <r>
      <t xml:space="preserve">Cui, Y., Wang, M., Zhou, H., Li, M., Huang, L., Yin, X., et al. (2016). OsSGL, a novel DUF1645 domain-containing protein, confers enhanced drought tolerance in transgenic rice and </t>
    </r>
    <r>
      <rPr>
        <i/>
        <sz val="10"/>
        <rFont val="Times New Roman"/>
        <family val="1"/>
      </rPr>
      <t>Arabidopsis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Front. Plant Sci.</t>
    </r>
    <r>
      <rPr>
        <sz val="10"/>
        <rFont val="Times New Roman"/>
        <family val="1"/>
      </rPr>
      <t>, 7:2001. doi: 10.3389/fpls.2016.02001</t>
    </r>
  </si>
  <si>
    <r>
      <t xml:space="preserve">Deng, Z. Y., Liu, L. T., Li, T., Yan, S., Kuang, B. J., Huang, S. J., et al. (2015). OsKinesin-13A is an active microtubule depolymerase involved in glume length regulation via affecting cell elongation. </t>
    </r>
    <r>
      <rPr>
        <i/>
        <sz val="10"/>
        <rFont val="Times New Roman"/>
        <family val="1"/>
      </rPr>
      <t>Sci. Rep.</t>
    </r>
    <r>
      <rPr>
        <sz val="10"/>
        <rFont val="Times New Roman"/>
        <family val="1"/>
      </rPr>
      <t>, 5:9457. doi: 10.1038/srep09457</t>
    </r>
  </si>
  <si>
    <r>
      <t>Dong, H., Zhao, H., Li, S., Han, Z., Hu, G., Liu, C., et al. (2018). Genome-wide association studies reveal that members of bHLH subfamily 16 share a conserved function in regulating flag leaf angle in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). </t>
    </r>
    <r>
      <rPr>
        <i/>
        <sz val="10"/>
        <rFont val="Times New Roman"/>
        <family val="1"/>
      </rPr>
      <t>PLoS Genet.</t>
    </r>
    <r>
      <rPr>
        <sz val="10"/>
        <rFont val="Times New Roman"/>
        <family val="1"/>
      </rPr>
      <t>, 14:e1007323. doi: 10.1371/journal.pgen.1007323</t>
    </r>
  </si>
  <si>
    <r>
      <t xml:space="preserve">Duan, P., Ni, S., Wang, J., Zhang, B., Xu, R., Wang, Y., et al. (2016). Regulation of </t>
    </r>
    <r>
      <rPr>
        <i/>
        <sz val="10"/>
        <rFont val="Times New Roman"/>
        <family val="1"/>
      </rPr>
      <t>OsGRF4</t>
    </r>
    <r>
      <rPr>
        <sz val="10"/>
        <rFont val="Times New Roman"/>
        <family val="1"/>
      </rPr>
      <t xml:space="preserve"> by OsmiR396 controls grain size and yield in rice. </t>
    </r>
    <r>
      <rPr>
        <i/>
        <sz val="10"/>
        <rFont val="Times New Roman"/>
        <family val="1"/>
      </rPr>
      <t>Nat. Plants</t>
    </r>
    <r>
      <rPr>
        <sz val="10"/>
        <rFont val="Times New Roman"/>
        <family val="1"/>
      </rPr>
      <t>, 2:15203. doi: 10.1038/Nplants.2015.203</t>
    </r>
  </si>
  <si>
    <r>
      <t xml:space="preserve">Duan, P., Rao, Y., Zeng, D., Yang, Y., Xu, R., Zhang, B., et al. (2014). </t>
    </r>
    <r>
      <rPr>
        <i/>
        <sz val="10"/>
        <rFont val="Times New Roman"/>
        <family val="1"/>
      </rPr>
      <t>SMALL GRAIN 1</t>
    </r>
    <r>
      <rPr>
        <sz val="10"/>
        <rFont val="Times New Roman"/>
        <family val="1"/>
      </rPr>
      <t xml:space="preserve">, which encodes a mitogen-activated protein kinase kinase 4, influences grain size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77, 547-557. doi: 10.1111/tpj.12405</t>
    </r>
  </si>
  <si>
    <r>
      <t xml:space="preserve">Fan, C., Xing, Y., Mao, H., Lu, T., Han, B., Xu, C., et al. (2006). </t>
    </r>
    <r>
      <rPr>
        <i/>
        <sz val="10"/>
        <rFont val="Times New Roman"/>
        <family val="1"/>
      </rPr>
      <t>GS3</t>
    </r>
    <r>
      <rPr>
        <sz val="10"/>
        <rFont val="Times New Roman"/>
        <family val="1"/>
      </rPr>
      <t xml:space="preserve">, a major QTL for grain length and weight and minor QTL for grain width and thickness in rice, encodes a putative transmembrane protein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12, 1164-1171. doi: 10.1007/s00122-006-0218-1</t>
    </r>
  </si>
  <si>
    <r>
      <t xml:space="preserve">Fan, C., Yu, S., Wang, C., and Xing, Y. (2009). A causal C-A mutation in the second exon of </t>
    </r>
    <r>
      <rPr>
        <i/>
        <sz val="10"/>
        <rFont val="Times New Roman"/>
        <family val="1"/>
      </rPr>
      <t>GS3</t>
    </r>
    <r>
      <rPr>
        <sz val="10"/>
        <rFont val="Times New Roman"/>
        <family val="1"/>
      </rPr>
      <t xml:space="preserve"> highly associated with rice grain length and validated as a functional marker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18, 465-472. doi: 10.1007/s00122-008-0913-1</t>
    </r>
  </si>
  <si>
    <r>
      <t xml:space="preserve">Fang, N., Xu, R., Huang, L., Zhang, B., Duan, P., Li, N., et al. (2016). </t>
    </r>
    <r>
      <rPr>
        <i/>
        <sz val="10"/>
        <rFont val="Times New Roman"/>
        <family val="1"/>
      </rPr>
      <t>SMALL GRAIN 11</t>
    </r>
    <r>
      <rPr>
        <sz val="10"/>
        <rFont val="Times New Roman"/>
        <family val="1"/>
      </rPr>
      <t xml:space="preserve"> controls grain size, grain number and grain yield in rice. </t>
    </r>
    <r>
      <rPr>
        <i/>
        <sz val="10"/>
        <rFont val="Times New Roman"/>
        <family val="1"/>
      </rPr>
      <t>Rice</t>
    </r>
    <r>
      <rPr>
        <sz val="10"/>
        <rFont val="Times New Roman"/>
        <family val="1"/>
      </rPr>
      <t>, 9:64. doi: 10.1186/s12284-016-0136-z</t>
    </r>
  </si>
  <si>
    <r>
      <t xml:space="preserve">Feng, Z., Wu, C., Wang, C., Roh, J., Zhang, L., Chen, J., et al. (2016). </t>
    </r>
    <r>
      <rPr>
        <i/>
        <sz val="10"/>
        <rFont val="Times New Roman"/>
        <family val="1"/>
      </rPr>
      <t>SLG</t>
    </r>
    <r>
      <rPr>
        <sz val="10"/>
        <rFont val="Times New Roman"/>
        <family val="1"/>
      </rPr>
      <t xml:space="preserve"> controls grain size and leaf angle by modulating brassinosteroid homeostasis in rice. </t>
    </r>
    <r>
      <rPr>
        <i/>
        <sz val="10"/>
        <rFont val="Times New Roman"/>
        <family val="1"/>
      </rPr>
      <t>J. Exp. Bot.</t>
    </r>
    <r>
      <rPr>
        <sz val="10"/>
        <rFont val="Times New Roman"/>
        <family val="1"/>
      </rPr>
      <t xml:space="preserve"> 67, 4241-4253. doi: 10.1093/jxb/erw204</t>
    </r>
  </si>
  <si>
    <r>
      <t xml:space="preserve">Fu, C., Yang, X. O., Chen, X., Chen, W., Ma, Y., Hu, J., et al. (2009). </t>
    </r>
    <r>
      <rPr>
        <i/>
        <sz val="10"/>
        <rFont val="Times New Roman"/>
        <family val="1"/>
      </rPr>
      <t>OsEF3</t>
    </r>
    <r>
      <rPr>
        <sz val="10"/>
        <rFont val="Times New Roman"/>
        <family val="1"/>
      </rPr>
      <t xml:space="preserve">, a homologous gene of </t>
    </r>
    <r>
      <rPr>
        <i/>
        <sz val="10"/>
        <rFont val="Times New Roman"/>
        <family val="1"/>
      </rPr>
      <t>Arabidopsis ELF3</t>
    </r>
    <r>
      <rPr>
        <sz val="10"/>
        <rFont val="Times New Roman"/>
        <family val="1"/>
      </rPr>
      <t xml:space="preserve">, has pleiotropic effects in rice. </t>
    </r>
    <r>
      <rPr>
        <i/>
        <sz val="10"/>
        <rFont val="Times New Roman"/>
        <family val="1"/>
      </rPr>
      <t>Plant Biol.</t>
    </r>
    <r>
      <rPr>
        <sz val="10"/>
        <rFont val="Times New Roman"/>
        <family val="1"/>
      </rPr>
      <t xml:space="preserve"> 11, 751-757. doi: 10.1111/j.1438-8677.2008.00156.x</t>
    </r>
  </si>
  <si>
    <r>
      <t xml:space="preserve">Fu, F. F., and Xue, H. W. (2010). Co-expression analysis identifies Rice Starch Regulator1, a rice AP2/EREBP family transcription factor, as a novel rice starch biosynthesis regulator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54, 927-938. doi: 10.1104/pp.110.159517</t>
    </r>
  </si>
  <si>
    <r>
      <t xml:space="preserve">Fu, S., Meeley, R., and Scanlon, M. J. (2002). </t>
    </r>
    <r>
      <rPr>
        <i/>
        <sz val="10"/>
        <rFont val="Times New Roman"/>
        <family val="1"/>
      </rPr>
      <t>Empty pericarp2</t>
    </r>
    <r>
      <rPr>
        <sz val="10"/>
        <rFont val="Times New Roman"/>
        <family val="1"/>
      </rPr>
      <t xml:space="preserve"> encodes a negative regulator of the heat shock response and is required for maize embryogenesis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14, 3119-3132. doi: 10.1105/tpc.006726</t>
    </r>
  </si>
  <si>
    <r>
      <t xml:space="preserve">Fujisawa, Y., Kato, T., Ohki, S., Ishikawa, A., Kitano, H., Sasaki, T., et al. (1999). Suppression of the heterotrimeric G protein causes abnormal morphology, including dwarfism, in rice. </t>
    </r>
    <r>
      <rPr>
        <i/>
        <sz val="10"/>
        <rFont val="Times New Roman"/>
        <family val="1"/>
      </rPr>
      <t>Proc. Natl. Acad. Sci. U.S.A.</t>
    </r>
    <r>
      <rPr>
        <sz val="10"/>
        <rFont val="Times New Roman"/>
        <family val="1"/>
      </rPr>
      <t xml:space="preserve"> 96, 7575-7580. doi: 10.1073/pnas.96.13.7575</t>
    </r>
  </si>
  <si>
    <r>
      <t xml:space="preserve">Fujishiro, Y., Agata, A., Ota, S., Ishihara, R., Takeda, Y., Kunishima, T., et al. (2018). Comprehensive panicle phenotyping reveals that </t>
    </r>
    <r>
      <rPr>
        <i/>
        <sz val="10"/>
        <rFont val="Times New Roman"/>
        <family val="1"/>
      </rPr>
      <t>qSrn7/FZP</t>
    </r>
    <r>
      <rPr>
        <sz val="10"/>
        <rFont val="Times New Roman"/>
        <family val="1"/>
      </rPr>
      <t xml:space="preserve"> influences higher-order branching. </t>
    </r>
    <r>
      <rPr>
        <i/>
        <sz val="10"/>
        <rFont val="Times New Roman"/>
        <family val="1"/>
      </rPr>
      <t>Sci. Rep.</t>
    </r>
    <r>
      <rPr>
        <sz val="10"/>
        <rFont val="Times New Roman"/>
        <family val="1"/>
      </rPr>
      <t>, 8:12511. doi: 10.1038/s41598-018-30395-9</t>
    </r>
  </si>
  <si>
    <r>
      <t xml:space="preserve">Gao, X., Liang, W., Yin, C., Ji, S., Wang, H., Su, X., et al. (2010). The SEPALLATA-like gene </t>
    </r>
    <r>
      <rPr>
        <i/>
        <sz val="10"/>
        <rFont val="Times New Roman"/>
        <family val="1"/>
      </rPr>
      <t>OsMADS34</t>
    </r>
    <r>
      <rPr>
        <sz val="10"/>
        <rFont val="Times New Roman"/>
        <family val="1"/>
      </rPr>
      <t xml:space="preserve"> is required for rice inflorescence and spikelet development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53, 728-740. doi: 10.1104/pp.110.156711</t>
    </r>
  </si>
  <si>
    <r>
      <t xml:space="preserve">Gao, X. Y., Zhang, X. J., Lan, H. X., Huang, J., Wang, J. F., and Zhang, H. S. (2015). The additive effects of </t>
    </r>
    <r>
      <rPr>
        <i/>
        <sz val="10"/>
        <rFont val="Times New Roman"/>
        <family val="1"/>
      </rPr>
      <t>GS3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qGL3</t>
    </r>
    <r>
      <rPr>
        <sz val="10"/>
        <rFont val="Times New Roman"/>
        <family val="1"/>
      </rPr>
      <t xml:space="preserve"> on rice grain length regulation revealed by genetic and transcriptome comparisons. </t>
    </r>
    <r>
      <rPr>
        <i/>
        <sz val="10"/>
        <rFont val="Times New Roman"/>
        <family val="1"/>
      </rPr>
      <t>BMC Plant Biol.</t>
    </r>
    <r>
      <rPr>
        <sz val="10"/>
        <rFont val="Times New Roman"/>
        <family val="1"/>
      </rPr>
      <t>, 15:156. doi: 10.1186/s12870-015-0515-4</t>
    </r>
  </si>
  <si>
    <r>
      <t xml:space="preserve">Gao, Z., Qian, Q., Liu, X., Yan, M., Feng, Q., Dong, G., et al. (2009). </t>
    </r>
    <r>
      <rPr>
        <i/>
        <sz val="10"/>
        <rFont val="Times New Roman"/>
        <family val="1"/>
      </rPr>
      <t>Dwarf 88</t>
    </r>
    <r>
      <rPr>
        <sz val="10"/>
        <rFont val="Times New Roman"/>
        <family val="1"/>
      </rPr>
      <t xml:space="preserve">, a novel putative esterase gene affecting architecture of rice plant. </t>
    </r>
    <r>
      <rPr>
        <i/>
        <sz val="10"/>
        <rFont val="Times New Roman"/>
        <family val="1"/>
      </rPr>
      <t>Plant Mol. Biol.</t>
    </r>
    <r>
      <rPr>
        <sz val="10"/>
        <rFont val="Times New Roman"/>
        <family val="1"/>
      </rPr>
      <t xml:space="preserve"> 71, 265-276. doi: 10.1007/s11103-009-9522-x</t>
    </r>
  </si>
  <si>
    <r>
      <t xml:space="preserve">Geng, J., Li, L., Lv, Q., Zhao, Y., Liu, Y., Zhang, L., et al. (2017). </t>
    </r>
    <r>
      <rPr>
        <i/>
        <sz val="10"/>
        <rFont val="Times New Roman"/>
        <family val="1"/>
      </rPr>
      <t>TaGW2-6A</t>
    </r>
    <r>
      <rPr>
        <sz val="10"/>
        <rFont val="Times New Roman"/>
        <family val="1"/>
      </rPr>
      <t xml:space="preserve"> allelic variation contributes to grain size possibly by regulating the expression of cytokinins and starch-related genes in wheat. </t>
    </r>
    <r>
      <rPr>
        <i/>
        <sz val="10"/>
        <rFont val="Times New Roman"/>
        <family val="1"/>
      </rPr>
      <t>Planta</t>
    </r>
    <r>
      <rPr>
        <sz val="10"/>
        <rFont val="Times New Roman"/>
        <family val="1"/>
      </rPr>
      <t xml:space="preserve"> 246, 1153-1163. doi: 10.1007/s00425-017-2759-8</t>
    </r>
  </si>
  <si>
    <r>
      <t xml:space="preserve">Gomez, E., Royo, J., Guo, Y., Thompson, R., and Hueros, G. (2002). Establishment of cereal endosperm expression domains: identification and properties of a maize transfer cell-specific transcription factor, </t>
    </r>
    <r>
      <rPr>
        <i/>
        <sz val="10"/>
        <rFont val="Times New Roman"/>
        <family val="1"/>
      </rPr>
      <t>ZmMRP-1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14, 599-610. doi: 10.1105/tpc.010365</t>
    </r>
  </si>
  <si>
    <r>
      <t xml:space="preserve">Grimault, A., Gendrot, G., Chaignon, S., Gilard, F., Tcherkez, G., Thevenin, J., et al. (2015a). Role of B3 domain transcription factors of the AFL family in maize kernel filling. </t>
    </r>
    <r>
      <rPr>
        <i/>
        <sz val="10"/>
        <rFont val="Times New Roman"/>
        <family val="1"/>
      </rPr>
      <t>Plant Sci.</t>
    </r>
    <r>
      <rPr>
        <sz val="10"/>
        <rFont val="Times New Roman"/>
        <family val="1"/>
      </rPr>
      <t xml:space="preserve"> 236, 116-125. doi: 10.1016/j.plantsci.2015.03.021</t>
    </r>
  </si>
  <si>
    <r>
      <t xml:space="preserve">Grimault, A., Gendrot, G., Chamot, S., Widiez, T., Rabillé, H., Gérentes, M. F., et al. (2015b). ZmZHOUPI, an endosperm-specific basic helix-loop-helix transcription factor involved in maize seed development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4, 574-586. doi: 10.1111/tpj.13024</t>
    </r>
  </si>
  <si>
    <r>
      <t xml:space="preserve">Gu, B., Zhou, T., Luo, J., Liu, H., Wang, Y., Shangguan, Y., et al. (2015). </t>
    </r>
    <r>
      <rPr>
        <i/>
        <sz val="10"/>
        <rFont val="Times New Roman"/>
        <family val="1"/>
      </rPr>
      <t>An-2</t>
    </r>
    <r>
      <rPr>
        <sz val="10"/>
        <rFont val="Times New Roman"/>
        <family val="1"/>
      </rPr>
      <t xml:space="preserve"> encodes a cytokinin synthesis enzyme that regulates awn length and grain production in rice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8, 1635-1650. doi: 10.1016/j.molp.2015.08.001</t>
    </r>
  </si>
  <si>
    <r>
      <t xml:space="preserve">Guo, S. Y., Xu, Y. Y., Liu, H. H., Mao, Z. W., Zhang, C., Ma, Y., et al. (2013a). The interaction between OsMADS57 and OsTB1 modulates rice tillering via </t>
    </r>
    <r>
      <rPr>
        <i/>
        <sz val="10"/>
        <rFont val="Times New Roman"/>
        <family val="1"/>
      </rPr>
      <t>DWARF14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Nat. Commun.</t>
    </r>
    <r>
      <rPr>
        <sz val="10"/>
        <rFont val="Times New Roman"/>
        <family val="1"/>
      </rPr>
      <t>, 4:1566. doi: 10.1038/ncomms2542</t>
    </r>
  </si>
  <si>
    <r>
      <t xml:space="preserve">Guo, T., Chen, K., Dong, N. Q., Shi, C. L., Ye, W. W., Gao, J. P., et al. (2018). </t>
    </r>
    <r>
      <rPr>
        <i/>
        <sz val="10"/>
        <rFont val="Times New Roman"/>
        <family val="1"/>
      </rPr>
      <t>GRAIN SIZE AND NUMBER1</t>
    </r>
    <r>
      <rPr>
        <sz val="10"/>
        <rFont val="Times New Roman"/>
        <family val="1"/>
      </rPr>
      <t xml:space="preserve"> negatively regulates the OsMKKK10-OsMKK4-OsMPK6 cascade to coordinate the trade-off between grain number per panicle and grain size in ric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30, 871-888. doi: 10.1105/tpc.17.00959</t>
    </r>
  </si>
  <si>
    <r>
      <t xml:space="preserve">Guo, Y., Sun, J. J., Zhang, G. Z., Wang, Y. Y., Kong, F. M., Zhao, Y., et al. (2013b). Haplotype, molecular marker and phenotype effects associated with mineral nutrient and grain size traits of </t>
    </r>
    <r>
      <rPr>
        <i/>
        <sz val="10"/>
        <rFont val="Times New Roman"/>
        <family val="1"/>
      </rPr>
      <t>TaGS1</t>
    </r>
    <r>
      <rPr>
        <sz val="10"/>
        <rFont val="Times New Roman"/>
        <family val="1"/>
      </rPr>
      <t xml:space="preserve"> a in wheat. </t>
    </r>
    <r>
      <rPr>
        <i/>
        <sz val="10"/>
        <rFont val="Times New Roman"/>
        <family val="1"/>
      </rPr>
      <t>Field Crops Res.</t>
    </r>
    <r>
      <rPr>
        <sz val="10"/>
        <rFont val="Times New Roman"/>
        <family val="1"/>
      </rPr>
      <t xml:space="preserve"> 154, 119-125. doi: 10.1016/j.fcr.2013.07.012</t>
    </r>
  </si>
  <si>
    <r>
      <t xml:space="preserve">Gutiérrez-Marcos, J. F., Costa, L. M., Biderre-Petit, C., Khbaya, B., O'sullivan, D. M., Wormald, M., et al. (2004). </t>
    </r>
    <r>
      <rPr>
        <i/>
        <sz val="10"/>
        <rFont val="Times New Roman"/>
        <family val="1"/>
      </rPr>
      <t>maternally expressed gene1</t>
    </r>
    <r>
      <rPr>
        <sz val="10"/>
        <rFont val="Times New Roman"/>
        <family val="1"/>
      </rPr>
      <t xml:space="preserve"> is a novel maize endosperm transfer cell-specific gene with a maternal parent-of-origin pattern of expression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16, 1288-1301. doi: 10.1105/tpc.019778</t>
    </r>
  </si>
  <si>
    <r>
      <t xml:space="preserve">Gutiérrez-Marcos, J. F., Prà, M. D., Giulini, A., Costa, L. M., Gavazzi, G., Cordelier, S., et al. (2007). </t>
    </r>
    <r>
      <rPr>
        <i/>
        <sz val="10"/>
        <rFont val="Times New Roman"/>
        <family val="1"/>
      </rPr>
      <t xml:space="preserve">empty pericarp4 </t>
    </r>
    <r>
      <rPr>
        <sz val="10"/>
        <rFont val="Times New Roman"/>
        <family val="1"/>
      </rPr>
      <t xml:space="preserve">encodes a mitochondrion-targeted pentatricopeptide repeat protein necessary for seed development and plant growth in maiz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19, 196-210. doi: 10.1105/tpc.105.039594</t>
    </r>
  </si>
  <si>
    <r>
      <t xml:space="preserve">Hanif, M., Gao, F., Liu, J. D., Wen, W., Zhang, Y., Rasheed, A., et al. (2016). </t>
    </r>
    <r>
      <rPr>
        <i/>
        <sz val="10"/>
        <rFont val="Times New Roman"/>
        <family val="1"/>
      </rPr>
      <t>TaTGW6-A1</t>
    </r>
    <r>
      <rPr>
        <sz val="10"/>
        <rFont val="Times New Roman"/>
        <family val="1"/>
      </rPr>
      <t xml:space="preserve">, an ortholog of rice TGW6, is associated with grain weight and yield in bread wheat. </t>
    </r>
    <r>
      <rPr>
        <i/>
        <sz val="10"/>
        <rFont val="Times New Roman"/>
        <family val="1"/>
      </rPr>
      <t>Mol. Breed.</t>
    </r>
    <r>
      <rPr>
        <sz val="10"/>
        <rFont val="Times New Roman"/>
        <family val="1"/>
      </rPr>
      <t>, 36:31. doi: 10.1007/s11032-015-0425-z</t>
    </r>
  </si>
  <si>
    <r>
      <t xml:space="preserve">Hannah, L. C., Futch, B., Bing, J., Shaw, J. R., Boehlein, S., Stewart, J. D., et al. (2012). A </t>
    </r>
    <r>
      <rPr>
        <i/>
        <sz val="10"/>
        <rFont val="Times New Roman"/>
        <family val="1"/>
      </rPr>
      <t>shrunken-2</t>
    </r>
    <r>
      <rPr>
        <sz val="10"/>
        <rFont val="Times New Roman"/>
        <family val="1"/>
      </rPr>
      <t xml:space="preserve"> transgene increases maize yield by acting in maternal tissues to increase the frequency of seed development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4, 2352-2363. doi: 10.1105/tpc.112.100602</t>
    </r>
  </si>
  <si>
    <r>
      <t xml:space="preserve">Hattori, T., Vasil, V., Rosenkrans, L., Hannah, L. C., Mccarty, D. R., and Vasil, I. K. (1992). The </t>
    </r>
    <r>
      <rPr>
        <i/>
        <sz val="10"/>
        <rFont val="Times New Roman"/>
        <family val="1"/>
      </rPr>
      <t>Viviparous-1</t>
    </r>
    <r>
      <rPr>
        <sz val="10"/>
        <rFont val="Times New Roman"/>
        <family val="1"/>
      </rPr>
      <t xml:space="preserve"> gene and abscisic acid activate the C1 regulatory gene for anthocyanin biosynthesis during seed maturation in maize. </t>
    </r>
    <r>
      <rPr>
        <i/>
        <sz val="10"/>
        <rFont val="Times New Roman"/>
        <family val="1"/>
      </rPr>
      <t>Genes Dev.</t>
    </r>
    <r>
      <rPr>
        <sz val="10"/>
        <rFont val="Times New Roman"/>
        <family val="1"/>
      </rPr>
      <t xml:space="preserve"> 6, 609-618. doi: 10.1101/gad.6.4.609</t>
    </r>
  </si>
  <si>
    <r>
      <t xml:space="preserve">He, S. L., Jiang, J. Z., Chen, B. H., Kuo, C. H., and Ho, S. L. (2018). Overexpression of a constitutively active truncated form of OsCDPK1 confers disease resistance by affecting OsPR10a expression in rice. </t>
    </r>
    <r>
      <rPr>
        <i/>
        <sz val="10"/>
        <rFont val="Times New Roman"/>
        <family val="1"/>
      </rPr>
      <t>Sci. Rep.</t>
    </r>
    <r>
      <rPr>
        <sz val="10"/>
        <rFont val="Times New Roman"/>
        <family val="1"/>
      </rPr>
      <t>, 8:403. doi: 10.1038/s41598-017-18829-2</t>
    </r>
  </si>
  <si>
    <r>
      <t xml:space="preserve">He, Z., Zeng, J., Ren, Y., Chen, D., Li, W. J., Gao, F., et al. (2017). OsGIF1 positively regulates the sizes of stems, leaves, and grains in rice. </t>
    </r>
    <r>
      <rPr>
        <i/>
        <sz val="10"/>
        <rFont val="Times New Roman"/>
        <family val="1"/>
      </rPr>
      <t>Front. Plant Sci.</t>
    </r>
    <r>
      <rPr>
        <sz val="10"/>
        <rFont val="Times New Roman"/>
        <family val="1"/>
      </rPr>
      <t>, 8:1730. doi: 10.3389/fpls.2017.01730</t>
    </r>
  </si>
  <si>
    <r>
      <t xml:space="preserve">Heang, D., and Sassa, H. (2012a). Antagonistic actions of HLH/bHLH proteins are involved in grain length and weight in rice. </t>
    </r>
    <r>
      <rPr>
        <i/>
        <sz val="10"/>
        <rFont val="Times New Roman"/>
        <family val="1"/>
      </rPr>
      <t>PLoS One</t>
    </r>
    <r>
      <rPr>
        <sz val="10"/>
        <rFont val="Times New Roman"/>
        <family val="1"/>
      </rPr>
      <t>, 7:e31325. doi: 10.1371/journal.pone.0031325</t>
    </r>
  </si>
  <si>
    <r>
      <t xml:space="preserve">Heang, D., and Sassa, H. (2012b). An atypical bHLH protein encoded by </t>
    </r>
    <r>
      <rPr>
        <i/>
        <sz val="10"/>
        <rFont val="Times New Roman"/>
        <family val="1"/>
      </rPr>
      <t>POSITIVE REGULATOR OF GRAIN LENGTH 2</t>
    </r>
    <r>
      <rPr>
        <sz val="10"/>
        <rFont val="Times New Roman"/>
        <family val="1"/>
      </rPr>
      <t xml:space="preserve"> is involved in controlling grain length and weight of rice through interaction with a typical bHLH protein APG. </t>
    </r>
    <r>
      <rPr>
        <i/>
        <sz val="10"/>
        <rFont val="Times New Roman"/>
        <family val="1"/>
      </rPr>
      <t>Breed. Sci.</t>
    </r>
    <r>
      <rPr>
        <sz val="10"/>
        <rFont val="Times New Roman"/>
        <family val="1"/>
      </rPr>
      <t xml:space="preserve"> 62, 133-141. doi: 10.1270/jsbbs.62.133</t>
    </r>
  </si>
  <si>
    <r>
      <t>Hong, Y., Chen, L., Du, L. P., Su, Z., Wang, J., Ye, X., et al. (2014). Transcript suppression of</t>
    </r>
    <r>
      <rPr>
        <i/>
        <sz val="10"/>
        <rFont val="Times New Roman"/>
        <family val="1"/>
      </rPr>
      <t xml:space="preserve"> TaGW2</t>
    </r>
    <r>
      <rPr>
        <sz val="10"/>
        <rFont val="Times New Roman"/>
        <family val="1"/>
      </rPr>
      <t xml:space="preserve"> increased grain width and weight in bread wheat. </t>
    </r>
    <r>
      <rPr>
        <i/>
        <sz val="10"/>
        <rFont val="Times New Roman"/>
        <family val="1"/>
      </rPr>
      <t>Funct. Integr. Genomic.</t>
    </r>
    <r>
      <rPr>
        <sz val="10"/>
        <rFont val="Times New Roman"/>
        <family val="1"/>
      </rPr>
      <t xml:space="preserve"> 14, 341-349. doi: 10.1007/s10142-014-0380-5</t>
    </r>
  </si>
  <si>
    <r>
      <t xml:space="preserve">Hong, Z., Ueguchi-Tanaka, M., Fujioka, S., Takatsuto, S., Yoshida, S., Hasegawa, Y., et al. (2005). The rice </t>
    </r>
    <r>
      <rPr>
        <i/>
        <sz val="10"/>
        <rFont val="Times New Roman"/>
        <family val="1"/>
      </rPr>
      <t>brassinosteroid-deficient dwarf2</t>
    </r>
    <r>
      <rPr>
        <sz val="10"/>
        <rFont val="Times New Roman"/>
        <family val="1"/>
      </rPr>
      <t xml:space="preserve"> mutant, defective in the rice homolog of Arabidopsis DIMINUTO/DWARF1, is rescued by the endogenously accumulated alternative bioactive brassinosteroid, dolichosteron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17, 2243-2254. doi: 10.1105/tpc.105.030973</t>
    </r>
  </si>
  <si>
    <r>
      <t xml:space="preserve">Hu, J., Wang, Y., Fang, Y., Zeng, L., Xu, J., Yu, H., et al. (2015). A Rare Allele of </t>
    </r>
    <r>
      <rPr>
        <i/>
        <sz val="10"/>
        <rFont val="Times New Roman"/>
        <family val="1"/>
      </rPr>
      <t>GS2</t>
    </r>
    <r>
      <rPr>
        <sz val="10"/>
        <rFont val="Times New Roman"/>
        <family val="1"/>
      </rPr>
      <t xml:space="preserve"> Enhances Grain Size and Grain Yield in Rice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8, 1455-1465. doi: 10.1016/j.molp.2015.07.002</t>
    </r>
  </si>
  <si>
    <r>
      <t xml:space="preserve">Hu, M. J., Zhang, H. P., Cao, J. J., Zhu, X. F., Wang, S. X., Jiang, H., et al. (2016). Characterization of an IAA-glucose hydrolase gene </t>
    </r>
    <r>
      <rPr>
        <i/>
        <sz val="10"/>
        <rFont val="Times New Roman"/>
        <family val="1"/>
      </rPr>
      <t>TaTGW6</t>
    </r>
    <r>
      <rPr>
        <sz val="10"/>
        <rFont val="Times New Roman"/>
        <family val="1"/>
      </rPr>
      <t xml:space="preserve"> associated with grain weight in common wheat (</t>
    </r>
    <r>
      <rPr>
        <i/>
        <sz val="10"/>
        <rFont val="Times New Roman"/>
        <family val="1"/>
      </rPr>
      <t>Triticum aestivum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Mol. Breed.</t>
    </r>
    <r>
      <rPr>
        <sz val="10"/>
        <rFont val="Times New Roman"/>
        <family val="1"/>
      </rPr>
      <t>, 36:25. doi: 10.1007/s11032-016-0449-z</t>
    </r>
  </si>
  <si>
    <r>
      <t xml:space="preserve">Hu, X., Qian, Q., Xu, T., Zhang, Y., Dong, G., Gao, T., et al. (2013). The U-box E3 ubiquitin ligase TUD1 functions with a heterotrimeric G α subunit to regulate brassinosteroid-mediated growth in rice. </t>
    </r>
    <r>
      <rPr>
        <i/>
        <sz val="10"/>
        <rFont val="Times New Roman"/>
        <family val="1"/>
      </rPr>
      <t>PLoS Genet.</t>
    </r>
    <r>
      <rPr>
        <sz val="10"/>
        <rFont val="Times New Roman"/>
        <family val="1"/>
      </rPr>
      <t>, 9:e1003391. doi: 10.1371/journal.pgen.1003391</t>
    </r>
  </si>
  <si>
    <r>
      <t>Hu, Z., He, H., Zhang, S., Sun, F., Xin, X., Wang, W., et al. (2012). A Kelch motif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containing serine/threonine protein phosphatase determines the large grain QTL trait in rice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4, 979-990. doi: 10.1111/jipb.12008</t>
    </r>
  </si>
  <si>
    <r>
      <t xml:space="preserve">Hu, Z. J., Lu, S. J., Wang, M. J., He, H. H., Sun, L., Wang, H. R., et al. (2018). A novel QTL </t>
    </r>
    <r>
      <rPr>
        <i/>
        <sz val="10"/>
        <rFont val="Times New Roman"/>
        <family val="1"/>
      </rPr>
      <t>qTGW3</t>
    </r>
    <r>
      <rPr>
        <sz val="10"/>
        <rFont val="Times New Roman"/>
        <family val="1"/>
      </rPr>
      <t xml:space="preserve"> encodes the GSK3/SHAGGY-like kinase OsGSK5/OsSK41 that interacts with OsARF4 to negatively regulate grain size and weight in rice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11, 736-749. doi: 10.1016/j.molp.2018.03.005</t>
    </r>
  </si>
  <si>
    <r>
      <t xml:space="preserve">Hua, L., Wang, D. R., Tan, L., Fu, Y., Liu, F., Xiao, L., et al. (2015). </t>
    </r>
    <r>
      <rPr>
        <i/>
        <sz val="10"/>
        <rFont val="Times New Roman"/>
        <family val="1"/>
      </rPr>
      <t>LABA1</t>
    </r>
    <r>
      <rPr>
        <sz val="10"/>
        <rFont val="Times New Roman"/>
        <family val="1"/>
      </rPr>
      <t xml:space="preserve">, a domestication gene associated with long, barbed awns in wild ric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7, 1875-1888. doi: 10.1105/tpc.15.00260</t>
    </r>
  </si>
  <si>
    <r>
      <t xml:space="preserve">Huang, K., Wang, D., Duan, P., Zhang, B., Xu, R., Li, N., et al. (2017). </t>
    </r>
    <r>
      <rPr>
        <i/>
        <sz val="10"/>
        <rFont val="Times New Roman"/>
        <family val="1"/>
      </rPr>
      <t>WIDE AND THICK GRAIN 1</t>
    </r>
    <r>
      <rPr>
        <sz val="10"/>
        <rFont val="Times New Roman"/>
        <family val="1"/>
      </rPr>
      <t>, which encodes an otubain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like protease with deubiquitination activity, influences grain size and shape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91, 849-860. doi: 10.1111/tpj.13613</t>
    </r>
  </si>
  <si>
    <r>
      <t xml:space="preserve">Huang, X., Lu, Z., Wang, X., Ouyang, Y., Chen, W., Xie, K., et al. (2016). Imprinted gene </t>
    </r>
    <r>
      <rPr>
        <i/>
        <sz val="10"/>
        <rFont val="Times New Roman"/>
        <family val="1"/>
      </rPr>
      <t>OsFIE1</t>
    </r>
    <r>
      <rPr>
        <sz val="10"/>
        <rFont val="Times New Roman"/>
        <family val="1"/>
      </rPr>
      <t xml:space="preserve"> modulates rice seed development by influencing nutrient metabolism and modifying genome H3K27me3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7, 305-317. doi: 10.1111/tpj.13202</t>
    </r>
  </si>
  <si>
    <r>
      <t xml:space="preserve">Huang, X., Qian, Q., Liu, Z., Sun, H., He, S., Luo, D., et al. (2009). Natural variation at the </t>
    </r>
    <r>
      <rPr>
        <i/>
        <sz val="10"/>
        <rFont val="Times New Roman"/>
        <family val="1"/>
      </rPr>
      <t>DEP1</t>
    </r>
    <r>
      <rPr>
        <sz val="10"/>
        <rFont val="Times New Roman"/>
        <family val="1"/>
      </rPr>
      <t xml:space="preserve"> locus enhances grain yield in rice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1, 494-497. doi: 10.1038/ng.352</t>
    </r>
  </si>
  <si>
    <r>
      <t xml:space="preserve">Huang, Y., Zhao, S., Fu, Y., Sun, H., Ma, X., Tan, L., et al. (2018). Variation in the regulatory region of </t>
    </r>
    <r>
      <rPr>
        <i/>
        <sz val="10"/>
        <rFont val="Times New Roman"/>
        <family val="1"/>
      </rPr>
      <t>FZP</t>
    </r>
    <r>
      <rPr>
        <sz val="10"/>
        <rFont val="Times New Roman"/>
        <family val="1"/>
      </rPr>
      <t xml:space="preserve"> causes increases in secondary inflorescence branching and grain yield in rice domestication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96, 716-733. doi: 10.1111/tpj.14062</t>
    </r>
  </si>
  <si>
    <r>
      <t xml:space="preserve">Ingram, G. C., Magnard, J. L., Vergne, P., Dumas, C., and Rogowsky, P. M. (1999). </t>
    </r>
    <r>
      <rPr>
        <i/>
        <sz val="10"/>
        <rFont val="Times New Roman"/>
        <family val="1"/>
      </rPr>
      <t>ZmOCL1</t>
    </r>
    <r>
      <rPr>
        <sz val="10"/>
        <rFont val="Times New Roman"/>
        <family val="1"/>
      </rPr>
      <t xml:space="preserve">, an HDGL2 family homeobox gene, is expressed in the outer cell layer throughout maize development. </t>
    </r>
    <r>
      <rPr>
        <i/>
        <sz val="10"/>
        <rFont val="Times New Roman"/>
        <family val="1"/>
      </rPr>
      <t>Plant Mol. Biol.</t>
    </r>
    <r>
      <rPr>
        <sz val="10"/>
        <rFont val="Times New Roman"/>
        <family val="1"/>
      </rPr>
      <t xml:space="preserve"> 40, 343-354. doi: 10.1023/A:1006271332400</t>
    </r>
  </si>
  <si>
    <r>
      <t xml:space="preserve">Ishimaru, K., Hirotsu, N., Madoka, Y., Murakami, N., Hara, N., Onodera, H., et al. (2013). Loss of function of the IAA-glucose hydrolase gene </t>
    </r>
    <r>
      <rPr>
        <i/>
        <sz val="10"/>
        <rFont val="Times New Roman"/>
        <family val="1"/>
      </rPr>
      <t>TGW6</t>
    </r>
    <r>
      <rPr>
        <sz val="10"/>
        <rFont val="Times New Roman"/>
        <family val="1"/>
      </rPr>
      <t xml:space="preserve"> enhances rice grain weight and increases yield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5, 707-711. doi: 10.1038/ng.2612</t>
    </r>
  </si>
  <si>
    <r>
      <t>Iwamoto, M., Higo, K., and Takano, M. (2009). Circadian clock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 and phytochrome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regulated Dof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like gene, </t>
    </r>
    <r>
      <rPr>
        <i/>
        <sz val="10"/>
        <rFont val="Times New Roman"/>
        <family val="1"/>
      </rPr>
      <t>Rdd1</t>
    </r>
    <r>
      <rPr>
        <sz val="10"/>
        <rFont val="Times New Roman"/>
        <family val="1"/>
      </rPr>
      <t xml:space="preserve">, is associated with grain size in rice. </t>
    </r>
    <r>
      <rPr>
        <i/>
        <sz val="10"/>
        <rFont val="Times New Roman"/>
        <family val="1"/>
      </rPr>
      <t>Plant Cell Environ.</t>
    </r>
    <r>
      <rPr>
        <sz val="10"/>
        <rFont val="Times New Roman"/>
        <family val="1"/>
      </rPr>
      <t xml:space="preserve"> 32, 592-603. doi: 10.1111/j.1365-3040.2009.01954.x</t>
    </r>
  </si>
  <si>
    <r>
      <t xml:space="preserve">Iwamoto, M., and Tagiri, A. (2016). MicroRNA-targeted transcription factor gene </t>
    </r>
    <r>
      <rPr>
        <i/>
        <sz val="10"/>
        <rFont val="Times New Roman"/>
        <family val="1"/>
      </rPr>
      <t>RDD1</t>
    </r>
    <r>
      <rPr>
        <sz val="10"/>
        <rFont val="Times New Roman"/>
        <family val="1"/>
      </rPr>
      <t xml:space="preserve"> promotes nutrient ion uptake and accumulation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5, 466-477. doi: 10.1111/tpj.13117</t>
    </r>
  </si>
  <si>
    <r>
      <t xml:space="preserve">Jaiswal, V., Gahlaut, V., Mathur, S., Agarwal, P., Khandelwal, M. K., Khurana, J. P., et al. (2015). Identification of novel SNP in promoter sequence of </t>
    </r>
    <r>
      <rPr>
        <i/>
        <sz val="10"/>
        <rFont val="Times New Roman"/>
        <family val="1"/>
      </rPr>
      <t>TaGW2-6A</t>
    </r>
    <r>
      <rPr>
        <sz val="10"/>
        <rFont val="Times New Roman"/>
        <family val="1"/>
      </rPr>
      <t xml:space="preserve"> associated with grain weight and other agronomic traits in wheat (</t>
    </r>
    <r>
      <rPr>
        <i/>
        <sz val="10"/>
        <rFont val="Times New Roman"/>
        <family val="1"/>
      </rPr>
      <t>Triticum aestivum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PLoS One</t>
    </r>
    <r>
      <rPr>
        <sz val="10"/>
        <rFont val="Times New Roman"/>
        <family val="1"/>
      </rPr>
      <t>, 10:e0129400. doi: 10.1371/journal.pone.0129400</t>
    </r>
  </si>
  <si>
    <r>
      <t xml:space="preserve">Jang, S., An, G., and Li, H. Y. (2017). Rice leaf angle and grain size are affected by the OsBUL1 transcriptional activator complex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73, 688-702. doi: 10.1104/pp.16.01653</t>
    </r>
  </si>
  <si>
    <r>
      <t xml:space="preserve">Jang, S., and Li, H. Y. (2017). </t>
    </r>
    <r>
      <rPr>
        <i/>
        <sz val="10"/>
        <rFont val="Times New Roman"/>
        <family val="1"/>
      </rPr>
      <t xml:space="preserve">Oryza sativa </t>
    </r>
    <r>
      <rPr>
        <sz val="10"/>
        <rFont val="Times New Roman"/>
        <family val="1"/>
      </rPr>
      <t xml:space="preserve">BRASSINOSTEROID UPREGULATED1 LIKE1 induces the expression of a gene encoding a small leucine-rich-repeat protein to positively regulate lamina inclination and grain size in rice. </t>
    </r>
    <r>
      <rPr>
        <i/>
        <sz val="10"/>
        <rFont val="Times New Roman"/>
        <family val="1"/>
      </rPr>
      <t>Front. Plant Sci.</t>
    </r>
    <r>
      <rPr>
        <sz val="10"/>
        <rFont val="Times New Roman"/>
        <family val="1"/>
      </rPr>
      <t>, 8:1253. doi: 10.3389/fpls.2017.01253</t>
    </r>
  </si>
  <si>
    <r>
      <t>Jiang, Q., Hou, J., Hao, C., Wang, L., Ge, H., Dong, Y., et al. (2011). The wheat (</t>
    </r>
    <r>
      <rPr>
        <i/>
        <sz val="10"/>
        <rFont val="Times New Roman"/>
        <family val="1"/>
      </rPr>
      <t>T. aestivum</t>
    </r>
    <r>
      <rPr>
        <sz val="10"/>
        <rFont val="Times New Roman"/>
        <family val="1"/>
      </rPr>
      <t>) sucrose synthase 2 gene (</t>
    </r>
    <r>
      <rPr>
        <i/>
        <sz val="10"/>
        <rFont val="Times New Roman"/>
        <family val="1"/>
      </rPr>
      <t>TaSus2</t>
    </r>
    <r>
      <rPr>
        <sz val="10"/>
        <rFont val="Times New Roman"/>
        <family val="1"/>
      </rPr>
      <t xml:space="preserve">) active in endosperm development is associated with yield traits. </t>
    </r>
    <r>
      <rPr>
        <i/>
        <sz val="10"/>
        <rFont val="Times New Roman"/>
        <family val="1"/>
      </rPr>
      <t>Funct. Integr. Genomic.</t>
    </r>
    <r>
      <rPr>
        <sz val="10"/>
        <rFont val="Times New Roman"/>
        <family val="1"/>
      </rPr>
      <t xml:space="preserve"> 11, 49-61. doi: 10.1007/s10142-010-0188-x</t>
    </r>
  </si>
  <si>
    <r>
      <t xml:space="preserve">Jiang, Y., Bao, L., Jeong, S., Kim, S., Xu, C., Li, X., et al. (2012). XIAO is involved in the control of organ size by contributing to the regulation of signaling and homeostasis of brassinosteroids and cell cycling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70, 398-408. doi: 10.1111/j.1365-313X.2011.04877.x</t>
    </r>
  </si>
  <si>
    <r>
      <t xml:space="preserve">Jiao, Y., Wang, Y., Xue, D., Wang, J., Yan, M., Liu, G., et al. (2010). Regulation of </t>
    </r>
    <r>
      <rPr>
        <i/>
        <sz val="10"/>
        <rFont val="Times New Roman"/>
        <family val="1"/>
      </rPr>
      <t xml:space="preserve">OsSPL14 </t>
    </r>
    <r>
      <rPr>
        <sz val="10"/>
        <rFont val="Times New Roman"/>
        <family val="1"/>
      </rPr>
      <t xml:space="preserve">by OsmiR156 defines ideal plant architecture in rice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2, 541-544. doi: 10.1038/ng.591</t>
    </r>
  </si>
  <si>
    <r>
      <t xml:space="preserve">Jin, J., Hua, L., Zhu, Z., Tan, L., Zhao, X., Zhang, W., et al. (2016). </t>
    </r>
    <r>
      <rPr>
        <i/>
        <sz val="10"/>
        <rFont val="Times New Roman"/>
        <family val="1"/>
      </rPr>
      <t>GAD1</t>
    </r>
    <r>
      <rPr>
        <sz val="10"/>
        <rFont val="Times New Roman"/>
        <family val="1"/>
      </rPr>
      <t xml:space="preserve"> encodes a secreted peptide that regulates grain number, grain length and awn development in rice domestication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8, 2453-2463. doi: 10.1105/tpc.16.00379</t>
    </r>
  </si>
  <si>
    <r>
      <t xml:space="preserve">Jin, J., Huang, W., Gao, J. P., Yang, J., Shi, M., Zhu, M. Z., et al. (2008). Genetic control of rice plant architecture under domestication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0, 1365-1369. doi: 10.1038/ng.247</t>
    </r>
  </si>
  <si>
    <r>
      <t>Jin, P., Guo, T., and Becraft, P. W. (2000). The maize CR4 receptor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like kinase mediates a growth factor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like differentiation response. </t>
    </r>
    <r>
      <rPr>
        <i/>
        <sz val="10"/>
        <rFont val="Times New Roman"/>
        <family val="1"/>
      </rPr>
      <t>Genesis</t>
    </r>
    <r>
      <rPr>
        <sz val="10"/>
        <rFont val="Times New Roman"/>
        <family val="1"/>
      </rPr>
      <t xml:space="preserve"> 27, 104-116. doi: Doi 10.1002/1526-968x(200007)27:3&lt;104::Aid-Gene30&gt;3.0.Co;2-I</t>
    </r>
  </si>
  <si>
    <r>
      <t>Kang, S. G., Lee, H. J., and Suh, S. G. (2002). The maize</t>
    </r>
    <r>
      <rPr>
        <i/>
        <sz val="10"/>
        <rFont val="Times New Roman"/>
        <family val="1"/>
      </rPr>
      <t>Crinkly4</t>
    </r>
    <r>
      <rPr>
        <sz val="10"/>
        <rFont val="Times New Roman"/>
        <family val="1"/>
      </rPr>
      <t xml:space="preserve"> gene is expressed spatially in vegetative and floral organs.</t>
    </r>
    <r>
      <rPr>
        <i/>
        <sz val="10"/>
        <rFont val="Times New Roman"/>
        <family val="1"/>
      </rPr>
      <t xml:space="preserve"> Journal of Plant Biology</t>
    </r>
    <r>
      <rPr>
        <sz val="10"/>
        <rFont val="Times New Roman"/>
        <family val="1"/>
      </rPr>
      <t>, 45:219. doi: 10.1007/bf03030363</t>
    </r>
  </si>
  <si>
    <r>
      <t xml:space="preserve">Katou, S., Kuroda, K., Seo, S., Yanagawa, Y., Tsuge, T., Yamazaki, M., et al. (2007). A calmodulin-binding mitogen-activated protein kinase phosphatase is induced by wounding and regulates the activities of stress-related mitogen-activated protein kinases in rice. </t>
    </r>
    <r>
      <rPr>
        <i/>
        <sz val="10"/>
        <rFont val="Times New Roman"/>
        <family val="1"/>
      </rPr>
      <t>Plant Cell Physiol.</t>
    </r>
    <r>
      <rPr>
        <sz val="10"/>
        <rFont val="Times New Roman"/>
        <family val="1"/>
      </rPr>
      <t xml:space="preserve"> 48, 332-344. doi: 10.1093/pcp/pcm007</t>
    </r>
  </si>
  <si>
    <r>
      <t xml:space="preserve">Kawakatsu, T., Yamamoto, M. P., Touno, S. M., Yasuda, H., and Takaiwa, F. (2009). Compensation and interaction between RISBZ1 and RPBF during grain filling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59, 908-920. doi: 10.1111/j.1365-313X.2009.03925.x</t>
    </r>
  </si>
  <si>
    <r>
      <t xml:space="preserve">Khaled, A. S., Vernoud, V., Ingram, G. C., Perez, P., Sarda, X., and Rogowsky, P. M. (2005). </t>
    </r>
    <r>
      <rPr>
        <i/>
        <sz val="10"/>
        <rFont val="Times New Roman"/>
        <family val="1"/>
      </rPr>
      <t>Engrailed-ZmOCL1</t>
    </r>
    <r>
      <rPr>
        <sz val="10"/>
        <rFont val="Times New Roman"/>
        <family val="1"/>
      </rPr>
      <t xml:space="preserve"> fusions cause a transient reduction of kernel size in maize. </t>
    </r>
    <r>
      <rPr>
        <i/>
        <sz val="10"/>
        <rFont val="Times New Roman"/>
        <family val="1"/>
      </rPr>
      <t>Plant Mol. Biol.</t>
    </r>
    <r>
      <rPr>
        <sz val="10"/>
        <rFont val="Times New Roman"/>
        <family val="1"/>
      </rPr>
      <t xml:space="preserve"> 58, 123-139. doi: 10.1007/s11103-005-5219-y</t>
    </r>
  </si>
  <si>
    <r>
      <t xml:space="preserve">Kim, S. R., Ramos, J. M., Hizon, R. J. M., Ashikari, M., Virk, P. S., Torres, E. A., et al. (2018). Introgression of a functional epigenetic OsSPL14 </t>
    </r>
    <r>
      <rPr>
        <vertAlign val="superscript"/>
        <sz val="10"/>
        <rFont val="Times New Roman"/>
        <family val="1"/>
      </rPr>
      <t>WFP</t>
    </r>
    <r>
      <rPr>
        <sz val="10"/>
        <rFont val="Times New Roman"/>
        <family val="1"/>
      </rPr>
      <t xml:space="preserve"> allele into elite indica rice genomes greatly improved panicle traits and grain yield. </t>
    </r>
    <r>
      <rPr>
        <i/>
        <sz val="10"/>
        <rFont val="Times New Roman"/>
        <family val="1"/>
      </rPr>
      <t>Sci. Rep.</t>
    </r>
    <r>
      <rPr>
        <sz val="10"/>
        <rFont val="Times New Roman"/>
        <family val="1"/>
      </rPr>
      <t>, 8:3833. doi: 10.1038/s41598-018-21355-4</t>
    </r>
  </si>
  <si>
    <r>
      <t xml:space="preserve">Kitagawa, K., Kurinami, S., Oki, K., Abe, Y., Ando, T., Kono, I., et al. (2010). A novel kinesin 13 protein regulating rice seed length. </t>
    </r>
    <r>
      <rPr>
        <i/>
        <sz val="10"/>
        <rFont val="Times New Roman"/>
        <family val="1"/>
      </rPr>
      <t>Plant Cell Physiol.</t>
    </r>
    <r>
      <rPr>
        <sz val="10"/>
        <rFont val="Times New Roman"/>
        <family val="1"/>
      </rPr>
      <t xml:space="preserve"> 51, 1315-1329. doi: 10.1093/pcp/pcq092</t>
    </r>
  </si>
  <si>
    <r>
      <t xml:space="preserve">Kobayashi, K., Maekawa, M., Miyao, A., Hirochika, H., and Kyozuka, J. (2010). </t>
    </r>
    <r>
      <rPr>
        <i/>
        <sz val="10"/>
        <rFont val="Times New Roman"/>
        <family val="1"/>
      </rPr>
      <t>PANICLE PHYTOMER2</t>
    </r>
    <r>
      <rPr>
        <sz val="10"/>
        <rFont val="Times New Roman"/>
        <family val="1"/>
      </rPr>
      <t xml:space="preserve"> (</t>
    </r>
    <r>
      <rPr>
        <i/>
        <sz val="10"/>
        <rFont val="Times New Roman"/>
        <family val="1"/>
      </rPr>
      <t>PAP2</t>
    </r>
    <r>
      <rPr>
        <sz val="10"/>
        <rFont val="Times New Roman"/>
        <family val="1"/>
      </rPr>
      <t xml:space="preserve">), encoding a SEPALLATA subfamily MADS-box protein, positively controls spikelet meristem identity in rice. </t>
    </r>
    <r>
      <rPr>
        <i/>
        <sz val="10"/>
        <rFont val="Times New Roman"/>
        <family val="1"/>
      </rPr>
      <t>Plant Cell Physiol.</t>
    </r>
    <r>
      <rPr>
        <sz val="10"/>
        <rFont val="Times New Roman"/>
        <family val="1"/>
      </rPr>
      <t xml:space="preserve"> 51, 47-57. doi: 10.1093/pcp/pcp166</t>
    </r>
  </si>
  <si>
    <r>
      <t xml:space="preserve">Li, C., Qiao, Z., Qi, W., Wang, Q., Yuan, Y., Yang, X., et al. (2015a). Genome-wide characterization of cis-acting DNA targets reveals the transcriptional regulatory framework of opaque2 in maiz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7, 532-545. doi: 10.1105/tpc.114.134858</t>
    </r>
  </si>
  <si>
    <r>
      <t xml:space="preserve">Li, C., Shen, Y., Meeley, R., Mccarty, D. R., and Tan, B. C. (2015b). </t>
    </r>
    <r>
      <rPr>
        <i/>
        <sz val="10"/>
        <rFont val="Times New Roman"/>
        <family val="1"/>
      </rPr>
      <t>Embryo defective 14</t>
    </r>
    <r>
      <rPr>
        <sz val="10"/>
        <rFont val="Times New Roman"/>
        <family val="1"/>
      </rPr>
      <t xml:space="preserve"> encodes a plastid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targeted cGTPase essential for embryogenesis in maiz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4, 785-799. doi: 10.1111/tpj.13045</t>
    </r>
  </si>
  <si>
    <r>
      <t xml:space="preserve">Li, D., Wang, L., Wang, M., Xu, Y. Y., Luo, W., Liu, Y. J., et al. (2009). Engineering </t>
    </r>
    <r>
      <rPr>
        <i/>
        <sz val="10"/>
        <rFont val="Times New Roman"/>
        <family val="1"/>
      </rPr>
      <t>OsBAK1</t>
    </r>
    <r>
      <rPr>
        <sz val="10"/>
        <rFont val="Times New Roman"/>
        <family val="1"/>
      </rPr>
      <t xml:space="preserve"> gene as a molecular tool to improve rice architecture for high yield. </t>
    </r>
    <r>
      <rPr>
        <i/>
        <sz val="10"/>
        <rFont val="Times New Roman"/>
        <family val="1"/>
      </rPr>
      <t>Plant Biotechnol. J.</t>
    </r>
    <r>
      <rPr>
        <sz val="10"/>
        <rFont val="Times New Roman"/>
        <family val="1"/>
      </rPr>
      <t xml:space="preserve"> 7, 791-806. doi: 10.1111/j.1467-7652.2009.00444.x</t>
    </r>
  </si>
  <si>
    <r>
      <t xml:space="preserve">Li, F., Liu, W., Tang, J., Chen, J., Tong, H., Hu, B., et al. (2010a). Rice DENSE AND ERECT PANICLE 2 is essential for determining panicle outgrowth and elongation. </t>
    </r>
    <r>
      <rPr>
        <i/>
        <sz val="10"/>
        <rFont val="Times New Roman"/>
        <family val="1"/>
      </rPr>
      <t>Cell Res.</t>
    </r>
    <r>
      <rPr>
        <sz val="10"/>
        <rFont val="Times New Roman"/>
        <family val="1"/>
      </rPr>
      <t xml:space="preserve"> 20, 838-849. doi: 10.1038/cr.2010.69</t>
    </r>
  </si>
  <si>
    <r>
      <t xml:space="preserve">Li, H., Jiang, L., Youn, J. H., Sun, W., Cheng, Z., Jin, T., et al. (2013a). A comprehensive genetic study reveals a crucial role of </t>
    </r>
    <r>
      <rPr>
        <i/>
        <sz val="10"/>
        <rFont val="Times New Roman"/>
        <family val="1"/>
      </rPr>
      <t>CYP90D2/D2</t>
    </r>
    <r>
      <rPr>
        <sz val="10"/>
        <rFont val="Times New Roman"/>
        <family val="1"/>
      </rPr>
      <t xml:space="preserve"> in regulating plant architecture in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). </t>
    </r>
    <r>
      <rPr>
        <i/>
        <sz val="10"/>
        <rFont val="Times New Roman"/>
        <family val="1"/>
      </rPr>
      <t>New Phytol.</t>
    </r>
    <r>
      <rPr>
        <sz val="10"/>
        <rFont val="Times New Roman"/>
        <family val="1"/>
      </rPr>
      <t xml:space="preserve"> 200, 1076-1088. doi: 10.1111/nph.12427</t>
    </r>
  </si>
  <si>
    <r>
      <t xml:space="preserve">Li, J., Chu, H., Zhang, Y., Mou, T., Wu, C., Zhang, Q., et al. (2012a). The rice </t>
    </r>
    <r>
      <rPr>
        <i/>
        <sz val="10"/>
        <rFont val="Times New Roman"/>
        <family val="1"/>
      </rPr>
      <t>HGW</t>
    </r>
    <r>
      <rPr>
        <sz val="10"/>
        <rFont val="Times New Roman"/>
        <family val="1"/>
      </rPr>
      <t xml:space="preserve"> gene encodes a ubiquitin-associated (UBA) domain protein that regulates heading date and grain weight. </t>
    </r>
    <r>
      <rPr>
        <i/>
        <sz val="10"/>
        <rFont val="Times New Roman"/>
        <family val="1"/>
      </rPr>
      <t>PLoS One</t>
    </r>
    <r>
      <rPr>
        <sz val="10"/>
        <rFont val="Times New Roman"/>
        <family val="1"/>
      </rPr>
      <t>, 7:e34231. doi: 10.1371/journal.pone.0034231</t>
    </r>
  </si>
  <si>
    <r>
      <t xml:space="preserve">Li, J., Fu, J., Chen, Y., Fan, K., He, C., Zhang, Z., et al. (2017a). The U6 </t>
    </r>
    <r>
      <rPr>
        <i/>
        <sz val="10"/>
        <rFont val="Times New Roman"/>
        <family val="1"/>
      </rPr>
      <t>biogenesis-like 1</t>
    </r>
    <r>
      <rPr>
        <sz val="10"/>
        <rFont val="Times New Roman"/>
        <family val="1"/>
      </rPr>
      <t xml:space="preserve"> plays an important role in maize kernel and seedling development by affecting the 3</t>
    </r>
    <r>
      <rPr>
        <sz val="10"/>
        <rFont val="等线"/>
        <family val="3"/>
        <charset val="134"/>
      </rPr>
      <t>′</t>
    </r>
    <r>
      <rPr>
        <sz val="10"/>
        <rFont val="Times New Roman"/>
        <family val="1"/>
      </rPr>
      <t xml:space="preserve"> end processing of U6 snRNA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10, 470-482. doi: 10.1016/j.molp.2016.10.016</t>
    </r>
  </si>
  <si>
    <r>
      <t xml:space="preserve">Li, J., Jiang, J., Qian, Q., Xu, Y., Zhang, C., Xiao, J., et al. (2011a). Mutation of rice </t>
    </r>
    <r>
      <rPr>
        <i/>
        <sz val="10"/>
        <rFont val="Times New Roman"/>
        <family val="1"/>
      </rPr>
      <t>BC12/GDD1</t>
    </r>
    <r>
      <rPr>
        <sz val="10"/>
        <rFont val="Times New Roman"/>
        <family val="1"/>
      </rPr>
      <t xml:space="preserve">, which encodes a kinesin-like protein that binds to a GA biosynthesis gene promoter, leads to dwarfism with impaired cell elongation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3, 628-640. doi: 10.1105/tpc.110.081901</t>
    </r>
  </si>
  <si>
    <r>
      <t xml:space="preserve">Li, J., Zhao, Y., Chu, H., Wang, L., Fu, Y., Liu, P., et al. (2015c). SHOEBOX modulates root meristem size in rice through dose-dependent effects of gibberellins on cell elongation and proliferation. </t>
    </r>
    <r>
      <rPr>
        <i/>
        <sz val="10"/>
        <rFont val="Times New Roman"/>
        <family val="1"/>
      </rPr>
      <t>PLoS Genet.</t>
    </r>
    <r>
      <rPr>
        <sz val="10"/>
        <rFont val="Times New Roman"/>
        <family val="1"/>
      </rPr>
      <t>, 11:e1005464. doi: 10.1371/journal.pgen.1005464</t>
    </r>
  </si>
  <si>
    <r>
      <t>Li, S., Gao, F., Xie, K., Zeng, X., Cao, Y., Zeng, J., et al. (2016). The OsmiR396c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OsGRF4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OsGIF1 regulatory module determines grain size and yield in rice. </t>
    </r>
    <r>
      <rPr>
        <i/>
        <sz val="10"/>
        <rFont val="Times New Roman"/>
        <family val="1"/>
      </rPr>
      <t>Plant Biotechnol. J.</t>
    </r>
    <r>
      <rPr>
        <sz val="10"/>
        <rFont val="Times New Roman"/>
        <family val="1"/>
      </rPr>
      <t xml:space="preserve"> 14, 2134-2146. doi: 10.1111/pbi.12569</t>
    </r>
  </si>
  <si>
    <r>
      <t>Li, S., Liu, Y., Zheng, L., Chen, L., Li, N., Corke, F., et al. (2012b). The plant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specific G protein γ subunit AGG3 influences organ size and shape in </t>
    </r>
    <r>
      <rPr>
        <i/>
        <sz val="10"/>
        <rFont val="Times New Roman"/>
        <family val="1"/>
      </rPr>
      <t>Arabidopsis thaliana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New Phytol.</t>
    </r>
    <r>
      <rPr>
        <sz val="10"/>
        <rFont val="Times New Roman"/>
        <family val="1"/>
      </rPr>
      <t xml:space="preserve"> 194, 690-703. doi: 10.1111/j.1469-8137.2012.04083.x</t>
    </r>
  </si>
  <si>
    <r>
      <t xml:space="preserve">Li, S., Wei, X., Ren, Y., Qiu, J., Jiao, G., Guo, X., et al. (2017b). </t>
    </r>
    <r>
      <rPr>
        <i/>
        <sz val="10"/>
        <rFont val="Times New Roman"/>
        <family val="1"/>
      </rPr>
      <t xml:space="preserve">OsBT1 </t>
    </r>
    <r>
      <rPr>
        <sz val="10"/>
        <rFont val="Times New Roman"/>
        <family val="1"/>
      </rPr>
      <t xml:space="preserve">encodes an ADP-glucose transporter involved in starch synthesis and compound granule formation in rice endosperm. </t>
    </r>
    <r>
      <rPr>
        <i/>
        <sz val="10"/>
        <rFont val="Times New Roman"/>
        <family val="1"/>
      </rPr>
      <t>Sci. Rep.</t>
    </r>
    <r>
      <rPr>
        <sz val="10"/>
        <rFont val="Times New Roman"/>
        <family val="1"/>
      </rPr>
      <t>, 7:40124. doi: 10.1038/srep40124</t>
    </r>
  </si>
  <si>
    <r>
      <t xml:space="preserve">Li, S., Zhao, B., Yuan, D., Duan, M., Qian, Q., Tang, L., et al. (2013b). Rice zinc finger protein DST enhances grain production through controlling </t>
    </r>
    <r>
      <rPr>
        <i/>
        <sz val="10"/>
        <rFont val="Times New Roman"/>
        <family val="1"/>
      </rPr>
      <t>Gn1a/OsCKX2</t>
    </r>
    <r>
      <rPr>
        <sz val="10"/>
        <rFont val="Times New Roman"/>
        <family val="1"/>
      </rPr>
      <t xml:space="preserve"> expression. </t>
    </r>
    <r>
      <rPr>
        <i/>
        <sz val="10"/>
        <rFont val="Times New Roman"/>
        <family val="1"/>
      </rPr>
      <t>Proc. Natl. Acad. Sci. U.S.A.</t>
    </r>
    <r>
      <rPr>
        <sz val="10"/>
        <rFont val="Times New Roman"/>
        <family val="1"/>
      </rPr>
      <t xml:space="preserve"> 110, 3167-3172. doi: 10.1073/pnas.1300359110</t>
    </r>
  </si>
  <si>
    <r>
      <t xml:space="preserve">Li, T., Jiang, J., Zhang, S., Shu, H., Wang, Y., Lai, J., et al. (2015d). </t>
    </r>
    <r>
      <rPr>
        <i/>
        <sz val="10"/>
        <rFont val="Times New Roman"/>
        <family val="1"/>
      </rPr>
      <t>OsAGSW1</t>
    </r>
    <r>
      <rPr>
        <sz val="10"/>
        <rFont val="Times New Roman"/>
        <family val="1"/>
      </rPr>
      <t xml:space="preserve">, an ABC1-like kinase gene, is involved in the regulation of grain size and weight in rice. </t>
    </r>
    <r>
      <rPr>
        <i/>
        <sz val="10"/>
        <rFont val="Times New Roman"/>
        <family val="1"/>
      </rPr>
      <t>J. Exp. Bot.</t>
    </r>
    <r>
      <rPr>
        <sz val="10"/>
        <rFont val="Times New Roman"/>
        <family val="1"/>
      </rPr>
      <t xml:space="preserve"> 66, 5691-5701. doi: 10.1093/jxb/erv160</t>
    </r>
  </si>
  <si>
    <r>
      <t xml:space="preserve">Li, W., Wu, J., Weng, S., Zhang, Y., Zhang, D., and Shi, C. (2010b). Identification and characterization of </t>
    </r>
    <r>
      <rPr>
        <i/>
        <sz val="10"/>
        <rFont val="Times New Roman"/>
        <family val="1"/>
      </rPr>
      <t>dwarf 62</t>
    </r>
    <r>
      <rPr>
        <sz val="10"/>
        <rFont val="Times New Roman"/>
        <family val="1"/>
      </rPr>
      <t xml:space="preserve">, a loss-of-function mutation in </t>
    </r>
    <r>
      <rPr>
        <i/>
        <sz val="10"/>
        <rFont val="Times New Roman"/>
        <family val="1"/>
      </rPr>
      <t>DLT/OsGRAS-32</t>
    </r>
    <r>
      <rPr>
        <sz val="10"/>
        <rFont val="Times New Roman"/>
        <family val="1"/>
      </rPr>
      <t xml:space="preserve"> affecting gibberellin metabolism in rice. </t>
    </r>
    <r>
      <rPr>
        <i/>
        <sz val="10"/>
        <rFont val="Times New Roman"/>
        <family val="1"/>
      </rPr>
      <t>Planta</t>
    </r>
    <r>
      <rPr>
        <sz val="10"/>
        <rFont val="Times New Roman"/>
        <family val="1"/>
      </rPr>
      <t xml:space="preserve"> 232, 1383-1396. doi: 10.1007/s00425-010-1263-1</t>
    </r>
  </si>
  <si>
    <r>
      <t xml:space="preserve">Li, W. X., Zhao, H. J., Pang, W. Q., Cui, H. R., Poirier, Y., and Shu, Q. Y. (2014a). Seed-specific silencing of </t>
    </r>
    <r>
      <rPr>
        <i/>
        <sz val="10"/>
        <rFont val="Times New Roman"/>
        <family val="1"/>
      </rPr>
      <t>OsMRP5</t>
    </r>
    <r>
      <rPr>
        <sz val="10"/>
        <rFont val="Times New Roman"/>
        <family val="1"/>
      </rPr>
      <t xml:space="preserve"> reduces seed phytic acid and weight in rice. </t>
    </r>
    <r>
      <rPr>
        <i/>
        <sz val="10"/>
        <rFont val="Times New Roman"/>
        <family val="1"/>
      </rPr>
      <t>Transgenic Res.</t>
    </r>
    <r>
      <rPr>
        <sz val="10"/>
        <rFont val="Times New Roman"/>
        <family val="1"/>
      </rPr>
      <t xml:space="preserve"> 23, 585-599. doi: 10.1007/s11248-014-9792-1</t>
    </r>
  </si>
  <si>
    <r>
      <t xml:space="preserve">Li, X. J., Zhang, Y. F., Hou, M. M., Sun, F., Shen, Y., Xiu, Z. H., et al. (2014b). </t>
    </r>
    <r>
      <rPr>
        <i/>
        <sz val="10"/>
        <rFont val="Times New Roman"/>
        <family val="1"/>
      </rPr>
      <t xml:space="preserve">Small kernel 1 </t>
    </r>
    <r>
      <rPr>
        <sz val="10"/>
        <rFont val="Times New Roman"/>
        <family val="1"/>
      </rPr>
      <t xml:space="preserve">encodes a pentatricopeptide repeat protein required for mitochondrial </t>
    </r>
    <r>
      <rPr>
        <i/>
        <sz val="10"/>
        <rFont val="Times New Roman"/>
        <family val="1"/>
      </rPr>
      <t>nad7</t>
    </r>
    <r>
      <rPr>
        <sz val="10"/>
        <rFont val="Times New Roman"/>
        <family val="1"/>
      </rPr>
      <t xml:space="preserve"> transcript editing and seed development in maize (</t>
    </r>
    <r>
      <rPr>
        <i/>
        <sz val="10"/>
        <rFont val="Times New Roman"/>
        <family val="1"/>
      </rPr>
      <t>Zea mays</t>
    </r>
    <r>
      <rPr>
        <sz val="10"/>
        <rFont val="Times New Roman"/>
        <family val="1"/>
      </rPr>
      <t>) and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)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79, 797-809. doi: 10.1111/tpj.12584</t>
    </r>
  </si>
  <si>
    <r>
      <t xml:space="preserve">Li, Y., Fan, C., Xing, Y., Jiang, Y., Luo, L., Sun, L., et al. (2011b). Natural variation in </t>
    </r>
    <r>
      <rPr>
        <i/>
        <sz val="10"/>
        <rFont val="Times New Roman"/>
        <family val="1"/>
      </rPr>
      <t>GS5</t>
    </r>
    <r>
      <rPr>
        <sz val="10"/>
        <rFont val="Times New Roman"/>
        <family val="1"/>
      </rPr>
      <t xml:space="preserve"> plays an important role in regulating grain size and yield in rice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3, 1266-1269. doi: 10.1038/ng.977</t>
    </r>
  </si>
  <si>
    <r>
      <t xml:space="preserve">Lid, S. E., Gruis, D., Jung, R., Lorentzen, J. A., Ananiev, E., Chamberlin, M., et al. (2002). The </t>
    </r>
    <r>
      <rPr>
        <i/>
        <sz val="10"/>
        <rFont val="Times New Roman"/>
        <family val="1"/>
      </rPr>
      <t>defective kernel 1</t>
    </r>
    <r>
      <rPr>
        <sz val="10"/>
        <rFont val="Times New Roman"/>
        <family val="1"/>
      </rPr>
      <t xml:space="preserve"> (</t>
    </r>
    <r>
      <rPr>
        <i/>
        <sz val="10"/>
        <rFont val="Times New Roman"/>
        <family val="1"/>
      </rPr>
      <t>dek1</t>
    </r>
    <r>
      <rPr>
        <sz val="10"/>
        <rFont val="Times New Roman"/>
        <family val="1"/>
      </rPr>
      <t xml:space="preserve">) gene required for aleurone cell development in the endosperm of maize grains encodes a membrane protein of the calpain gene superfamily. </t>
    </r>
    <r>
      <rPr>
        <i/>
        <sz val="10"/>
        <rFont val="Times New Roman"/>
        <family val="1"/>
      </rPr>
      <t>Proc. Natl. Acad. Sci. U.S.A.</t>
    </r>
    <r>
      <rPr>
        <sz val="10"/>
        <rFont val="Times New Roman"/>
        <family val="1"/>
      </rPr>
      <t xml:space="preserve"> 99, 5460-5465. doi: 10.1073/pnas.042098799</t>
    </r>
  </si>
  <si>
    <r>
      <t>Lin, Q., Wang, D., Dong, H., Gu, S., Cheng, Z., Gong, J., et al. (2012). Rice APC/C</t>
    </r>
    <r>
      <rPr>
        <vertAlign val="superscript"/>
        <sz val="10"/>
        <rFont val="Times New Roman"/>
        <family val="1"/>
      </rPr>
      <t>TE</t>
    </r>
    <r>
      <rPr>
        <sz val="10"/>
        <rFont val="Times New Roman"/>
        <family val="1"/>
      </rPr>
      <t xml:space="preserve"> controls tillering by mediating the degradation of MONOCULM 1. </t>
    </r>
    <r>
      <rPr>
        <i/>
        <sz val="10"/>
        <rFont val="Times New Roman"/>
        <family val="1"/>
      </rPr>
      <t>Nat. Commun.</t>
    </r>
    <r>
      <rPr>
        <sz val="10"/>
        <rFont val="Times New Roman"/>
        <family val="1"/>
      </rPr>
      <t>, 3:752. doi: 10.1038/ncomms1716</t>
    </r>
  </si>
  <si>
    <r>
      <t>Lin, Q., Wu, F., Sheng, P., Zhang, Z., Zhang, X., Guo, X., et al. (2015). The SnRK2-APC/C</t>
    </r>
    <r>
      <rPr>
        <vertAlign val="superscript"/>
        <sz val="10"/>
        <rFont val="Times New Roman"/>
        <family val="1"/>
      </rPr>
      <t>TE</t>
    </r>
    <r>
      <rPr>
        <sz val="10"/>
        <rFont val="Times New Roman"/>
        <family val="1"/>
      </rPr>
      <t xml:space="preserve"> regulatory module mediates the antagonistic action of gibberellic acid and abscisic acid pathways. </t>
    </r>
    <r>
      <rPr>
        <i/>
        <sz val="10"/>
        <rFont val="Times New Roman"/>
        <family val="1"/>
      </rPr>
      <t>Nat. Commun.</t>
    </r>
    <r>
      <rPr>
        <sz val="10"/>
        <rFont val="Times New Roman"/>
        <family val="1"/>
      </rPr>
      <t>, 6:7981. doi: 10.1038/ncomms8981</t>
    </r>
  </si>
  <si>
    <r>
      <t xml:space="preserve">Lin, X., Wu, F., Du, X., Shi, X., Liu, Y., Liu, S., et al. (2014). The pleiotropic </t>
    </r>
    <r>
      <rPr>
        <i/>
        <sz val="10"/>
        <rFont val="Times New Roman"/>
        <family val="1"/>
      </rPr>
      <t>SEPALLATA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like gene </t>
    </r>
    <r>
      <rPr>
        <i/>
        <sz val="10"/>
        <rFont val="Times New Roman"/>
        <family val="1"/>
      </rPr>
      <t>OsMADS34</t>
    </r>
    <r>
      <rPr>
        <sz val="10"/>
        <rFont val="Times New Roman"/>
        <family val="1"/>
      </rPr>
      <t xml:space="preserve"> reveals that the 'empty glumes' of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) spikelets are in fact rudimentary lemmas. </t>
    </r>
    <r>
      <rPr>
        <i/>
        <sz val="10"/>
        <rFont val="Times New Roman"/>
        <family val="1"/>
      </rPr>
      <t>New Phytol.</t>
    </r>
    <r>
      <rPr>
        <sz val="10"/>
        <rFont val="Times New Roman"/>
        <family val="1"/>
      </rPr>
      <t xml:space="preserve"> 202, 689-702. doi: 10.1111/nph.12657</t>
    </r>
  </si>
  <si>
    <r>
      <t xml:space="preserve">Lin, Y., Zhao, Z., Zhou, S., Liu, L. L., Kong, W., Chen, H., et al. (2017). Top Bending Panicle1 is involved in brassinosteroid signaling and regulates the plant architecture in rice. </t>
    </r>
    <r>
      <rPr>
        <i/>
        <sz val="10"/>
        <rFont val="Times New Roman"/>
        <family val="1"/>
      </rPr>
      <t>Plant Physiol. Biochem.</t>
    </r>
    <r>
      <rPr>
        <sz val="10"/>
        <rFont val="Times New Roman"/>
        <family val="1"/>
      </rPr>
      <t xml:space="preserve"> 121, 1-13. doi: 10.1016/j.plaphy.2017.10.001</t>
    </r>
  </si>
  <si>
    <r>
      <t xml:space="preserve">Liu, J., Chen, J., Zheng, X., Wu, F., Lin, Q., Heng, Y., et al. (2017a). </t>
    </r>
    <r>
      <rPr>
        <i/>
        <sz val="10"/>
        <rFont val="Times New Roman"/>
        <family val="1"/>
      </rPr>
      <t>GW5</t>
    </r>
    <r>
      <rPr>
        <sz val="10"/>
        <rFont val="Times New Roman"/>
        <family val="1"/>
      </rPr>
      <t xml:space="preserve"> acts in the brassinosteroid signalling pathway to regulate grain width and weight in rice. </t>
    </r>
    <r>
      <rPr>
        <i/>
        <sz val="10"/>
        <rFont val="Times New Roman"/>
        <family val="1"/>
      </rPr>
      <t>Nat. Plants</t>
    </r>
    <r>
      <rPr>
        <sz val="10"/>
        <rFont val="Times New Roman"/>
        <family val="1"/>
      </rPr>
      <t>, 3:17043. doi: 10.1038/nplants.2017.43</t>
    </r>
  </si>
  <si>
    <r>
      <t xml:space="preserve">Liu, J., Huang, J., Guo, H., Lan, L., Wang, H., Xu, Y., et al. (2017b). The conserved and unique genetic architecture of kernel size and weight in maize and ric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75, 774-785. doi: 10.1104/pp.17.00708</t>
    </r>
  </si>
  <si>
    <r>
      <t xml:space="preserve">Liu, L., Tong, H., Xiao, Y., Che, R., Xu, F., Hu, B., et al. (2015a). Activation of </t>
    </r>
    <r>
      <rPr>
        <i/>
        <sz val="10"/>
        <rFont val="Times New Roman"/>
        <family val="1"/>
      </rPr>
      <t>Big Grain1</t>
    </r>
    <r>
      <rPr>
        <sz val="10"/>
        <rFont val="Times New Roman"/>
        <family val="1"/>
      </rPr>
      <t xml:space="preserve"> significantly improves grain size by regulating auxin transport in rice. </t>
    </r>
    <r>
      <rPr>
        <i/>
        <sz val="10"/>
        <rFont val="Times New Roman"/>
        <family val="1"/>
      </rPr>
      <t>Proc. Natl. Acad. Sci. U.S.A.</t>
    </r>
    <r>
      <rPr>
        <sz val="10"/>
        <rFont val="Times New Roman"/>
        <family val="1"/>
      </rPr>
      <t xml:space="preserve"> 112, 11102-11107. doi: 10.1073/pnas.1512748112</t>
    </r>
  </si>
  <si>
    <r>
      <t xml:space="preserve">Liu, Q., Han, R., Wu, K., Zhang, J., Ye, Y., Wang, S., et al. (2018). G-protein βγ subunits determine grain size through interaction with MADS-domain transcription factors in rice. </t>
    </r>
    <r>
      <rPr>
        <i/>
        <sz val="10"/>
        <rFont val="Times New Roman"/>
        <family val="1"/>
      </rPr>
      <t>Nat. Commun.</t>
    </r>
    <r>
      <rPr>
        <sz val="10"/>
        <rFont val="Times New Roman"/>
        <family val="1"/>
      </rPr>
      <t>, 9:852. doi: 10.1038/s41467-018-03047-9</t>
    </r>
  </si>
  <si>
    <r>
      <t xml:space="preserve">Liu, S., Hua, L., Dong, S., Chen, H., Zhu, X., Jiang, J., et al. (2015b). </t>
    </r>
    <r>
      <rPr>
        <i/>
        <sz val="10"/>
        <rFont val="Times New Roman"/>
        <family val="1"/>
      </rPr>
      <t>OsMAPK 6</t>
    </r>
    <r>
      <rPr>
        <sz val="10"/>
        <rFont val="Times New Roman"/>
        <family val="1"/>
      </rPr>
      <t>, a mitogen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activated protein kinase, influences rice grain size and biomass production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4, 672-681. doi: 10.1111/tpj.13025</t>
    </r>
  </si>
  <si>
    <r>
      <t xml:space="preserve">Liu, X., Feng, Z. M., Zhou, C. L., Ren, Y. K., Mou, C. L., Wu, T., et al. (2016a). Brassinosteroid (BR) biosynthetic gene </t>
    </r>
    <r>
      <rPr>
        <i/>
        <sz val="10"/>
        <rFont val="Times New Roman"/>
        <family val="1"/>
      </rPr>
      <t>lhdd10</t>
    </r>
    <r>
      <rPr>
        <sz val="10"/>
        <rFont val="Times New Roman"/>
        <family val="1"/>
      </rPr>
      <t xml:space="preserve"> controls late heading and plant height in rice (Oryza sativa L.). </t>
    </r>
    <r>
      <rPr>
        <i/>
        <sz val="10"/>
        <rFont val="Times New Roman"/>
        <family val="1"/>
      </rPr>
      <t>Plant Cell Rep.</t>
    </r>
    <r>
      <rPr>
        <sz val="10"/>
        <rFont val="Times New Roman"/>
        <family val="1"/>
      </rPr>
      <t xml:space="preserve"> 35, 357-368. doi: 10.1007/s00299-015-1889-3</t>
    </r>
  </si>
  <si>
    <r>
      <t xml:space="preserve">Liu, X., Wei, X., Sheng, Z., Jiao, G., Tang, S., Luo, J., et al. (2016b). Polycomb protein OsFIE2 affects plant height and grain yield in rice. </t>
    </r>
    <r>
      <rPr>
        <i/>
        <sz val="10"/>
        <rFont val="Times New Roman"/>
        <family val="1"/>
      </rPr>
      <t>PLoS One</t>
    </r>
    <r>
      <rPr>
        <sz val="10"/>
        <rFont val="Times New Roman"/>
        <family val="1"/>
      </rPr>
      <t>, 11:e0164748. doi: 10.1371/journal.pone.0164748</t>
    </r>
  </si>
  <si>
    <r>
      <t xml:space="preserve">Liu, Y. J., Xiu, Z. H., Meeley, R., and Tan, B. C. (2013). </t>
    </r>
    <r>
      <rPr>
        <i/>
        <sz val="10"/>
        <rFont val="Times New Roman"/>
        <family val="1"/>
      </rPr>
      <t>Empty pericarp5</t>
    </r>
    <r>
      <rPr>
        <sz val="10"/>
        <rFont val="Times New Roman"/>
        <family val="1"/>
      </rPr>
      <t xml:space="preserve"> encodes a pentatricopeptide repeat protein that is required for mitochondrial RNA editing and seed development in maiz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5, 868-883. doi: 10.1105/tpc.112.106781</t>
    </r>
  </si>
  <si>
    <r>
      <t xml:space="preserve">Luo, J., Liu, H., Zhou, T., Gu, B., Huang, X., Shangguan, Y., et al. (2013). </t>
    </r>
    <r>
      <rPr>
        <i/>
        <sz val="10"/>
        <rFont val="Times New Roman"/>
        <family val="1"/>
      </rPr>
      <t>An-1</t>
    </r>
    <r>
      <rPr>
        <sz val="10"/>
        <rFont val="Times New Roman"/>
        <family val="1"/>
      </rPr>
      <t xml:space="preserve"> encodes a basic helix-loop-helix protein that regulates awn development, grain size, and grain number in ric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5, 3360-3376. doi: 10.1105/tpc.113.113589</t>
    </r>
  </si>
  <si>
    <r>
      <t xml:space="preserve">Luo, M., Platten, D., Chaudhury, A., Peacock, W. J., and Dennis, E. S. (2009). Expression, imprinting, and evolution of rice homologs of the polycomb group genes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2, 711-723. doi: 10.1093/mp/ssp036</t>
    </r>
  </si>
  <si>
    <r>
      <t xml:space="preserve">Ma, D., Yan, J., He, Z., Wu, L., and Xia, X. (2012). Characterization of a cell wall invertase gene </t>
    </r>
    <r>
      <rPr>
        <i/>
        <sz val="10"/>
        <rFont val="Times New Roman"/>
        <family val="1"/>
      </rPr>
      <t>TaCwi-A1</t>
    </r>
    <r>
      <rPr>
        <sz val="10"/>
        <rFont val="Times New Roman"/>
        <family val="1"/>
      </rPr>
      <t xml:space="preserve"> on common wheat chromosome 2A and development of functional markers. </t>
    </r>
    <r>
      <rPr>
        <i/>
        <sz val="10"/>
        <rFont val="Times New Roman"/>
        <family val="1"/>
      </rPr>
      <t>Mol. Breed.</t>
    </r>
    <r>
      <rPr>
        <sz val="10"/>
        <rFont val="Times New Roman"/>
        <family val="1"/>
      </rPr>
      <t xml:space="preserve"> 29, 43-52. doi: 10.1007/s11032-010-9524-z</t>
    </r>
  </si>
  <si>
    <r>
      <t xml:space="preserve">Ma, L., Li, T., Hao, C., Wang, Y., Chen, X., and Zhang, X. (2016). </t>
    </r>
    <r>
      <rPr>
        <i/>
        <sz val="10"/>
        <rFont val="Times New Roman"/>
        <family val="1"/>
      </rPr>
      <t>TaGS5</t>
    </r>
    <r>
      <rPr>
        <i/>
        <sz val="10"/>
        <rFont val="等线"/>
        <family val="3"/>
        <charset val="134"/>
      </rPr>
      <t>‐</t>
    </r>
    <r>
      <rPr>
        <i/>
        <sz val="10"/>
        <rFont val="Times New Roman"/>
        <family val="1"/>
      </rPr>
      <t>3A</t>
    </r>
    <r>
      <rPr>
        <sz val="10"/>
        <rFont val="Times New Roman"/>
        <family val="1"/>
      </rPr>
      <t xml:space="preserve">, a grain size gene selected during wheat improvement for larger kernel and yield. </t>
    </r>
    <r>
      <rPr>
        <i/>
        <sz val="10"/>
        <rFont val="Times New Roman"/>
        <family val="1"/>
      </rPr>
      <t>Plant Biotechnol. J.</t>
    </r>
    <r>
      <rPr>
        <sz val="10"/>
        <rFont val="Times New Roman"/>
        <family val="1"/>
      </rPr>
      <t xml:space="preserve"> 14, 1269-1280. doi: 10.1111/pbi.12492</t>
    </r>
  </si>
  <si>
    <r>
      <t>Ma, M., Wang, Q., Li, Z., Cheng, H., Li, Z., Liu, X., et al. (2015). Expression of</t>
    </r>
    <r>
      <rPr>
        <i/>
        <sz val="10"/>
        <rFont val="Times New Roman"/>
        <family val="1"/>
      </rPr>
      <t xml:space="preserve"> TaCYP78A3</t>
    </r>
    <r>
      <rPr>
        <sz val="10"/>
        <rFont val="Times New Roman"/>
        <family val="1"/>
      </rPr>
      <t>, a gene encoding cytochrome P450 CYP78A3 protein in wheat (</t>
    </r>
    <r>
      <rPr>
        <i/>
        <sz val="10"/>
        <rFont val="Times New Roman"/>
        <family val="1"/>
      </rPr>
      <t>Triticum aestivum</t>
    </r>
    <r>
      <rPr>
        <sz val="10"/>
        <rFont val="Times New Roman"/>
        <family val="1"/>
      </rPr>
      <t xml:space="preserve"> L.), affects seed siz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3, 312-325. doi: 10.1111/tpj.12896</t>
    </r>
  </si>
  <si>
    <r>
      <t xml:space="preserve">Ma, X., Cheng, Z., Wu, F., Jin, M., Zhang, L., Zhou, F., et al. (2013). </t>
    </r>
    <r>
      <rPr>
        <i/>
        <sz val="10"/>
        <rFont val="Times New Roman"/>
        <family val="1"/>
      </rPr>
      <t>BEAK LIKE SPIKELET1</t>
    </r>
    <r>
      <rPr>
        <sz val="10"/>
        <rFont val="Times New Roman"/>
        <family val="1"/>
      </rPr>
      <t xml:space="preserve"> is Required for Lateral Development of Lemma and Palea in Rice. </t>
    </r>
    <r>
      <rPr>
        <i/>
        <sz val="10"/>
        <rFont val="Times New Roman"/>
        <family val="1"/>
      </rPr>
      <t>Plant Mol. Biol. Rep.</t>
    </r>
    <r>
      <rPr>
        <sz val="10"/>
        <rFont val="Times New Roman"/>
        <family val="1"/>
      </rPr>
      <t xml:space="preserve"> 31, 98-108. doi: 10.1007/s11105-012-0480-0</t>
    </r>
  </si>
  <si>
    <r>
      <t>Manavski, N., Guyon, V., Meurer, J., Wienand, U., and Brettschneider, R. (2012). An essential pentatricopeptide repeat protein facilitates 5</t>
    </r>
    <r>
      <rPr>
        <sz val="10"/>
        <rFont val="等线"/>
        <family val="3"/>
        <charset val="134"/>
      </rPr>
      <t>′</t>
    </r>
    <r>
      <rPr>
        <sz val="10"/>
        <rFont val="Times New Roman"/>
        <family val="1"/>
      </rPr>
      <t xml:space="preserve"> maturation and translation initiation of</t>
    </r>
    <r>
      <rPr>
        <i/>
        <sz val="10"/>
        <rFont val="Times New Roman"/>
        <family val="1"/>
      </rPr>
      <t xml:space="preserve"> rps3</t>
    </r>
    <r>
      <rPr>
        <sz val="10"/>
        <rFont val="Times New Roman"/>
        <family val="1"/>
      </rPr>
      <t xml:space="preserve"> mRNA in maize mitochondria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4, 3087-3105. doi: 10.1105/tpc.112.099051</t>
    </r>
  </si>
  <si>
    <r>
      <t xml:space="preserve">Mao, H., Sun, S., Yao, J., Wang, C., Yu, S., Xu, C., et al. (2010). Linking differential domain functions of the GS3 protein to natural variation of grain size in rice. </t>
    </r>
    <r>
      <rPr>
        <i/>
        <sz val="10"/>
        <rFont val="Times New Roman"/>
        <family val="1"/>
      </rPr>
      <t>Proc. Natl. Acad. Sci. U.S.A.</t>
    </r>
    <r>
      <rPr>
        <sz val="10"/>
        <rFont val="Times New Roman"/>
        <family val="1"/>
      </rPr>
      <t xml:space="preserve"> 107, 19579-19584. doi: 10.1073/pnas.1014419107</t>
    </r>
  </si>
  <si>
    <r>
      <t xml:space="preserve">Mccarty, D. R., Hattori, T., Carson, C. B., Vasil, V., Lazar, M., and Vasil, I. K. (1991). The </t>
    </r>
    <r>
      <rPr>
        <i/>
        <sz val="10"/>
        <rFont val="Times New Roman"/>
        <family val="1"/>
      </rPr>
      <t>Viviparous-1</t>
    </r>
    <r>
      <rPr>
        <sz val="10"/>
        <rFont val="Times New Roman"/>
        <family val="1"/>
      </rPr>
      <t xml:space="preserve"> developmental gene of maize encodes a novel transcriptional activator. </t>
    </r>
    <r>
      <rPr>
        <i/>
        <sz val="10"/>
        <rFont val="Times New Roman"/>
        <family val="1"/>
      </rPr>
      <t>Cell</t>
    </r>
    <r>
      <rPr>
        <sz val="10"/>
        <rFont val="Times New Roman"/>
        <family val="1"/>
      </rPr>
      <t xml:space="preserve"> 66, 895-905. doi: 10.1016/0092-8674(91)90436-3</t>
    </r>
  </si>
  <si>
    <r>
      <t xml:space="preserve">Meng, Q., Li, X., Zhu, W., Yang, L., Liang, W., Dreni, L., et al. (2017). Regulatory network and genetic interactions established by </t>
    </r>
    <r>
      <rPr>
        <i/>
        <sz val="10"/>
        <rFont val="Times New Roman"/>
        <family val="1"/>
      </rPr>
      <t>OsMADS34</t>
    </r>
    <r>
      <rPr>
        <sz val="10"/>
        <rFont val="Times New Roman"/>
        <family val="1"/>
      </rPr>
      <t xml:space="preserve"> in rice inflorescence and spikelet morphogenesis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9, 693-707. doi: 10.1111/jipb.12594</t>
    </r>
  </si>
  <si>
    <r>
      <t xml:space="preserve">Miura, K., Ikeda, M., Matsubara, A., Song, X. J., Ito, M., Asano, K., et al. (2010). </t>
    </r>
    <r>
      <rPr>
        <i/>
        <sz val="10"/>
        <rFont val="Times New Roman"/>
        <family val="1"/>
      </rPr>
      <t>OsSPL14</t>
    </r>
    <r>
      <rPr>
        <sz val="10"/>
        <rFont val="Times New Roman"/>
        <family val="1"/>
      </rPr>
      <t xml:space="preserve"> promotes panicle branching and higher grain productivity in rice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2, 545-549. doi: 10.1038/ng.592</t>
    </r>
  </si>
  <si>
    <r>
      <t xml:space="preserve">Morinaka, Y., Sakamoto, T., Inukai, Y., Agetsuma, M., Kitano, H., Ashikari, M., et al. (2006). Morphological alteration caused by brassinosteroid insensitivity increases the biomass and grain production of ric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41, 924-931. doi: 10.1104/pp.106.077081</t>
    </r>
  </si>
  <si>
    <r>
      <t>Muniz, L. M., Royo, J., Gomez, E., Barrero, C., Bergareche, D., and Hueros, G. (2006). The maize transfer cell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specific type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A response regulator </t>
    </r>
    <r>
      <rPr>
        <i/>
        <sz val="10"/>
        <rFont val="Times New Roman"/>
        <family val="1"/>
      </rPr>
      <t>ZmTCRR</t>
    </r>
    <r>
      <rPr>
        <i/>
        <sz val="10"/>
        <rFont val="等线"/>
        <family val="3"/>
        <charset val="134"/>
      </rPr>
      <t>‐</t>
    </r>
    <r>
      <rPr>
        <i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appears to be involved in intercellular signalling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48, 17-27. doi: 10.1111/j.1365-313X.2006.02848.x</t>
    </r>
  </si>
  <si>
    <r>
      <t xml:space="preserve">Na, J. K., Seo, M. H., Yoon, I. S., Lee, Y. H., Lee, K. O., and Kim, D. Y. (2012). Involvement of rice Polycomb protein OsFIE2 in plant growth and seed size. </t>
    </r>
    <r>
      <rPr>
        <i/>
        <sz val="10"/>
        <rFont val="Times New Roman"/>
        <family val="1"/>
      </rPr>
      <t>Plant Biotechnol. Rep.</t>
    </r>
    <r>
      <rPr>
        <sz val="10"/>
        <rFont val="Times New Roman"/>
        <family val="1"/>
      </rPr>
      <t xml:space="preserve"> 6, 339-346. doi: 10.1007/s11816-012-0229-0</t>
    </r>
  </si>
  <si>
    <r>
      <t xml:space="preserve">Nagasawa, N., Hibara, K. I., Heppard, E. P., Vander Velden, K. A., Luck, S., Beatty, M., et al. (2013). </t>
    </r>
    <r>
      <rPr>
        <i/>
        <sz val="10"/>
        <rFont val="Times New Roman"/>
        <family val="1"/>
      </rPr>
      <t>GIANT EMBRYO</t>
    </r>
    <r>
      <rPr>
        <sz val="10"/>
        <rFont val="Times New Roman"/>
        <family val="1"/>
      </rPr>
      <t xml:space="preserve"> encodes CYP78A13, required for proper size balance between embryo and endosperm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75, 592-605. doi: 10.1111/tpj.12223</t>
    </r>
  </si>
  <si>
    <r>
      <t xml:space="preserve">Nakagawa, H., Tanaka, A., Tanabata, T., Ohtake, M., Fujioka, S., Nakamura, H., et al. (2012). </t>
    </r>
    <r>
      <rPr>
        <i/>
        <sz val="10"/>
        <rFont val="Times New Roman"/>
        <family val="1"/>
      </rPr>
      <t xml:space="preserve">SHORT GRAIN1 </t>
    </r>
    <r>
      <rPr>
        <sz val="10"/>
        <rFont val="Times New Roman"/>
        <family val="1"/>
      </rPr>
      <t xml:space="preserve">Decreases Organ Elongation and Brassinosteroid Response in Ric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58, 1208-1219. doi: 10.1104/pp.111.187567</t>
    </r>
  </si>
  <si>
    <r>
      <t xml:space="preserve">Nallamilli, B. R. R., Zhang, J., Mujahid, H., Malone, B. M., Bridges, S. M., and Peng, Z. (2013). Polycomb group gene </t>
    </r>
    <r>
      <rPr>
        <i/>
        <sz val="10"/>
        <rFont val="Times New Roman"/>
        <family val="1"/>
      </rPr>
      <t>OsFIE2</t>
    </r>
    <r>
      <rPr>
        <sz val="10"/>
        <rFont val="Times New Roman"/>
        <family val="1"/>
      </rPr>
      <t xml:space="preserve"> regulates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) seed development and grain filling via a mechanism distinct from </t>
    </r>
    <r>
      <rPr>
        <i/>
        <sz val="10"/>
        <rFont val="Times New Roman"/>
        <family val="1"/>
      </rPr>
      <t>Arabidopsis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PLoS Genet.</t>
    </r>
    <r>
      <rPr>
        <sz val="10"/>
        <rFont val="Times New Roman"/>
        <family val="1"/>
      </rPr>
      <t>, 9:e1003322. doi: 10.1371/journal.pgen.1003322</t>
    </r>
  </si>
  <si>
    <r>
      <t xml:space="preserve">Nan, J., Feng, X., Wang, C., Zhang, X., Wang, R., Liu, J., et al. (2018). Improving rice grain length through updating the </t>
    </r>
    <r>
      <rPr>
        <i/>
        <sz val="10"/>
        <rFont val="Times New Roman"/>
        <family val="1"/>
      </rPr>
      <t>GS3</t>
    </r>
    <r>
      <rPr>
        <sz val="10"/>
        <rFont val="Times New Roman"/>
        <family val="1"/>
      </rPr>
      <t xml:space="preserve"> locus of an elite variety Kongyu 131. </t>
    </r>
    <r>
      <rPr>
        <i/>
        <sz val="10"/>
        <rFont val="Times New Roman"/>
        <family val="1"/>
      </rPr>
      <t>Rice</t>
    </r>
    <r>
      <rPr>
        <sz val="10"/>
        <rFont val="Times New Roman"/>
        <family val="1"/>
      </rPr>
      <t>, 11:22. doi: 10.1186/s12284-018-0217-2</t>
    </r>
  </si>
  <si>
    <r>
      <t xml:space="preserve">Nayar, S., Kapoor, M., and Kapoor, S. (2014). Post-translational regulation of rice MADS29 function: homodimerization or binary interactions with other seed-expressed MADS proteins modulate its translocation into the nucleus. </t>
    </r>
    <r>
      <rPr>
        <i/>
        <sz val="10"/>
        <rFont val="Times New Roman"/>
        <family val="1"/>
      </rPr>
      <t>J. Exp. Bot.</t>
    </r>
    <r>
      <rPr>
        <sz val="10"/>
        <rFont val="Times New Roman"/>
        <family val="1"/>
      </rPr>
      <t xml:space="preserve"> 65, 5339-5350. doi: 10.1093/jxb/eru296</t>
    </r>
  </si>
  <si>
    <r>
      <t>Nayar, S., Sharma, R., Tyagi, A. K., and Kapoor, S. (2013). Functional delineation of rice</t>
    </r>
    <r>
      <rPr>
        <i/>
        <sz val="10"/>
        <rFont val="Times New Roman"/>
        <family val="1"/>
      </rPr>
      <t xml:space="preserve"> MADS29</t>
    </r>
    <r>
      <rPr>
        <sz val="10"/>
        <rFont val="Times New Roman"/>
        <family val="1"/>
      </rPr>
      <t xml:space="preserve"> reveals its role in embryo and endosperm development by affecting hormone homeostasis. </t>
    </r>
    <r>
      <rPr>
        <i/>
        <sz val="10"/>
        <rFont val="Times New Roman"/>
        <family val="1"/>
      </rPr>
      <t>J. Exp. Bot.</t>
    </r>
    <r>
      <rPr>
        <sz val="10"/>
        <rFont val="Times New Roman"/>
        <family val="1"/>
      </rPr>
      <t xml:space="preserve"> 64, 4239-4253. doi: 10.1093/jxb/ert231</t>
    </r>
  </si>
  <si>
    <r>
      <t xml:space="preserve">Ngangkham, U., Nath, M., Dokku, P., Amitha Mithra, S. V., Ramamurthy, S., Singh, N. K., et al. (2018). An EMS-induced new sequence variant, TEMS5032, in the coding region of </t>
    </r>
    <r>
      <rPr>
        <i/>
        <sz val="10"/>
        <rFont val="Times New Roman"/>
        <family val="1"/>
      </rPr>
      <t>SRS3</t>
    </r>
    <r>
      <rPr>
        <sz val="10"/>
        <rFont val="Times New Roman"/>
        <family val="1"/>
      </rPr>
      <t xml:space="preserve"> gene leads to shorter grain length in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J. Appl. Genet.</t>
    </r>
    <r>
      <rPr>
        <sz val="10"/>
        <rFont val="Times New Roman"/>
        <family val="1"/>
      </rPr>
      <t xml:space="preserve"> 59, 377-389. doi: 10.1007/s13353-018-0455-4</t>
    </r>
  </si>
  <si>
    <r>
      <t xml:space="preserve">Obara, M., Sato, T., Sasaki, S., Kashiba, K., Nagano, A., Nakamura, I., et al. (2004). Identification and characterization of a QTL on chromosome 2 for cytosolic glutamine synthetase content and panicle number in rice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10, 1-11. doi: 10.1007/s00122-004-1828-0</t>
    </r>
  </si>
  <si>
    <r>
      <t xml:space="preserve">Oki, K., Inaba, N., Kitano, H., Takahashi, S., Fujisawa, Y., Kato, H., et al. (2009). Study of novel </t>
    </r>
    <r>
      <rPr>
        <i/>
        <sz val="10"/>
        <rFont val="Times New Roman"/>
        <family val="1"/>
      </rPr>
      <t>d1</t>
    </r>
    <r>
      <rPr>
        <sz val="10"/>
        <rFont val="Times New Roman"/>
        <family val="1"/>
      </rPr>
      <t xml:space="preserve"> alleles, defective mutants of the α subunit of heterotrimeric G-protein in rice. </t>
    </r>
    <r>
      <rPr>
        <i/>
        <sz val="10"/>
        <rFont val="Times New Roman"/>
        <family val="1"/>
      </rPr>
      <t>Genes Genet. Syst.</t>
    </r>
    <r>
      <rPr>
        <sz val="10"/>
        <rFont val="Times New Roman"/>
        <family val="1"/>
      </rPr>
      <t xml:space="preserve"> 84, 35-42. doi: 10.1266/ggs.84.35</t>
    </r>
  </si>
  <si>
    <r>
      <t xml:space="preserve">Opsahl-Ferstad, H. G., Le Deunff, E., Dumas, C., and Rogowsky, P. M. (1997). </t>
    </r>
    <r>
      <rPr>
        <i/>
        <sz val="10"/>
        <rFont val="Times New Roman"/>
        <family val="1"/>
      </rPr>
      <t>ZmEsr</t>
    </r>
    <r>
      <rPr>
        <sz val="10"/>
        <rFont val="Times New Roman"/>
        <family val="1"/>
      </rPr>
      <t xml:space="preserve">, a novel endosperm-specific gene expressed in a restricted region around the maize embryo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12, 235-246. doi: 10.1046/j.1365-313X.1997.12010235.x</t>
    </r>
  </si>
  <si>
    <r>
      <t xml:space="preserve">Peng, P., Liu, L., Fang, J., Zhao, J., Yuan, S., and Li, X. (2017). The rice TRIANGULAR HULL1 protein acts as a transcriptional repressor in regulating lateral development of spikelet. </t>
    </r>
    <r>
      <rPr>
        <i/>
        <sz val="10"/>
        <rFont val="Times New Roman"/>
        <family val="1"/>
      </rPr>
      <t>Sci. Rep.</t>
    </r>
    <r>
      <rPr>
        <sz val="10"/>
        <rFont val="Times New Roman"/>
        <family val="1"/>
      </rPr>
      <t>, 7:13712. doi: 10.1038/s41598-017-14146-w</t>
    </r>
  </si>
  <si>
    <r>
      <t xml:space="preserve">Pouvreau, B., Baud, S., Vernoud, V., Morin, V., Py, C., Gendrot, G., et al. (2011). Duplicate maize </t>
    </r>
    <r>
      <rPr>
        <i/>
        <sz val="10"/>
        <rFont val="Times New Roman"/>
        <family val="1"/>
      </rPr>
      <t>Wrinkled1</t>
    </r>
    <r>
      <rPr>
        <sz val="10"/>
        <rFont val="Times New Roman"/>
        <family val="1"/>
      </rPr>
      <t xml:space="preserve"> transcription factors activate target genes involved in seed oil biosynthesis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56, 674-686. doi: 10.1104/pp.111.173641</t>
    </r>
  </si>
  <si>
    <r>
      <t xml:space="preserve">Qi, P., Lin, Y. S., Song, X. J., Shen, J. B., Huang, W., Shan, J. X., et al. (2012). The novel quantitative trait locus GL3.1 controls rice grain size and yield by regulating Cyclin-T1;3. </t>
    </r>
    <r>
      <rPr>
        <i/>
        <sz val="10"/>
        <rFont val="Times New Roman"/>
        <family val="1"/>
      </rPr>
      <t>Cell Res.</t>
    </r>
    <r>
      <rPr>
        <sz val="10"/>
        <rFont val="Times New Roman"/>
        <family val="1"/>
      </rPr>
      <t xml:space="preserve"> 22, 1666-1680. doi: 10.1038/cr.2012.151</t>
    </r>
  </si>
  <si>
    <r>
      <t xml:space="preserve">Qi, W., Tian, Z., Lu, L., Chen, X., Chen, X., Zhang, W., et al. (2017). Editing of mitochondrial transcripts </t>
    </r>
    <r>
      <rPr>
        <i/>
        <sz val="10"/>
        <rFont val="Times New Roman"/>
        <family val="1"/>
      </rPr>
      <t>nad3</t>
    </r>
    <r>
      <rPr>
        <sz val="10"/>
        <rFont val="Times New Roman"/>
        <family val="1"/>
      </rPr>
      <t xml:space="preserve"> and cox2 by </t>
    </r>
    <r>
      <rPr>
        <i/>
        <sz val="10"/>
        <rFont val="Times New Roman"/>
        <family val="1"/>
      </rPr>
      <t>Dek10</t>
    </r>
    <r>
      <rPr>
        <sz val="10"/>
        <rFont val="Times New Roman"/>
        <family val="1"/>
      </rPr>
      <t xml:space="preserve"> is essential for mitochondrial function and maize plant development. </t>
    </r>
    <r>
      <rPr>
        <i/>
        <sz val="10"/>
        <rFont val="Times New Roman"/>
        <family val="1"/>
      </rPr>
      <t>Genetics</t>
    </r>
    <r>
      <rPr>
        <sz val="10"/>
        <rFont val="Times New Roman"/>
        <family val="1"/>
      </rPr>
      <t xml:space="preserve"> 205, 1489-1501. doi: 10.1534/genetics.116.199331</t>
    </r>
  </si>
  <si>
    <r>
      <t xml:space="preserve">Qiao, S., Sun, S., Wang, L., Wu, Z., Li, C., Li, X., et al. (2017). The RLA1/SMOS1 transcription factor functions with OsBZR1 to regulate brassinosteroid signaling and rice architectur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9, 292-309. doi: 10.1105/tpc.16.00611</t>
    </r>
  </si>
  <si>
    <r>
      <t xml:space="preserve">Qin, R., Zeng, D., Yang, C., Akhter, D., Alamin, M., Jin, X., et al. (2018). </t>
    </r>
    <r>
      <rPr>
        <i/>
        <sz val="10"/>
        <rFont val="Times New Roman"/>
        <family val="1"/>
      </rPr>
      <t>LTBSG1</t>
    </r>
    <r>
      <rPr>
        <sz val="10"/>
        <rFont val="Times New Roman"/>
        <family val="1"/>
      </rPr>
      <t xml:space="preserve">, a new allele of </t>
    </r>
    <r>
      <rPr>
        <i/>
        <sz val="10"/>
        <rFont val="Times New Roman"/>
        <family val="1"/>
      </rPr>
      <t>BRD2</t>
    </r>
    <r>
      <rPr>
        <sz val="10"/>
        <rFont val="Times New Roman"/>
        <family val="1"/>
      </rPr>
      <t xml:space="preserve">, regulates panicle and grain development in rice by brassinosteroid biosynthetic pathway. </t>
    </r>
    <r>
      <rPr>
        <i/>
        <sz val="10"/>
        <rFont val="Times New Roman"/>
        <family val="1"/>
      </rPr>
      <t>Genes</t>
    </r>
    <r>
      <rPr>
        <sz val="10"/>
        <rFont val="Times New Roman"/>
        <family val="1"/>
      </rPr>
      <t>, 9:292. doi: 10.3390/genes9060292</t>
    </r>
  </si>
  <si>
    <r>
      <t xml:space="preserve">Ren, D., Hu, J., Xu, Q., Cui, Y., Zhang, Y., Zhou, T., et al. (2018). </t>
    </r>
    <r>
      <rPr>
        <i/>
        <sz val="10"/>
        <rFont val="Times New Roman"/>
        <family val="1"/>
      </rPr>
      <t xml:space="preserve">FZP </t>
    </r>
    <r>
      <rPr>
        <sz val="10"/>
        <rFont val="Times New Roman"/>
        <family val="1"/>
      </rPr>
      <t xml:space="preserve">determines grain size and sterile lemma fate in rice. </t>
    </r>
    <r>
      <rPr>
        <i/>
        <sz val="10"/>
        <rFont val="Times New Roman"/>
        <family val="1"/>
      </rPr>
      <t>J. Exp. Bot.</t>
    </r>
    <r>
      <rPr>
        <sz val="10"/>
        <rFont val="Times New Roman"/>
        <family val="1"/>
      </rPr>
      <t xml:space="preserve"> 69, 4853-4866. doi: 10.1093/jxb/ery264</t>
    </r>
  </si>
  <si>
    <r>
      <t xml:space="preserve">Ren, D., Rao, Y., Leng, Y., Li, Z., Xu, Q., Wu, L., et al. (2016a). Regulatory role of OsMADS34 in the determination of glumes fate, grain yield, and quality in rice. </t>
    </r>
    <r>
      <rPr>
        <i/>
        <sz val="10"/>
        <rFont val="Times New Roman"/>
        <family val="1"/>
      </rPr>
      <t>Front. Plant Sci.</t>
    </r>
    <r>
      <rPr>
        <sz val="10"/>
        <rFont val="Times New Roman"/>
        <family val="1"/>
      </rPr>
      <t>, 7:1853. doi: 10.3389/fpls.2016.01853</t>
    </r>
  </si>
  <si>
    <r>
      <t xml:space="preserve">Ren, D., Rao, Y., Wu, L., Xu, Q., Li, Z., Yu, H., et al. (2016b). The pleiotropic </t>
    </r>
    <r>
      <rPr>
        <i/>
        <sz val="10"/>
        <rFont val="Times New Roman"/>
        <family val="1"/>
      </rPr>
      <t>ABNORMAL FLOWER AND DWARF1</t>
    </r>
    <r>
      <rPr>
        <sz val="10"/>
        <rFont val="Times New Roman"/>
        <family val="1"/>
      </rPr>
      <t xml:space="preserve"> affects plant height, floral development and grain yield in rice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8, 529-539. doi: 10.1111/jipb.12441</t>
    </r>
  </si>
  <si>
    <r>
      <t xml:space="preserve">Royo, J., Gómez, E., Barrero, C., Muñiz, L. M., Sanz, Y., and Hueros, G. (2009). Transcriptional activation of the maize endosperm transfer cell-specific gene </t>
    </r>
    <r>
      <rPr>
        <i/>
        <sz val="10"/>
        <rFont val="Times New Roman"/>
        <family val="1"/>
      </rPr>
      <t>BETL1</t>
    </r>
    <r>
      <rPr>
        <sz val="10"/>
        <rFont val="Times New Roman"/>
        <family val="1"/>
      </rPr>
      <t xml:space="preserve"> by</t>
    </r>
    <r>
      <rPr>
        <i/>
        <sz val="10"/>
        <rFont val="Times New Roman"/>
        <family val="1"/>
      </rPr>
      <t xml:space="preserve"> ZmMRP-1</t>
    </r>
    <r>
      <rPr>
        <sz val="10"/>
        <rFont val="Times New Roman"/>
        <family val="1"/>
      </rPr>
      <t xml:space="preserve"> is enhanced by two C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zinc finger-containing proteins. </t>
    </r>
    <r>
      <rPr>
        <i/>
        <sz val="10"/>
        <rFont val="Times New Roman"/>
        <family val="1"/>
      </rPr>
      <t>Planta</t>
    </r>
    <r>
      <rPr>
        <sz val="10"/>
        <rFont val="Times New Roman"/>
        <family val="1"/>
      </rPr>
      <t xml:space="preserve"> 230, 807-818. doi: 10.1007/s00425-009-0987-2</t>
    </r>
  </si>
  <si>
    <r>
      <t xml:space="preserve">Sajjad, M., Ma, X., Habibullah Khan, S., Shoaib, M., Song, Y., Yang, W., et al. (2017). </t>
    </r>
    <r>
      <rPr>
        <i/>
        <sz val="10"/>
        <rFont val="Times New Roman"/>
        <family val="1"/>
      </rPr>
      <t>TaFlo2-A1</t>
    </r>
    <r>
      <rPr>
        <sz val="10"/>
        <rFont val="Times New Roman"/>
        <family val="1"/>
      </rPr>
      <t xml:space="preserve">, an ortholog of rice </t>
    </r>
    <r>
      <rPr>
        <i/>
        <sz val="10"/>
        <rFont val="Times New Roman"/>
        <family val="1"/>
      </rPr>
      <t>Flo2</t>
    </r>
    <r>
      <rPr>
        <sz val="10"/>
        <rFont val="Times New Roman"/>
        <family val="1"/>
      </rPr>
      <t>, is associated with thousand grain weight in bread wheat (</t>
    </r>
    <r>
      <rPr>
        <i/>
        <sz val="10"/>
        <rFont val="Times New Roman"/>
        <family val="1"/>
      </rPr>
      <t>Triticum aestivum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BMC Plant Biol.</t>
    </r>
    <r>
      <rPr>
        <sz val="10"/>
        <rFont val="Times New Roman"/>
        <family val="1"/>
      </rPr>
      <t>, 17:164. doi: 10.1186/s12870-017-1114-3</t>
    </r>
  </si>
  <si>
    <r>
      <t xml:space="preserve">Sakamoto, T., Kitano, H., and Fujioka, S. (2013). An E3 ubiquitin ligase, ERECT LEAF1, functions in brassinosteroid signaling of rice. </t>
    </r>
    <r>
      <rPr>
        <i/>
        <sz val="10"/>
        <rFont val="Times New Roman"/>
        <family val="1"/>
      </rPr>
      <t>Plant Signal. Behav.</t>
    </r>
    <r>
      <rPr>
        <sz val="10"/>
        <rFont val="Times New Roman"/>
        <family val="1"/>
      </rPr>
      <t>, 8:e27117. doi: 10.4161/psb.27117</t>
    </r>
  </si>
  <si>
    <r>
      <t xml:space="preserve">Sakamoto, T., Kitano, H., and Fujioka, S. (2017). Rice ERECT LEAF 1 acts in an alternative brassinosteroid signaling pathway independent of the receptor kinase OsBRI1. </t>
    </r>
    <r>
      <rPr>
        <i/>
        <sz val="10"/>
        <rFont val="Times New Roman"/>
        <family val="1"/>
      </rPr>
      <t>Plant Signal. Behav.</t>
    </r>
    <r>
      <rPr>
        <sz val="10"/>
        <rFont val="Times New Roman"/>
        <family val="1"/>
      </rPr>
      <t>, 12:e1396404. doi: 10.1080/15592324.2017.1396404</t>
    </r>
  </si>
  <si>
    <r>
      <t xml:space="preserve">Sakamoto, T., Ohnishi, T., Fujioka, S., Watanabe, B., and Mizutani, M. (2012). Rice CYP90D2 and CYP90D3 catalyze C-23 hydroxylation of brassinosteroids in </t>
    </r>
    <r>
      <rPr>
        <i/>
        <sz val="10"/>
        <rFont val="Times New Roman"/>
        <family val="1"/>
      </rPr>
      <t>vitro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Plant Physiol. Biochem.</t>
    </r>
    <r>
      <rPr>
        <sz val="10"/>
        <rFont val="Times New Roman"/>
        <family val="1"/>
      </rPr>
      <t xml:space="preserve"> 58, 220-226. doi: 10.1016/j.plaphy.2012.07.011</t>
    </r>
  </si>
  <si>
    <r>
      <t xml:space="preserve">Sato, D. S., Ohmori, Y., Nagashima, H., Toriba, T., and Hirano, H. Y. (2014). A role for </t>
    </r>
    <r>
      <rPr>
        <i/>
        <sz val="10"/>
        <rFont val="Times New Roman"/>
        <family val="1"/>
      </rPr>
      <t xml:space="preserve">TRIANGULAR HULL1 </t>
    </r>
    <r>
      <rPr>
        <sz val="10"/>
        <rFont val="Times New Roman"/>
        <family val="1"/>
      </rPr>
      <t xml:space="preserve">in fine-tuning spikelet morphogenesis in rice. </t>
    </r>
    <r>
      <rPr>
        <i/>
        <sz val="10"/>
        <rFont val="Times New Roman"/>
        <family val="1"/>
      </rPr>
      <t>Genes Genet. Syst.</t>
    </r>
    <r>
      <rPr>
        <sz val="10"/>
        <rFont val="Times New Roman"/>
        <family val="1"/>
      </rPr>
      <t xml:space="preserve"> 89, 61-69. doi: 10.1266/ggs.89.61</t>
    </r>
  </si>
  <si>
    <r>
      <t xml:space="preserve">Schmidt, R., Schippers, J. H. M., Mieulet, D., Watanabe, M., Hoefgen, R., Guiderdoni, E., et al. (2014). SALT-RESPONSIVE ERF1 is a negative regulator of grain filling and gibberellin-mediated seedling establishment in rice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7, 404-421. doi: 10.1093/mp/sst131</t>
    </r>
  </si>
  <si>
    <r>
      <t xml:space="preserve">Segami, S., Kono, I., Ando, T., Yano, M., Kitano, H., Miura, K., et al. (2012). </t>
    </r>
    <r>
      <rPr>
        <i/>
        <sz val="10"/>
        <rFont val="Times New Roman"/>
        <family val="1"/>
      </rPr>
      <t>Small and round seed 5</t>
    </r>
    <r>
      <rPr>
        <sz val="10"/>
        <rFont val="Times New Roman"/>
        <family val="1"/>
      </rPr>
      <t xml:space="preserve"> gene encodes alpha-tubulin regulating seed cell elongation in rice. </t>
    </r>
    <r>
      <rPr>
        <i/>
        <sz val="10"/>
        <rFont val="Times New Roman"/>
        <family val="1"/>
      </rPr>
      <t>Rice</t>
    </r>
    <r>
      <rPr>
        <sz val="10"/>
        <rFont val="Times New Roman"/>
        <family val="1"/>
      </rPr>
      <t>, 5:4. doi: 10.1186/1939-8433-5-4</t>
    </r>
  </si>
  <si>
    <r>
      <t xml:space="preserve">Segami, S., Takehara, K., Yamamoto, T., Kido, S., Kondo, S., Iwasaki, Y., et al. (2017). Overexpression of </t>
    </r>
    <r>
      <rPr>
        <i/>
        <sz val="10"/>
        <rFont val="Times New Roman"/>
        <family val="1"/>
      </rPr>
      <t>SRS5</t>
    </r>
    <r>
      <rPr>
        <sz val="10"/>
        <rFont val="Times New Roman"/>
        <family val="1"/>
      </rPr>
      <t xml:space="preserve"> improves grain size of brassinosteroid-related dwarf mutants in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Breed. Sci.</t>
    </r>
    <r>
      <rPr>
        <sz val="10"/>
        <rFont val="Times New Roman"/>
        <family val="1"/>
      </rPr>
      <t xml:space="preserve"> 67, 393-397. doi: 10.1270/jsbbs.16198</t>
    </r>
  </si>
  <si>
    <r>
      <t xml:space="preserve">Serna, A., Maitz, M., O'connell, T., Santandrea, G., Thevissen, K., Tienens, K., et al. (2001). Maize endosperm secretes a novel antifungal protein into adjacent maternal tissu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25, 687-698. doi: 10.1046/j.1365-313x.2001.01004.x</t>
    </r>
  </si>
  <si>
    <r>
      <t xml:space="preserve">Shang, X. L., Xie, R. R., Tian, H., Wang, Q. L., and Guo, F. Q. (2016). Putative zeatin O-glucosyltransferase OscZOG1 regulates root and shoot development and formation of agronomic traits in rice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8, 627-641. doi: 10.1111/jipb.12444</t>
    </r>
  </si>
  <si>
    <r>
      <t>She, K. C., Kusano, H., Koizumi, K., Yamakawa, H., Hakata, M., Imamura, T., et al. (2010). A novel factor</t>
    </r>
    <r>
      <rPr>
        <i/>
        <sz val="10"/>
        <rFont val="Times New Roman"/>
        <family val="1"/>
      </rPr>
      <t xml:space="preserve"> FLOURY ENDOSPERM2</t>
    </r>
    <r>
      <rPr>
        <sz val="10"/>
        <rFont val="Times New Roman"/>
        <family val="1"/>
      </rPr>
      <t xml:space="preserve"> Is involved in regulation of rice grain size and starch quality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2, 3280-3294. doi: 10.1105/tpc.109.070821</t>
    </r>
  </si>
  <si>
    <r>
      <t xml:space="preserve">Shen, B., Allen, W. B., Zheng, P., Li, C., Glassman, K., Ranch, J., et al. (2010). Expression of </t>
    </r>
    <r>
      <rPr>
        <i/>
        <sz val="10"/>
        <rFont val="Times New Roman"/>
        <family val="1"/>
      </rPr>
      <t>ZmLEC1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ZmWRI1</t>
    </r>
    <r>
      <rPr>
        <sz val="10"/>
        <rFont val="Times New Roman"/>
        <family val="1"/>
      </rPr>
      <t xml:space="preserve"> increases seed oil production in maiz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53, 980–987. doi: 10.1104/pp.110.157537</t>
    </r>
  </si>
  <si>
    <r>
      <t xml:space="preserve">Shen, Y., Li, C., Mccarty, D., Meeley, R., and Tan, B. C. (2013). </t>
    </r>
    <r>
      <rPr>
        <i/>
        <sz val="10"/>
        <rFont val="Times New Roman"/>
        <family val="1"/>
      </rPr>
      <t>Embryo defective12</t>
    </r>
    <r>
      <rPr>
        <sz val="10"/>
        <rFont val="Times New Roman"/>
        <family val="1"/>
      </rPr>
      <t xml:space="preserve"> encodes the plastid initiation factor 3 and is essential for embryogenesis in maiz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74, 792-804. doi: 10.1111/tpj.12161</t>
    </r>
  </si>
  <si>
    <r>
      <t xml:space="preserve">Shomura, A., Izawa, T., Ebana, K., Ebitani, T., Kanegae, H., Konishi, S., et al. (2008). Deletion in a gene associated with grain size increased yields during rice domestication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0, 1023-1028. doi: 10.1038/ng.169</t>
    </r>
  </si>
  <si>
    <r>
      <t xml:space="preserve">Si, L., Chen, J., Huang, X., Gong, H., Luo, J., Hou, Q., et al. (2016). </t>
    </r>
    <r>
      <rPr>
        <i/>
        <sz val="10"/>
        <rFont val="Times New Roman"/>
        <family val="1"/>
      </rPr>
      <t xml:space="preserve">OsSPL13 </t>
    </r>
    <r>
      <rPr>
        <sz val="10"/>
        <rFont val="Times New Roman"/>
        <family val="1"/>
      </rPr>
      <t xml:space="preserve">controls grain size in cultivated rice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8, 447-456. doi: 10.1038/ng.3518</t>
    </r>
  </si>
  <si>
    <r>
      <t xml:space="preserve">Simmonds, J., Scott, P., Brinton, J., Mestre, T. C., Bush, M., Del Blanco, A., et al. (2016). A splice acceptor site mutation in </t>
    </r>
    <r>
      <rPr>
        <i/>
        <sz val="10"/>
        <rFont val="Times New Roman"/>
        <family val="1"/>
      </rPr>
      <t>TaGW2-A1</t>
    </r>
    <r>
      <rPr>
        <sz val="10"/>
        <rFont val="Times New Roman"/>
        <family val="1"/>
      </rPr>
      <t xml:space="preserve"> increases thousand grain weight in tetraploid and hexaploid wheat through wider and longer grains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29, 1099-1112. doi: 10.1007/s00122-016-2686-2</t>
    </r>
  </si>
  <si>
    <r>
      <t xml:space="preserve">Song, X. J., Huang, W., Shi, M., Zhu, M. Z., and Lin, H. X. (2007). A QTL for rice grain width and weight encodes a previously unknown RING-type E3 ubiquitin ligase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39, 623-630. doi: 10.1038/ng2014</t>
    </r>
  </si>
  <si>
    <r>
      <t xml:space="preserve">Song, X. J., Kuroha, T., Ayano, M., Furuta, T., Nagai, K., Komeda, N., et al. (2015). Rare allele of a previously unidentified histone H4 acetyltransferase enhances grain weight, yield, and plant biomass in rice. </t>
    </r>
    <r>
      <rPr>
        <i/>
        <sz val="10"/>
        <rFont val="Times New Roman"/>
        <family val="1"/>
      </rPr>
      <t>Proc. Natl. Acad. Sci. U. S. A.</t>
    </r>
    <r>
      <rPr>
        <sz val="10"/>
        <rFont val="Times New Roman"/>
        <family val="1"/>
      </rPr>
      <t xml:space="preserve"> 112, 76-81. doi: 10.1073/pnas.1421127112</t>
    </r>
  </si>
  <si>
    <r>
      <t xml:space="preserve">Sosso, D., Luo, D., Li, Q. B., Sasse, J., Yang, J. L., Gendrot, G., et al. (2015). Seed filling in domesticated maize and rice depends on SWEET-mediated hexose transport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7, 1489-1493. doi: 10.1038/ng.3422</t>
    </r>
  </si>
  <si>
    <r>
      <t xml:space="preserve">Sosso, D., Mbelo, S., Vernoud, V., Gendrot, G., Dedieu, A., Chambrier, P., et al. (2012). PPR2263, a DYW-Subgroup Pentatricopeptide Repeat Protein, Is Required for Mitochondrial </t>
    </r>
    <r>
      <rPr>
        <i/>
        <sz val="10"/>
        <rFont val="Times New Roman"/>
        <family val="1"/>
      </rPr>
      <t>nad5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cob</t>
    </r>
    <r>
      <rPr>
        <sz val="10"/>
        <rFont val="Times New Roman"/>
        <family val="1"/>
      </rPr>
      <t xml:space="preserve"> Transcript Editing, Mitochondrion Biogenesis, and Maize Growth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4, 676-691. doi: 10.1105/tpc.111.091074</t>
    </r>
  </si>
  <si>
    <r>
      <t xml:space="preserve">Springer, N. (2010). Shaping a better rice plant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2, 475-476. doi: 10.1038/ng0610-475</t>
    </r>
  </si>
  <si>
    <r>
      <t xml:space="preserve">Su'udi, M., Cha, J. Y., Jung, M. H., Ermawati, N., Han, C. D., Kim, M. G., et al. (2012). Potential role of the rice </t>
    </r>
    <r>
      <rPr>
        <i/>
        <sz val="10"/>
        <rFont val="Times New Roman"/>
        <family val="1"/>
      </rPr>
      <t>OsCCS52A</t>
    </r>
    <r>
      <rPr>
        <sz val="10"/>
        <rFont val="Times New Roman"/>
        <family val="1"/>
      </rPr>
      <t xml:space="preserve"> gene in endoreduplication. </t>
    </r>
    <r>
      <rPr>
        <i/>
        <sz val="10"/>
        <rFont val="Times New Roman"/>
        <family val="1"/>
      </rPr>
      <t>Planta</t>
    </r>
    <r>
      <rPr>
        <sz val="10"/>
        <rFont val="Times New Roman"/>
        <family val="1"/>
      </rPr>
      <t xml:space="preserve"> 235, 387-397. doi: 10.1007/s00425-011-1515-8</t>
    </r>
  </si>
  <si>
    <r>
      <t>Su, Z., Hao, C., Wang, L., Dong, Y., and Zhang, X. (2011). Identification and development of a functional marker of</t>
    </r>
    <r>
      <rPr>
        <i/>
        <sz val="10"/>
        <rFont val="Times New Roman"/>
        <family val="1"/>
      </rPr>
      <t xml:space="preserve"> TaGW2</t>
    </r>
    <r>
      <rPr>
        <sz val="10"/>
        <rFont val="Times New Roman"/>
        <family val="1"/>
      </rPr>
      <t xml:space="preserve"> associated with grain weight in bread wheat (</t>
    </r>
    <r>
      <rPr>
        <i/>
        <sz val="10"/>
        <rFont val="Times New Roman"/>
        <family val="1"/>
      </rPr>
      <t>Triticum aestivum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22, 211-223. doi: 10.1007/s00122-010-1437-z</t>
    </r>
  </si>
  <si>
    <r>
      <t xml:space="preserve">Sui, P., Jin, J., Ye, S., Mu, C., Gao, J., Feng, H., et al. (2012). H3K36 methylation is critical for brassinosteroid-regulated plant growth and development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70, 340-347. doi: 10.1111/j.1365-313X.2011.04873.x</t>
    </r>
  </si>
  <si>
    <r>
      <t xml:space="preserve">Sui, P. F., Shi, J. L., Gao, X. Y., Shen, W. H., and Dong, A. W. (2013). H3K36 Methylation Is Involved in Promoting Rice Flowering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6, 975-977. doi: 10.1093/mp/sss152</t>
    </r>
  </si>
  <si>
    <r>
      <t xml:space="preserve">Sun, F., Wang, X., Bonnard, G., Shen, Y., Xiu, Z., Li, X. J., et al. (2015). </t>
    </r>
    <r>
      <rPr>
        <i/>
        <sz val="10"/>
        <rFont val="Times New Roman"/>
        <family val="1"/>
      </rPr>
      <t>Empty pericarp7</t>
    </r>
    <r>
      <rPr>
        <sz val="10"/>
        <rFont val="Times New Roman"/>
        <family val="1"/>
      </rPr>
      <t xml:space="preserve"> encodes a mitochondrial E-subgroup pentatricopeptide repeat protein that is required for ccmF</t>
    </r>
    <r>
      <rPr>
        <vertAlign val="subscript"/>
        <sz val="10"/>
        <rFont val="Times New Roman"/>
        <family val="1"/>
      </rPr>
      <t>N</t>
    </r>
    <r>
      <rPr>
        <sz val="10"/>
        <rFont val="Times New Roman"/>
        <family val="1"/>
      </rPr>
      <t xml:space="preserve"> editing, mitochondrial function and seed development in maiz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4, 283-295. doi: 10.1111/tpj.12993</t>
    </r>
  </si>
  <si>
    <r>
      <t xml:space="preserve">Sun, L., Li, X., Fu, Y., Zhu, Z., Tan, L., Liu, F., et al. (2013). </t>
    </r>
    <r>
      <rPr>
        <i/>
        <sz val="10"/>
        <rFont val="Times New Roman"/>
        <family val="1"/>
      </rPr>
      <t>GS6</t>
    </r>
    <r>
      <rPr>
        <sz val="10"/>
        <rFont val="Times New Roman"/>
        <family val="1"/>
      </rPr>
      <t xml:space="preserve">, A Member of the GRAS Gene Family, Negatively Regulates Grain Size in Rice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5, 938-949. doi: 10.1111/jipb.12062</t>
    </r>
  </si>
  <si>
    <r>
      <t xml:space="preserve">Sun, P., Zhang, W., Wang, Y., He, Q., Shu, F., Liu, H., et al. (2016). </t>
    </r>
    <r>
      <rPr>
        <i/>
        <sz val="10"/>
        <rFont val="Times New Roman"/>
        <family val="1"/>
      </rPr>
      <t>OsGRF4</t>
    </r>
    <r>
      <rPr>
        <sz val="10"/>
        <rFont val="Times New Roman"/>
        <family val="1"/>
      </rPr>
      <t xml:space="preserve"> controls grain shape, panicle length and seed shattering in rice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8, 836-847. doi: 10.1111/jipb.12473</t>
    </r>
  </si>
  <si>
    <r>
      <t xml:space="preserve">Sun, S., Wang, T., Wang, L., Li, X., Jia, Y., Liu, C., et al. (2018). Natural selection of a </t>
    </r>
    <r>
      <rPr>
        <i/>
        <sz val="10"/>
        <rFont val="Times New Roman"/>
        <family val="1"/>
      </rPr>
      <t>GSK3</t>
    </r>
    <r>
      <rPr>
        <sz val="10"/>
        <rFont val="Times New Roman"/>
        <family val="1"/>
      </rPr>
      <t xml:space="preserve"> determines rice mesocotyl domestication by coordinating strigolactone and brassinosteroid signaling. </t>
    </r>
    <r>
      <rPr>
        <i/>
        <sz val="10"/>
        <rFont val="Times New Roman"/>
        <family val="1"/>
      </rPr>
      <t>Nat. Commun.</t>
    </r>
    <r>
      <rPr>
        <sz val="10"/>
        <rFont val="Times New Roman"/>
        <family val="1"/>
      </rPr>
      <t>, 9:2523. doi: 10.1038/s41467-018-04952-9</t>
    </r>
  </si>
  <si>
    <r>
      <t xml:space="preserve">Sunohara, H., Kawai, T., Shimizu-Sato, S., Sato, Y., Sato, K., Kitano, H. J. G., et al. (2009). A dominant mutation of </t>
    </r>
    <r>
      <rPr>
        <i/>
        <sz val="10"/>
        <rFont val="Times New Roman"/>
        <family val="1"/>
      </rPr>
      <t>TWISTED DWARF 1</t>
    </r>
    <r>
      <rPr>
        <sz val="10"/>
        <rFont val="Times New Roman"/>
        <family val="1"/>
      </rPr>
      <t xml:space="preserve"> encoding an α-tubulin protein causes severe dwarfism and right helical growth in rice. 84, 209-218. doi: 10.1266/ggs.84.209</t>
    </r>
  </si>
  <si>
    <r>
      <t xml:space="preserve">Tabuchi, M., Sugiyama, K., Ishiyama, K., Inoue, E., Sato, T., Takahashi, H., et al. (2005). Severe reduction in growth rate and grain filling of rice mutants lacking OsGS1;1, a cytosolic glutamine synthetase1;1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42, 641-651. doi: 10.1111/j.1365-313X.2005.02406.x</t>
    </r>
  </si>
  <si>
    <r>
      <t xml:space="preserve">Takano-Kai, N., Doi, K., and Yoshimura, A. (2011). </t>
    </r>
    <r>
      <rPr>
        <i/>
        <sz val="10"/>
        <rFont val="Times New Roman"/>
        <family val="1"/>
      </rPr>
      <t>GS3</t>
    </r>
    <r>
      <rPr>
        <sz val="10"/>
        <rFont val="Times New Roman"/>
        <family val="1"/>
      </rPr>
      <t xml:space="preserve"> participates in stigma exsertion as well as seed length in rice. </t>
    </r>
    <r>
      <rPr>
        <i/>
        <sz val="10"/>
        <rFont val="Times New Roman"/>
        <family val="1"/>
      </rPr>
      <t>Breed. Sci.</t>
    </r>
    <r>
      <rPr>
        <sz val="10"/>
        <rFont val="Times New Roman"/>
        <family val="1"/>
      </rPr>
      <t xml:space="preserve"> 61, 244-250. doi: 10.1270/jsbbs.61.244</t>
    </r>
  </si>
  <si>
    <r>
      <t xml:space="preserve">Takano-Kai, N., Jiang, H., Kubo, T., Sweeney, M., Matsumoto, T., Kanamori, H., et al. (2009). Evolutionary history of </t>
    </r>
    <r>
      <rPr>
        <i/>
        <sz val="10"/>
        <rFont val="Times New Roman"/>
        <family val="1"/>
      </rPr>
      <t>GS3</t>
    </r>
    <r>
      <rPr>
        <sz val="10"/>
        <rFont val="Times New Roman"/>
        <family val="1"/>
      </rPr>
      <t xml:space="preserve">, a gene conferring grain length in rice. </t>
    </r>
    <r>
      <rPr>
        <i/>
        <sz val="10"/>
        <rFont val="Times New Roman"/>
        <family val="1"/>
      </rPr>
      <t>Genetics</t>
    </r>
    <r>
      <rPr>
        <sz val="10"/>
        <rFont val="Times New Roman"/>
        <family val="1"/>
      </rPr>
      <t xml:space="preserve"> 182, 1323-1334. doi: 10.1534/genetics.108.103002</t>
    </r>
  </si>
  <si>
    <r>
      <t xml:space="preserve">Takano-Kai, N., Jiang, H., Powell, A., Mccouch, S., Takamure, I., Furuya, N., et al. (2013). Multiple and independent origins of short seeded alleles of </t>
    </r>
    <r>
      <rPr>
        <i/>
        <sz val="10"/>
        <rFont val="Times New Roman"/>
        <family val="1"/>
      </rPr>
      <t>GS3</t>
    </r>
    <r>
      <rPr>
        <sz val="10"/>
        <rFont val="Times New Roman"/>
        <family val="1"/>
      </rPr>
      <t xml:space="preserve"> in rice. </t>
    </r>
    <r>
      <rPr>
        <i/>
        <sz val="10"/>
        <rFont val="Times New Roman"/>
        <family val="1"/>
      </rPr>
      <t>Breed. Sci.</t>
    </r>
    <r>
      <rPr>
        <sz val="10"/>
        <rFont val="Times New Roman"/>
        <family val="1"/>
      </rPr>
      <t xml:space="preserve"> 63, 77-85. doi: 10.1270/jsbbs.63.77</t>
    </r>
  </si>
  <si>
    <r>
      <t xml:space="preserve">Tan, J., Wang, M., Shi, Z., and Miao, X. (2018). </t>
    </r>
    <r>
      <rPr>
        <i/>
        <sz val="10"/>
        <rFont val="Times New Roman"/>
        <family val="1"/>
      </rPr>
      <t xml:space="preserve">OsEXPA10 </t>
    </r>
    <r>
      <rPr>
        <sz val="10"/>
        <rFont val="Times New Roman"/>
        <family val="1"/>
      </rPr>
      <t xml:space="preserve">mediates the balance between growth and resistance to biotic stress in rice. </t>
    </r>
    <r>
      <rPr>
        <i/>
        <sz val="10"/>
        <rFont val="Times New Roman"/>
        <family val="1"/>
      </rPr>
      <t>Plant Cell Rep.</t>
    </r>
    <r>
      <rPr>
        <sz val="10"/>
        <rFont val="Times New Roman"/>
        <family val="1"/>
      </rPr>
      <t xml:space="preserve"> 37, 993-1002. doi: 10.1007/s00299-018-2284-7</t>
    </r>
  </si>
  <si>
    <r>
      <t xml:space="preserve">Tan, L., Li, X., Liu, F., Sun, X., Li, C., Zhu, Z., et al. (2008). Control of a key transition from prostrate to erect growth in rice domestication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0, 1360-1364. doi: 10.1038/ng.197</t>
    </r>
  </si>
  <si>
    <r>
      <t xml:space="preserve">Tanabe, S., Ashikari, M., Fujioka, S., Takatsuto, S., Yoshida, S., Yano, M., et al. (2005). A novel cytochrome P450 is implicated in brassinosteroid biosynthesis via the characterization of a rice dwarf mutant, </t>
    </r>
    <r>
      <rPr>
        <i/>
        <sz val="10"/>
        <rFont val="Times New Roman"/>
        <family val="1"/>
      </rPr>
      <t>dwarf11</t>
    </r>
    <r>
      <rPr>
        <sz val="10"/>
        <rFont val="Times New Roman"/>
        <family val="1"/>
      </rPr>
      <t xml:space="preserve">, with reduced seed length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17, 776-790. doi: 10.1105/tpc.104.024950</t>
    </r>
  </si>
  <si>
    <r>
      <t xml:space="preserve">Tanaka, A., Nakagawa, H., Tomita, C., Shimatani, Z., Ohtake, M., Nomura, T., et al. (2009). </t>
    </r>
    <r>
      <rPr>
        <i/>
        <sz val="10"/>
        <rFont val="Times New Roman"/>
        <family val="1"/>
      </rPr>
      <t>BRASSINOSTEROID UPREGULATED1</t>
    </r>
    <r>
      <rPr>
        <sz val="10"/>
        <rFont val="Times New Roman"/>
        <family val="1"/>
      </rPr>
      <t xml:space="preserve">, encoding a helix-loop-helix protein, is a novel gene involved in brassinosteroid signaling and controls bending of the lamina joint in ric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51, 669-680. doi: 10.1104/pp.109.140806</t>
    </r>
  </si>
  <si>
    <r>
      <t xml:space="preserve">Tang, Y., Liu, H., Guo, S., Wang, B., Li, Z., Chong, K., et al. (2018). OsmiR396d affects gibberellin and brassinosteroid signaling to regulate plant architecture in ric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76, 946-959. doi: 10.1104/pp.17.00964</t>
    </r>
  </si>
  <si>
    <r>
      <t xml:space="preserve">Thitisaksakul, M., Dong, S. Y., and Beckles, D. M. (2017). How rice Glycogen Synthase Kinase-like 5 (OsGSK5) integrates salinity stress response to source-sink adaptation: A proposed model. </t>
    </r>
    <r>
      <rPr>
        <i/>
        <sz val="10"/>
        <rFont val="Times New Roman"/>
        <family val="1"/>
      </rPr>
      <t>Plant Signal. Behav.</t>
    </r>
    <r>
      <rPr>
        <sz val="10"/>
        <rFont val="Times New Roman"/>
        <family val="1"/>
      </rPr>
      <t>, 12:e1403708. doi: 10.1080/15592324.2017.1403708</t>
    </r>
  </si>
  <si>
    <r>
      <t>Tombuloglu, H., Aydin, M., and Filiz, E. (2016). Comparative analysis of embryo surrounding region (</t>
    </r>
    <r>
      <rPr>
        <i/>
        <sz val="10"/>
        <rFont val="Times New Roman"/>
        <family val="1"/>
      </rPr>
      <t>Esr-6</t>
    </r>
    <r>
      <rPr>
        <sz val="10"/>
        <rFont val="Times New Roman"/>
        <family val="1"/>
      </rPr>
      <t xml:space="preserve">) genes in Turkish maize varieties: sequencing and modeling. </t>
    </r>
    <r>
      <rPr>
        <i/>
        <sz val="10"/>
        <rFont val="Times New Roman"/>
        <family val="1"/>
      </rPr>
      <t>Braz. J. Bot.</t>
    </r>
    <r>
      <rPr>
        <sz val="10"/>
        <rFont val="Times New Roman"/>
        <family val="1"/>
      </rPr>
      <t xml:space="preserve"> 39, 287-293. doi: 10.1007/s40415-015-0206-2</t>
    </r>
  </si>
  <si>
    <r>
      <t xml:space="preserve">Tong, H., Jin, Y., Liu, W., Li, F., Fang, J., Yin, Y., et al. (2009). DWARF AND LOW-TILLERING, a new member of the GRAS family, plays positive roles in brassinosteroid signaling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58, 803-816. doi: 10.1111/j.1365-313X.2009.03825.x</t>
    </r>
  </si>
  <si>
    <r>
      <t xml:space="preserve">Tong, H., Liu, L., Jin, Y., Du, L., Yin, Y., Qian, Q., et al. (2012). DWARF AND LOW-TILLERING acts as a direct downstream target of a GSK3/SHAGGY-like kinase to mediate brassinosteroid responses in ric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4, 2562-2577. doi: 10.1105/tpc.112.097394</t>
    </r>
  </si>
  <si>
    <r>
      <t xml:space="preserve">Toyota, K., Tamura, M., Ohdan, T., and Nakamura, Y. (2006). Expression profiling of starch metabolism-related plastidic translocator genes in rice. </t>
    </r>
    <r>
      <rPr>
        <i/>
        <sz val="10"/>
        <rFont val="Times New Roman"/>
        <family val="1"/>
      </rPr>
      <t>Planta</t>
    </r>
    <r>
      <rPr>
        <sz val="10"/>
        <rFont val="Times New Roman"/>
        <family val="1"/>
      </rPr>
      <t xml:space="preserve"> 223, 248-257. doi: 10.1007/s00425-005-0128-5</t>
    </r>
  </si>
  <si>
    <r>
      <t xml:space="preserve">Ueguchi-Tanaka, M., Fujisawa, Y., Kobayashi, M., Ashikari, M., Iwasaki, Y., Kitano, H., et al. (2000). Rice dwarf mutant </t>
    </r>
    <r>
      <rPr>
        <i/>
        <sz val="10"/>
        <rFont val="Times New Roman"/>
        <family val="1"/>
      </rPr>
      <t>d1</t>
    </r>
    <r>
      <rPr>
        <sz val="10"/>
        <rFont val="Times New Roman"/>
        <family val="1"/>
      </rPr>
      <t xml:space="preserve">, which is defective in the α subunit of the heterotrimeric G protein, affects gibberellin signal transduction. </t>
    </r>
    <r>
      <rPr>
        <i/>
        <sz val="10"/>
        <rFont val="Times New Roman"/>
        <family val="1"/>
      </rPr>
      <t>Proc. Natl. Acad. Sci. U.S.A.</t>
    </r>
    <r>
      <rPr>
        <sz val="10"/>
        <rFont val="Times New Roman"/>
        <family val="1"/>
      </rPr>
      <t xml:space="preserve"> 97, 11638-11643. doi: 10.1073/pnas.97.21.11638</t>
    </r>
  </si>
  <si>
    <r>
      <t xml:space="preserve">Ur Rehman, S., Wang, J., Chang, X., Zhang, X., Mao, X., and Jing, R. (2018). A wheat protein kinase gene </t>
    </r>
    <r>
      <rPr>
        <i/>
        <sz val="10"/>
        <rFont val="Times New Roman"/>
        <family val="1"/>
      </rPr>
      <t>TaSnRK2.9-5A</t>
    </r>
    <r>
      <rPr>
        <sz val="10"/>
        <rFont val="Times New Roman"/>
        <family val="1"/>
      </rPr>
      <t xml:space="preserve"> associated with yield contributing traits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>, 1-13. doi: 10.1007/s00122-018-3247-7</t>
    </r>
  </si>
  <si>
    <r>
      <t>Utsunomiya, Y., Samejima, C., Takayanagi, Y., Izawa, Y., Yoshida, T., Sawada, Y., et al. (2011). Suppression of the rice heterotrimeric G protein β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subunit gene,</t>
    </r>
    <r>
      <rPr>
        <i/>
        <sz val="10"/>
        <rFont val="Times New Roman"/>
        <family val="1"/>
      </rPr>
      <t xml:space="preserve"> RGB1</t>
    </r>
    <r>
      <rPr>
        <sz val="10"/>
        <rFont val="Times New Roman"/>
        <family val="1"/>
      </rPr>
      <t xml:space="preserve">, causes dwarfism and browning of internodes and lamina joint regions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67, 907-916. doi: 10.1111/j.1365-313X.2011.04643.x</t>
    </r>
  </si>
  <si>
    <r>
      <t xml:space="preserve">Vilhar, B., Kladnik, A., Blejec, A., Chourey, P. S., and Dermastia, M. (2002). Cytometrical evidence that the loss of seed weight in theminiature1 seed mutant of maize is associated with reduced mitotic activity in the developing endosperm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29, 23-30. doi: 10.1104/pp.001826</t>
    </r>
  </si>
  <si>
    <r>
      <t xml:space="preserve">Wang, E., Wang, J., Zhu, X., Hao, W., Wang, L., Li, Q., et al. (2008). Control of rice grain-filling and yield by a gene with a potential signature of domestication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0, 1370-1374. doi: 10.1038/ng.220</t>
    </r>
  </si>
  <si>
    <r>
      <t xml:space="preserve">Wang, G., Zhong, M., Shuai, B., Song, J., Zhang, J., Han, L., et al. (2017a). E+ subgroup PPR protein defective kernel 36 is required for multiple mitochondrial transcripts editing and seed development in maize and Arabidopsis. </t>
    </r>
    <r>
      <rPr>
        <i/>
        <sz val="10"/>
        <rFont val="Times New Roman"/>
        <family val="1"/>
      </rPr>
      <t>New Phytol.</t>
    </r>
    <r>
      <rPr>
        <sz val="10"/>
        <rFont val="Times New Roman"/>
        <family val="1"/>
      </rPr>
      <t xml:space="preserve"> 214, 1563-1578. doi: 10.1111/nph.14507</t>
    </r>
  </si>
  <si>
    <r>
      <t xml:space="preserve">Wang, H., Zhang, Y., Sun, L. P., Xu, P., Tu, R., Meng, S., et al. (2018). </t>
    </r>
    <r>
      <rPr>
        <i/>
        <sz val="10"/>
        <rFont val="Times New Roman"/>
        <family val="1"/>
      </rPr>
      <t>WB1</t>
    </r>
    <r>
      <rPr>
        <sz val="10"/>
        <rFont val="Times New Roman"/>
        <family val="1"/>
      </rPr>
      <t xml:space="preserve">, a regulator of endosperm development in rice, is identified by a modified mutmap method. </t>
    </r>
    <r>
      <rPr>
        <i/>
        <sz val="10"/>
        <rFont val="Times New Roman"/>
        <family val="1"/>
      </rPr>
      <t>Int. J. Mol. Sci.</t>
    </r>
    <r>
      <rPr>
        <sz val="10"/>
        <rFont val="Times New Roman"/>
        <family val="1"/>
      </rPr>
      <t>, 19:2159. doi: 10.3390/ijms19082159</t>
    </r>
  </si>
  <si>
    <r>
      <t xml:space="preserve">Wang, L., Wang, Z., Xu, Y., Joo, S. H., Kim, S. K., Xue, Z., et al. (2009). </t>
    </r>
    <r>
      <rPr>
        <i/>
        <sz val="10"/>
        <rFont val="Times New Roman"/>
        <family val="1"/>
      </rPr>
      <t>OsGSR1</t>
    </r>
    <r>
      <rPr>
        <sz val="10"/>
        <rFont val="Times New Roman"/>
        <family val="1"/>
      </rPr>
      <t xml:space="preserve"> is involved in crosstalk between gibberellins and brassinosteroids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57, 498-510. doi: 10.1111/j.1365-313X.2008.03707.x</t>
    </r>
  </si>
  <si>
    <r>
      <t xml:space="preserve">Wang, M., Lu, X., Xu, G., Yin, X., Cui, Y., Huang, L., et al. (2016a). </t>
    </r>
    <r>
      <rPr>
        <i/>
        <sz val="10"/>
        <rFont val="Times New Roman"/>
        <family val="1"/>
      </rPr>
      <t>OsSGL</t>
    </r>
    <r>
      <rPr>
        <sz val="10"/>
        <rFont val="Times New Roman"/>
        <family val="1"/>
      </rPr>
      <t xml:space="preserve">, a novel pleiotropic stress-related gene enhances grain length and yield in rice. </t>
    </r>
    <r>
      <rPr>
        <i/>
        <sz val="10"/>
        <rFont val="Times New Roman"/>
        <family val="1"/>
      </rPr>
      <t>Sci. Rep.</t>
    </r>
    <r>
      <rPr>
        <sz val="10"/>
        <rFont val="Times New Roman"/>
        <family val="1"/>
      </rPr>
      <t>, 6:38157. doi: 10.1038/srep38157</t>
    </r>
  </si>
  <si>
    <r>
      <t xml:space="preserve">Wang, N., Xing, Y., Lou, Q., Feng, P., Liu, S., Zhu, M., et al. (2017b). </t>
    </r>
    <r>
      <rPr>
        <i/>
        <sz val="10"/>
        <rFont val="Times New Roman"/>
        <family val="1"/>
      </rPr>
      <t>Dwarf and short grain 1</t>
    </r>
    <r>
      <rPr>
        <sz val="10"/>
        <rFont val="Times New Roman"/>
        <family val="1"/>
      </rPr>
      <t xml:space="preserve">, encoding a putative U-box protein regulates cell division and elongation in rice. </t>
    </r>
    <r>
      <rPr>
        <i/>
        <sz val="10"/>
        <rFont val="Times New Roman"/>
        <family val="1"/>
      </rPr>
      <t>J. Plant Physiol.</t>
    </r>
    <r>
      <rPr>
        <sz val="10"/>
        <rFont val="Times New Roman"/>
        <family val="1"/>
      </rPr>
      <t xml:space="preserve"> 209, 84-94. doi: 10.1016/j.jplph.2016.11.012</t>
    </r>
  </si>
  <si>
    <r>
      <t xml:space="preserve">Wang, S., Li, S., Liu, Q., Wu, K., Zhang, J., Wang, S., et al. (2015a). The </t>
    </r>
    <r>
      <rPr>
        <i/>
        <sz val="10"/>
        <rFont val="Times New Roman"/>
        <family val="1"/>
      </rPr>
      <t>OsSPL16-GW7</t>
    </r>
    <r>
      <rPr>
        <sz val="10"/>
        <rFont val="Times New Roman"/>
        <family val="1"/>
      </rPr>
      <t xml:space="preserve"> regulatory module determines grain shape and simultaneously improves rice yield and grain quality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7, 949-954. doi: 10.1038/ng.3352</t>
    </r>
  </si>
  <si>
    <r>
      <t xml:space="preserve">Wang, S., Wu, K., Qian, Q., Liu, Q., Li, Q., Pan, Y., et al. (2017c). Non-canonical regulation of SPL transcription factors by a human OTUB1-like deubiquitinase defines a new plant type rice associated with higher grain yield. </t>
    </r>
    <r>
      <rPr>
        <i/>
        <sz val="10"/>
        <rFont val="Times New Roman"/>
        <family val="1"/>
      </rPr>
      <t>Cell Res.</t>
    </r>
    <r>
      <rPr>
        <sz val="10"/>
        <rFont val="Times New Roman"/>
        <family val="1"/>
      </rPr>
      <t xml:space="preserve"> 27, 1142-1156. doi: 10.1038/cr.2017.98</t>
    </r>
  </si>
  <si>
    <r>
      <t xml:space="preserve">Wang, S., Wu, K., Yuan, Q., Liu, X., Liu, Z., Lin, X., et al. (2012). Control of grain size, shape and quality by </t>
    </r>
    <r>
      <rPr>
        <i/>
        <sz val="10"/>
        <rFont val="Times New Roman"/>
        <family val="1"/>
      </rPr>
      <t>OsSPL16</t>
    </r>
    <r>
      <rPr>
        <sz val="10"/>
        <rFont val="Times New Roman"/>
        <family val="1"/>
      </rPr>
      <t xml:space="preserve"> in rice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4, 950-954. doi: 10.1038/ng.2327</t>
    </r>
  </si>
  <si>
    <r>
      <t xml:space="preserve">Wang, S., Yan, X., Wang, Y., Liu, H., Cui, D., and Chen, F. (2016b). Haplotypes of the </t>
    </r>
    <r>
      <rPr>
        <i/>
        <sz val="10"/>
        <rFont val="Times New Roman"/>
        <family val="1"/>
      </rPr>
      <t>TaGS5-A1</t>
    </r>
    <r>
      <rPr>
        <sz val="10"/>
        <rFont val="Times New Roman"/>
        <family val="1"/>
      </rPr>
      <t xml:space="preserve"> gene are associated with thousand-kernel weight in Chinese bread wheat. </t>
    </r>
    <r>
      <rPr>
        <i/>
        <sz val="10"/>
        <rFont val="Times New Roman"/>
        <family val="1"/>
      </rPr>
      <t>Front. Plant Sci.</t>
    </r>
    <r>
      <rPr>
        <sz val="10"/>
        <rFont val="Times New Roman"/>
        <family val="1"/>
      </rPr>
      <t>, 7:783. doi: 10.3389/fpls.2016.00783</t>
    </r>
  </si>
  <si>
    <r>
      <t xml:space="preserve">Wang, Y., Xiong, G., Hu, J., Jiang, L., Yu, H., Xu, J., et al. (2015b). Copy number variation at the </t>
    </r>
    <r>
      <rPr>
        <i/>
        <sz val="10"/>
        <rFont val="Times New Roman"/>
        <family val="1"/>
      </rPr>
      <t>GL7</t>
    </r>
    <r>
      <rPr>
        <sz val="10"/>
        <rFont val="Times New Roman"/>
        <family val="1"/>
      </rPr>
      <t xml:space="preserve"> locus contributes to grain size diversity in rice. </t>
    </r>
    <r>
      <rPr>
        <i/>
        <sz val="10"/>
        <rFont val="Times New Roman"/>
        <family val="1"/>
      </rPr>
      <t>Nat. Genet.</t>
    </r>
    <r>
      <rPr>
        <sz val="10"/>
        <rFont val="Times New Roman"/>
        <family val="1"/>
      </rPr>
      <t xml:space="preserve"> 47, 944-948. doi: 10.1038/ng.3346</t>
    </r>
  </si>
  <si>
    <r>
      <t xml:space="preserve">Wei, X., Jiao, G., Lin, H., Sheng, Z., Shao, G., Xie, L., et al. (2017). </t>
    </r>
    <r>
      <rPr>
        <i/>
        <sz val="10"/>
        <rFont val="Times New Roman"/>
        <family val="1"/>
      </rPr>
      <t>GRAIN INCOMPLETE FILLING 2</t>
    </r>
    <r>
      <rPr>
        <sz val="10"/>
        <rFont val="Times New Roman"/>
        <family val="1"/>
      </rPr>
      <t xml:space="preserve"> regulates grain filling and starch synthesis during rice caryopsis development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9, 134-153. doi: 10.1111/jipb.12510</t>
    </r>
  </si>
  <si>
    <r>
      <t xml:space="preserve">Weng, J., Gu, S., Wan, X., Gao, H., Guo, T., Su, N., et al. (2008). Isolation and initial characterization of </t>
    </r>
    <r>
      <rPr>
        <i/>
        <sz val="10"/>
        <rFont val="Times New Roman"/>
        <family val="1"/>
      </rPr>
      <t>GW5</t>
    </r>
    <r>
      <rPr>
        <sz val="10"/>
        <rFont val="Times New Roman"/>
        <family val="1"/>
      </rPr>
      <t xml:space="preserve">, a major QTL associated with rice grain width and weight. </t>
    </r>
    <r>
      <rPr>
        <i/>
        <sz val="10"/>
        <rFont val="Times New Roman"/>
        <family val="1"/>
      </rPr>
      <t>Cell Res.</t>
    </r>
    <r>
      <rPr>
        <sz val="10"/>
        <rFont val="Times New Roman"/>
        <family val="1"/>
      </rPr>
      <t xml:space="preserve"> 18, 1199-1209. doi: 10.1038/cr.2008.307</t>
    </r>
  </si>
  <si>
    <r>
      <t xml:space="preserve">Wu, L., Ren, D., Hu, S., Li, G., Dong, G., Jiang, L., et al. (2016a). Mutation of </t>
    </r>
    <r>
      <rPr>
        <i/>
        <sz val="10"/>
        <rFont val="Times New Roman"/>
        <family val="1"/>
      </rPr>
      <t>OsNaPRT1</t>
    </r>
    <r>
      <rPr>
        <sz val="10"/>
        <rFont val="Times New Roman"/>
        <family val="1"/>
      </rPr>
      <t xml:space="preserve"> in the NAD salvage pathway leads to withered leaf tips in ric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71, 1085-1098. doi: 10.1104/pp.15.01898</t>
    </r>
  </si>
  <si>
    <r>
      <t xml:space="preserve">Wu, W., Liu, X., Wang, M., Meyer, R. S., Luo, X., Ndjiondjop, M. N., et al. (2017). A single-nucleotide polymorphism causes smaller grain size and loss of seed shattering during African rice domestication. </t>
    </r>
    <r>
      <rPr>
        <i/>
        <sz val="10"/>
        <rFont val="Times New Roman"/>
        <family val="1"/>
      </rPr>
      <t>Nat. Plants</t>
    </r>
    <r>
      <rPr>
        <sz val="10"/>
        <rFont val="Times New Roman"/>
        <family val="1"/>
      </rPr>
      <t>, 3:17064. doi: 10.1038/nplants.2017.64</t>
    </r>
  </si>
  <si>
    <r>
      <t xml:space="preserve">Wu, Y., Fu, Y., Zhao, S., Gu, P., Zhu, Z., Sun, C., et al. (2016b). </t>
    </r>
    <r>
      <rPr>
        <i/>
        <sz val="10"/>
        <rFont val="Times New Roman"/>
        <family val="1"/>
      </rPr>
      <t>CLUSTERED PRIMARY BRANCH 1</t>
    </r>
    <r>
      <rPr>
        <sz val="10"/>
        <rFont val="Times New Roman"/>
        <family val="1"/>
      </rPr>
      <t xml:space="preserve">, a new allele of </t>
    </r>
    <r>
      <rPr>
        <i/>
        <sz val="10"/>
        <rFont val="Times New Roman"/>
        <family val="1"/>
      </rPr>
      <t>DWARF11,</t>
    </r>
    <r>
      <rPr>
        <sz val="10"/>
        <rFont val="Times New Roman"/>
        <family val="1"/>
      </rPr>
      <t xml:space="preserve"> controls panicle architecture and seed size in rice. </t>
    </r>
    <r>
      <rPr>
        <i/>
        <sz val="10"/>
        <rFont val="Times New Roman"/>
        <family val="1"/>
      </rPr>
      <t>Plant Biotechnol. J.</t>
    </r>
    <r>
      <rPr>
        <sz val="10"/>
        <rFont val="Times New Roman"/>
        <family val="1"/>
      </rPr>
      <t xml:space="preserve"> 14, 377-386. doi: 10.1111/pbi.12391</t>
    </r>
  </si>
  <si>
    <r>
      <t xml:space="preserve">Wu, Y. P., Pu, C. H., Lin, H. Y., Huang, H. Y., Huang, Y. C., Hong, C. Y., et al. (2015). Three novel alleles of </t>
    </r>
    <r>
      <rPr>
        <i/>
        <sz val="10"/>
        <rFont val="Times New Roman"/>
        <family val="1"/>
      </rPr>
      <t>FLOURY ENDOSPERM2</t>
    </r>
    <r>
      <rPr>
        <sz val="10"/>
        <rFont val="Times New Roman"/>
        <family val="1"/>
      </rPr>
      <t xml:space="preserve"> (</t>
    </r>
    <r>
      <rPr>
        <i/>
        <sz val="10"/>
        <rFont val="Times New Roman"/>
        <family val="1"/>
      </rPr>
      <t>FLO2</t>
    </r>
    <r>
      <rPr>
        <sz val="10"/>
        <rFont val="Times New Roman"/>
        <family val="1"/>
      </rPr>
      <t xml:space="preserve">) confer dull grains with low amylose content in rice. </t>
    </r>
    <r>
      <rPr>
        <i/>
        <sz val="10"/>
        <rFont val="Times New Roman"/>
        <family val="1"/>
      </rPr>
      <t>Plant Sci.</t>
    </r>
    <r>
      <rPr>
        <sz val="10"/>
        <rFont val="Times New Roman"/>
        <family val="1"/>
      </rPr>
      <t xml:space="preserve"> 233, 44-52. doi: 10.1016/j.plantsci.2014.12.011</t>
    </r>
  </si>
  <si>
    <r>
      <t>Xia, K., Ou, X., Tang, H., Wang, R., Wu, P., Jia, Y., et al. (2015). Rice microRNA osa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miR1848 targets the obtusifoliol 14α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demethylase gene </t>
    </r>
    <r>
      <rPr>
        <i/>
        <sz val="10"/>
        <rFont val="Times New Roman"/>
        <family val="1"/>
      </rPr>
      <t xml:space="preserve">OsCYP51G3 </t>
    </r>
    <r>
      <rPr>
        <sz val="10"/>
        <rFont val="Times New Roman"/>
        <family val="1"/>
      </rPr>
      <t xml:space="preserve">and mediates the biosynthesis of phytosterols and brassinosteroids during development and in response to stress. </t>
    </r>
    <r>
      <rPr>
        <i/>
        <sz val="10"/>
        <rFont val="Times New Roman"/>
        <family val="1"/>
      </rPr>
      <t>New Phytol.</t>
    </r>
    <r>
      <rPr>
        <sz val="10"/>
        <rFont val="Times New Roman"/>
        <family val="1"/>
      </rPr>
      <t xml:space="preserve"> 208, 790-802. doi: 10.1111/nph.13513</t>
    </r>
  </si>
  <si>
    <r>
      <t xml:space="preserve">Xiong, H., Yu, J., Miao, J., Li, J., Zhang, H., Wang, X., et al. (2018). Natural variation in </t>
    </r>
    <r>
      <rPr>
        <i/>
        <sz val="10"/>
        <rFont val="Times New Roman"/>
        <family val="1"/>
      </rPr>
      <t>OsLG3</t>
    </r>
    <r>
      <rPr>
        <sz val="10"/>
        <rFont val="Times New Roman"/>
        <family val="1"/>
      </rPr>
      <t xml:space="preserve"> increases drought tolerance in rice by inducing ROS scavenging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78, 451-467. doi: 10.1104/pp.17.01492</t>
    </r>
  </si>
  <si>
    <r>
      <t xml:space="preserve">Xiu, Z., Sun, F., Shen, Y., Zhang, X., Jiang, R., Bonnard, G., et al. (2016). EMPTY PERICARP16 is required for mitochondrial </t>
    </r>
    <r>
      <rPr>
        <i/>
        <sz val="10"/>
        <rFont val="Times New Roman"/>
        <family val="1"/>
      </rPr>
      <t>nad2</t>
    </r>
    <r>
      <rPr>
        <sz val="10"/>
        <rFont val="Times New Roman"/>
        <family val="1"/>
      </rPr>
      <t xml:space="preserve"> intron 4 </t>
    </r>
    <r>
      <rPr>
        <i/>
        <sz val="10"/>
        <rFont val="Times New Roman"/>
        <family val="1"/>
      </rPr>
      <t>cis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splicing, complex I assembly and seed development in maiz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85, 507-519. doi: 10.1111/tpj.13122</t>
    </r>
  </si>
  <si>
    <r>
      <t xml:space="preserve">Xu, C., Liu, Y., Li, Y., Xu, X., Xu, C., Li, X., et al. (2015a). Differential expression of </t>
    </r>
    <r>
      <rPr>
        <i/>
        <sz val="10"/>
        <rFont val="Times New Roman"/>
        <family val="1"/>
      </rPr>
      <t>GS5</t>
    </r>
    <r>
      <rPr>
        <sz val="10"/>
        <rFont val="Times New Roman"/>
        <family val="1"/>
      </rPr>
      <t xml:space="preserve"> regulates grain size in rice. </t>
    </r>
    <r>
      <rPr>
        <i/>
        <sz val="10"/>
        <rFont val="Times New Roman"/>
        <family val="1"/>
      </rPr>
      <t>J. Exp. Bot.</t>
    </r>
    <r>
      <rPr>
        <sz val="10"/>
        <rFont val="Times New Roman"/>
        <family val="1"/>
      </rPr>
      <t xml:space="preserve"> 66, 2611-2623. doi: 10.1093/jxb/erv058</t>
    </r>
  </si>
  <si>
    <r>
      <t>Xu, C., Wang, Y., Yu, Y., Duan, J., Liao, Z., Xiong, G., et al. (2012). Degradation of MONOCULM 1 by APC/C</t>
    </r>
    <r>
      <rPr>
        <vertAlign val="superscript"/>
        <sz val="10"/>
        <rFont val="Times New Roman"/>
        <family val="1"/>
      </rPr>
      <t>TAD1</t>
    </r>
    <r>
      <rPr>
        <sz val="10"/>
        <rFont val="Times New Roman"/>
        <family val="1"/>
      </rPr>
      <t xml:space="preserve"> regulates rice tillering. </t>
    </r>
    <r>
      <rPr>
        <i/>
        <sz val="10"/>
        <rFont val="Times New Roman"/>
        <family val="1"/>
      </rPr>
      <t>Nat. Commun.</t>
    </r>
    <r>
      <rPr>
        <sz val="10"/>
        <rFont val="Times New Roman"/>
        <family val="1"/>
      </rPr>
      <t>, 3:750. doi: 10.1038/ncomms1743</t>
    </r>
  </si>
  <si>
    <r>
      <t xml:space="preserve">Xu, F., Fang, J., Ou, S. J., Gao, S. P., Zhang, F., Du, L., et al. (2015b). Variations in </t>
    </r>
    <r>
      <rPr>
        <i/>
        <sz val="10"/>
        <rFont val="Times New Roman"/>
        <family val="1"/>
      </rPr>
      <t>CYP78A13</t>
    </r>
    <r>
      <rPr>
        <sz val="10"/>
        <rFont val="Times New Roman"/>
        <family val="1"/>
      </rPr>
      <t xml:space="preserve"> coding region influence grain size and yield in rice. </t>
    </r>
    <r>
      <rPr>
        <i/>
        <sz val="10"/>
        <rFont val="Times New Roman"/>
        <family val="1"/>
      </rPr>
      <t>Plant Cell Environ.</t>
    </r>
    <r>
      <rPr>
        <sz val="10"/>
        <rFont val="Times New Roman"/>
        <family val="1"/>
      </rPr>
      <t xml:space="preserve"> 38, 800-811. doi: 10.1111/pce.12452</t>
    </r>
  </si>
  <si>
    <r>
      <t xml:space="preserve">Xu, H., Zhao, M., Zhang, Q., Xu, Z., and Xu, Q. (2016). The </t>
    </r>
    <r>
      <rPr>
        <i/>
        <sz val="10"/>
        <rFont val="Times New Roman"/>
        <family val="1"/>
      </rPr>
      <t>DENSE AND ERECT PANICLE 1</t>
    </r>
    <r>
      <rPr>
        <sz val="10"/>
        <rFont val="Times New Roman"/>
        <family val="1"/>
      </rPr>
      <t xml:space="preserve"> (</t>
    </r>
    <r>
      <rPr>
        <i/>
        <sz val="10"/>
        <rFont val="Times New Roman"/>
        <family val="1"/>
      </rPr>
      <t>DEP1</t>
    </r>
    <r>
      <rPr>
        <sz val="10"/>
        <rFont val="Times New Roman"/>
        <family val="1"/>
      </rPr>
      <t xml:space="preserve">) gene offering the potential in the breeding of high-yielding rice. </t>
    </r>
    <r>
      <rPr>
        <i/>
        <sz val="10"/>
        <rFont val="Times New Roman"/>
        <family val="1"/>
      </rPr>
      <t>Breed. Sci.</t>
    </r>
    <r>
      <rPr>
        <sz val="10"/>
        <rFont val="Times New Roman"/>
        <family val="1"/>
      </rPr>
      <t xml:space="preserve"> 66, 659-667. doi: 10.1270/jsbbs.16120</t>
    </r>
  </si>
  <si>
    <r>
      <t xml:space="preserve">Xu, R., Duan, P., Yu, H., Zhou, Z., Zhang, B., Wang, R., et al. (2018a). Control of grain size and weight by the OsMKKK10-OsMKK4-OsMAPK6 signaling pathway in rice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11, 860-873. doi: 10.1016/j.molp.2018.04.004</t>
    </r>
  </si>
  <si>
    <r>
      <t xml:space="preserve">Xu, R., Yu, H., Wang, J., Duan, P., Zhang, B., Li, J., et al. (2018b). A mitogen-activated protein kinase phosphatase influences grain size and weight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95, 937-946. doi: 10.1111/tpj.13971</t>
    </r>
  </si>
  <si>
    <r>
      <t xml:space="preserve">Xu, X. H., Zhao, H. J., Liu, Q. L., Frank, T., Engel, K. H., An, G., et al. (2009). Mutations of the multi-drug resistance-associated protein ABC transporter gene 5 result in reduction of phytic acid in rice seeds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19, 75-83. doi: 10.1007/s00122-009-1018-1</t>
    </r>
  </si>
  <si>
    <r>
      <t xml:space="preserve">Yan, D., Zhou, Y., Ye, S., Zeng, L., Zhang, X., and He, Z. (2013). </t>
    </r>
    <r>
      <rPr>
        <i/>
        <sz val="10"/>
        <rFont val="Times New Roman"/>
        <family val="1"/>
      </rPr>
      <t>BEAK-SHAPED GRAIN 1/TRIANGULAR HULL 1</t>
    </r>
    <r>
      <rPr>
        <sz val="10"/>
        <rFont val="Times New Roman"/>
        <family val="1"/>
      </rPr>
      <t xml:space="preserve">, a DUF640 gene, is associated with grain shape, size and weight in rice. </t>
    </r>
    <r>
      <rPr>
        <i/>
        <sz val="10"/>
        <rFont val="Times New Roman"/>
        <family val="1"/>
      </rPr>
      <t>Sci. China Life Sci.</t>
    </r>
    <r>
      <rPr>
        <sz val="10"/>
        <rFont val="Times New Roman"/>
        <family val="1"/>
      </rPr>
      <t xml:space="preserve"> 56, 275-283. doi: 10.1007/s11427-013-4449-5</t>
    </r>
  </si>
  <si>
    <r>
      <t xml:space="preserve">Yan, S., Zou, G., Li, S., Wang, H., Liu, H., Zhai, G., et al. (2011). Seed size is determined by the combinations of the genes controlling different seed characteristics in rice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23, 1173-1181. doi: 10.1007/s00122-011-1657-x</t>
    </r>
  </si>
  <si>
    <r>
      <t xml:space="preserve">Yang, W., Gao, M., Yin, X., Liu, J., Xu, Y., Zeng, L., et al. (2013). Control of rice embryo development, shoot apical meristem maintenance, and grain yield by a novel cytochrome p450. </t>
    </r>
    <r>
      <rPr>
        <i/>
        <sz val="10"/>
        <rFont val="Times New Roman"/>
        <family val="1"/>
      </rPr>
      <t>Mol. Plant</t>
    </r>
    <r>
      <rPr>
        <sz val="10"/>
        <rFont val="Times New Roman"/>
        <family val="1"/>
      </rPr>
      <t xml:space="preserve"> 6, 1945-1960. doi: 10.1093/mp/sst107</t>
    </r>
  </si>
  <si>
    <r>
      <t xml:space="preserve">Yang, X., Ren, Y., Cai, Y., Niu, M., Feng, Z., Jing, R., et al. (2018). Overexpression of </t>
    </r>
    <r>
      <rPr>
        <i/>
        <sz val="10"/>
        <rFont val="Times New Roman"/>
        <family val="1"/>
      </rPr>
      <t>OsbHLH107</t>
    </r>
    <r>
      <rPr>
        <sz val="10"/>
        <rFont val="Times New Roman"/>
        <family val="1"/>
      </rPr>
      <t>, a member of the basic helix-loop-helix transcription factor family, enhances grain size in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Rice</t>
    </r>
    <r>
      <rPr>
        <sz val="10"/>
        <rFont val="Times New Roman"/>
        <family val="1"/>
      </rPr>
      <t>, 11:41. doi: 10.1186/s12284-018-0237-y</t>
    </r>
  </si>
  <si>
    <r>
      <t xml:space="preserve">Yang, X., Wu, F., Lin, X., Du, X., Chong, K., Gramzow, L., et al. (2012a). Live and let die-the Bsister MADS-box gene </t>
    </r>
    <r>
      <rPr>
        <i/>
        <sz val="10"/>
        <rFont val="Times New Roman"/>
        <family val="1"/>
      </rPr>
      <t>OsMADS29</t>
    </r>
    <r>
      <rPr>
        <sz val="10"/>
        <rFont val="Times New Roman"/>
        <family val="1"/>
      </rPr>
      <t xml:space="preserve"> controls the degeneration of cells in maternal tissues during seed development of 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). </t>
    </r>
    <r>
      <rPr>
        <i/>
        <sz val="10"/>
        <rFont val="Times New Roman"/>
        <family val="1"/>
      </rPr>
      <t>PLoS One</t>
    </r>
    <r>
      <rPr>
        <sz val="10"/>
        <rFont val="Times New Roman"/>
        <family val="1"/>
      </rPr>
      <t>, 7:e51435. doi: 10.1371/journal.pone.0051435</t>
    </r>
  </si>
  <si>
    <r>
      <t xml:space="preserve">Yang, Y. Z., Ding, S., Wang, Y., Li, C. L., Shen, Y., Meeley, R., et al. (2017). </t>
    </r>
    <r>
      <rPr>
        <i/>
        <sz val="10"/>
        <rFont val="Times New Roman"/>
        <family val="1"/>
      </rPr>
      <t>Small kernel2</t>
    </r>
    <r>
      <rPr>
        <sz val="10"/>
        <rFont val="Times New Roman"/>
        <family val="1"/>
      </rPr>
      <t xml:space="preserve"> encodes a glutaminase in vitamin B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 xml:space="preserve"> biosynthesis essential for maize seed development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74, 1127-1138. doi: 10.1104/pp.16.01295</t>
    </r>
  </si>
  <si>
    <r>
      <t xml:space="preserve">Yang, Z., Bai, Z., Li, X., Wang, P., Wu, Q., Yang, L., et al. (2012b). SNP identification and allelic-specific PCR markers development for </t>
    </r>
    <r>
      <rPr>
        <i/>
        <sz val="10"/>
        <rFont val="Times New Roman"/>
        <family val="1"/>
      </rPr>
      <t>TaGW2</t>
    </r>
    <r>
      <rPr>
        <sz val="10"/>
        <rFont val="Times New Roman"/>
        <family val="1"/>
      </rPr>
      <t xml:space="preserve">, a gene linked to wheat kernel weight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25, 1057-1068. doi: 10.1007/s00122-012-1895-6</t>
    </r>
  </si>
  <si>
    <r>
      <t xml:space="preserve">Yeh, S. Y., Chen, H. W., Ng, C. Y., Lin, C. Y., Tseng, T. H., Li, W. H., et al. (2015). Down-regulation of cytokinin oxidase 2 expression increases tiller number and improves rice yield. </t>
    </r>
    <r>
      <rPr>
        <i/>
        <sz val="10"/>
        <rFont val="Times New Roman"/>
        <family val="1"/>
      </rPr>
      <t>Rice</t>
    </r>
    <r>
      <rPr>
        <sz val="10"/>
        <rFont val="Times New Roman"/>
        <family val="1"/>
      </rPr>
      <t>, 8:36. doi: 10.1186/s12284-015-0070-5</t>
    </r>
  </si>
  <si>
    <r>
      <t xml:space="preserve">Yi, G., Neelakandan, A. K., Gontarek, B. C., Vollbrecht, E., and Becraft, P. W. (2015). The </t>
    </r>
    <r>
      <rPr>
        <i/>
        <sz val="10"/>
        <rFont val="Times New Roman"/>
        <family val="1"/>
      </rPr>
      <t>naked endosperm</t>
    </r>
    <r>
      <rPr>
        <sz val="10"/>
        <rFont val="Times New Roman"/>
        <family val="1"/>
      </rPr>
      <t xml:space="preserve"> genes encode duplicate INDETERMINATE domain transcription factors required for maize endosperm cell patterning and differentiation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67, 443-456. doi: 10.1104/pp.114.251413</t>
    </r>
  </si>
  <si>
    <r>
      <t>Yi, X., Zhang, Z., Zeng, S., Tian, C., Peng, J., Li, M., et al. (2011). Introgression of</t>
    </r>
    <r>
      <rPr>
        <i/>
        <sz val="10"/>
        <rFont val="Times New Roman"/>
        <family val="1"/>
      </rPr>
      <t xml:space="preserve"> qPE9-1 </t>
    </r>
    <r>
      <rPr>
        <sz val="10"/>
        <rFont val="Times New Roman"/>
        <family val="1"/>
      </rPr>
      <t>allele, conferring the panicle erectness, leads to the decrease of grain yield per plant in</t>
    </r>
    <r>
      <rPr>
        <i/>
        <sz val="10"/>
        <rFont val="Times New Roman"/>
        <family val="1"/>
      </rPr>
      <t xml:space="preserve"> japonica </t>
    </r>
    <r>
      <rPr>
        <sz val="10"/>
        <rFont val="Times New Roman"/>
        <family val="1"/>
      </rPr>
      <t>rice (</t>
    </r>
    <r>
      <rPr>
        <i/>
        <sz val="10"/>
        <rFont val="Times New Roman"/>
        <family val="1"/>
      </rPr>
      <t>Oryza sativa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J. Genet. Genomics</t>
    </r>
    <r>
      <rPr>
        <sz val="10"/>
        <rFont val="Times New Roman"/>
        <family val="1"/>
      </rPr>
      <t xml:space="preserve"> 38, 217-223. doi: 10.1016/j.jgg.2011.03.011</t>
    </r>
  </si>
  <si>
    <r>
      <t xml:space="preserve">Yin, L. L., and Xue, H. W. (2012). The </t>
    </r>
    <r>
      <rPr>
        <i/>
        <sz val="10"/>
        <rFont val="Times New Roman"/>
        <family val="1"/>
      </rPr>
      <t>MADS29</t>
    </r>
    <r>
      <rPr>
        <sz val="10"/>
        <rFont val="Times New Roman"/>
        <family val="1"/>
      </rPr>
      <t xml:space="preserve"> transcription factor regulates the degradation of the nucellus and the nucellar projection during rice seed development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4, 1049-1065. doi: 10.1105/tpc.111.094854</t>
    </r>
  </si>
  <si>
    <r>
      <t xml:space="preserve">Yu, J., Miao, J., Zhang, Z., Xiong, H., Zhu, X., Sun, X., et al. (2018). Alternative splicing of </t>
    </r>
    <r>
      <rPr>
        <i/>
        <sz val="10"/>
        <rFont val="Times New Roman"/>
        <family val="1"/>
      </rPr>
      <t>OsLG3b</t>
    </r>
    <r>
      <rPr>
        <sz val="10"/>
        <rFont val="Times New Roman"/>
        <family val="1"/>
      </rPr>
      <t xml:space="preserve"> controls grain length and yield in </t>
    </r>
    <r>
      <rPr>
        <i/>
        <sz val="10"/>
        <rFont val="Times New Roman"/>
        <family val="1"/>
      </rPr>
      <t>japonica</t>
    </r>
    <r>
      <rPr>
        <sz val="10"/>
        <rFont val="Times New Roman"/>
        <family val="1"/>
      </rPr>
      <t xml:space="preserve"> rice. </t>
    </r>
    <r>
      <rPr>
        <i/>
        <sz val="10"/>
        <rFont val="Times New Roman"/>
        <family val="1"/>
      </rPr>
      <t>Plant Biotechnol. J.</t>
    </r>
    <r>
      <rPr>
        <sz val="10"/>
        <rFont val="Times New Roman"/>
        <family val="1"/>
      </rPr>
      <t xml:space="preserve"> 16, 1667-1678. doi: 10.1111/pbi.12903</t>
    </r>
  </si>
  <si>
    <r>
      <t xml:space="preserve">Yu, J., Xiong, H., Zhu, X., Zhang, H., Li, H., Miao, J., et al. (2017). </t>
    </r>
    <r>
      <rPr>
        <i/>
        <sz val="10"/>
        <rFont val="Times New Roman"/>
        <family val="1"/>
      </rPr>
      <t>OsLG3</t>
    </r>
    <r>
      <rPr>
        <sz val="10"/>
        <rFont val="Times New Roman"/>
        <family val="1"/>
      </rPr>
      <t xml:space="preserve"> contributing to rice grain length and yield was mined by Ho-LAMap. </t>
    </r>
    <r>
      <rPr>
        <i/>
        <sz val="10"/>
        <rFont val="Times New Roman"/>
        <family val="1"/>
      </rPr>
      <t>BMC Biol.</t>
    </r>
    <r>
      <rPr>
        <sz val="10"/>
        <rFont val="Times New Roman"/>
        <family val="1"/>
      </rPr>
      <t>, 15:28. doi: 10.1186/s12915-017-0365-7</t>
    </r>
  </si>
  <si>
    <r>
      <t xml:space="preserve">Yuan, H., Fan, S., Huang, J., Zhan, S., Wang, S., Gao, P., et al. (2017). </t>
    </r>
    <r>
      <rPr>
        <i/>
        <sz val="10"/>
        <rFont val="Times New Roman"/>
        <family val="1"/>
      </rPr>
      <t>08SG2/OsBAK1</t>
    </r>
    <r>
      <rPr>
        <sz val="10"/>
        <rFont val="Times New Roman"/>
        <family val="1"/>
      </rPr>
      <t xml:space="preserve"> regulates grain size and number, and functions differently in</t>
    </r>
    <r>
      <rPr>
        <i/>
        <sz val="10"/>
        <rFont val="Times New Roman"/>
        <family val="1"/>
      </rPr>
      <t xml:space="preserve"> Indica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Japonica</t>
    </r>
    <r>
      <rPr>
        <sz val="10"/>
        <rFont val="Times New Roman"/>
        <family val="1"/>
      </rPr>
      <t xml:space="preserve"> backgrounds in rice. </t>
    </r>
    <r>
      <rPr>
        <i/>
        <sz val="10"/>
        <rFont val="Times New Roman"/>
        <family val="1"/>
      </rPr>
      <t>Rice</t>
    </r>
    <r>
      <rPr>
        <sz val="10"/>
        <rFont val="Times New Roman"/>
        <family val="1"/>
      </rPr>
      <t>, 10:25. doi: 10.1186/s12284-017-0165-2</t>
    </r>
  </si>
  <si>
    <r>
      <t xml:space="preserve">Zhai, H., Feng, Z., Du, X., Song, Y., Liu, X., Qi, Z., et al. (2018). A novel allele of </t>
    </r>
    <r>
      <rPr>
        <i/>
        <sz val="10"/>
        <rFont val="Times New Roman"/>
        <family val="1"/>
      </rPr>
      <t>TaGW2-A1</t>
    </r>
    <r>
      <rPr>
        <sz val="10"/>
        <rFont val="Times New Roman"/>
        <family val="1"/>
      </rPr>
      <t xml:space="preserve"> is located in a finely mapped QTL that increases grain weight but decreases grain number in wheat (</t>
    </r>
    <r>
      <rPr>
        <i/>
        <sz val="10"/>
        <rFont val="Times New Roman"/>
        <family val="1"/>
      </rPr>
      <t>Triticum aestivum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Theor. Appl. Genet.</t>
    </r>
    <r>
      <rPr>
        <sz val="10"/>
        <rFont val="Times New Roman"/>
        <family val="1"/>
      </rPr>
      <t xml:space="preserve"> 131, 539-553. doi: 10.1007/s00122-017-3017-y</t>
    </r>
  </si>
  <si>
    <r>
      <t xml:space="preserve">Zhan, J., Li, G., Ryu, C. H., Ma, C., Zhang, S., Lloyd, A., et al. (2018). Opaque-2 Regulates a Complex Gene Network Associated with Cell Differentiation and Storage Functions of Maize Endosperm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30, 2425-2446. doi: 10.1105/tpc.18.00392</t>
    </r>
  </si>
  <si>
    <r>
      <t>Zhang, B., Liu, X., Xu, W., Chang, J., Li, A., Mao, X., et al. (2015a). Novel function of a putative</t>
    </r>
    <r>
      <rPr>
        <i/>
        <sz val="10"/>
        <rFont val="Times New Roman"/>
        <family val="1"/>
      </rPr>
      <t xml:space="preserve"> MOC1</t>
    </r>
    <r>
      <rPr>
        <sz val="10"/>
        <rFont val="Times New Roman"/>
        <family val="1"/>
      </rPr>
      <t xml:space="preserve"> ortholog associated with spikelet number per spike in common wheat. </t>
    </r>
    <r>
      <rPr>
        <i/>
        <sz val="10"/>
        <rFont val="Times New Roman"/>
        <family val="1"/>
      </rPr>
      <t>Sci. Rep.</t>
    </r>
    <r>
      <rPr>
        <sz val="10"/>
        <rFont val="Times New Roman"/>
        <family val="1"/>
      </rPr>
      <t>, 5:12211. doi: 10.1038/srep12211</t>
    </r>
  </si>
  <si>
    <r>
      <t xml:space="preserve">Zhang, B., Wang, X., Zhao, Z., Wang, R., Huang, X., Zhu, Y., et al. (2016). OsBRI1 activates BR signaling by preventing binding between the TPR and kinase domains of OsBSK3 via phosphorylation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70, 1149-1161. doi: 10.1104/pp.15.01668</t>
    </r>
  </si>
  <si>
    <r>
      <t xml:space="preserve">Zhang, D. P., Zhou, Y., Yin, J. F., Yan, X. J., Lin, S., Xu, W. F., et al. (2015b). Rice G-protein subunits </t>
    </r>
    <r>
      <rPr>
        <i/>
        <sz val="10"/>
        <rFont val="Times New Roman"/>
        <family val="1"/>
      </rPr>
      <t>qPE9-1</t>
    </r>
    <r>
      <rPr>
        <sz val="10"/>
        <rFont val="Times New Roman"/>
        <family val="1"/>
      </rPr>
      <t xml:space="preserve"> and</t>
    </r>
    <r>
      <rPr>
        <i/>
        <sz val="10"/>
        <rFont val="Times New Roman"/>
        <family val="1"/>
      </rPr>
      <t xml:space="preserve"> RGB1</t>
    </r>
    <r>
      <rPr>
        <sz val="10"/>
        <rFont val="Times New Roman"/>
        <family val="1"/>
      </rPr>
      <t xml:space="preserve"> play distinct roles in abscisic acid responses and drought adaptation. </t>
    </r>
    <r>
      <rPr>
        <i/>
        <sz val="10"/>
        <rFont val="Times New Roman"/>
        <family val="1"/>
      </rPr>
      <t>J. Exp. Bot.</t>
    </r>
    <r>
      <rPr>
        <sz val="10"/>
        <rFont val="Times New Roman"/>
        <family val="1"/>
      </rPr>
      <t xml:space="preserve"> 66, 6371-6384. doi: 10.1093/jxb/erv350</t>
    </r>
  </si>
  <si>
    <r>
      <t xml:space="preserve">Zhang, J. J., and Xue, H. W. (2013). </t>
    </r>
    <r>
      <rPr>
        <i/>
        <sz val="10"/>
        <rFont val="Times New Roman"/>
        <family val="1"/>
      </rPr>
      <t>OsLEC1/OsHAP3E</t>
    </r>
    <r>
      <rPr>
        <sz val="10"/>
        <rFont val="Times New Roman"/>
        <family val="1"/>
      </rPr>
      <t xml:space="preserve"> participates in the determination of meristem identity in both vegetative and reproductive developments of rice</t>
    </r>
    <r>
      <rPr>
        <vertAlign val="superscript"/>
        <sz val="10"/>
        <rFont val="Times New Roman"/>
        <family val="1"/>
      </rPr>
      <t>†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J. Integr. Plant Biol.</t>
    </r>
    <r>
      <rPr>
        <sz val="10"/>
        <rFont val="Times New Roman"/>
        <family val="1"/>
      </rPr>
      <t xml:space="preserve"> 55, 232-249. doi: 10.1111/jipb.12025</t>
    </r>
  </si>
  <si>
    <r>
      <t xml:space="preserve">Zhang, L., Cheng, Z., Qin, R., Qiu, Y., Wang, J. L., Cui, X., et al. (2012a). Identification and characterization of an epi-allele of </t>
    </r>
    <r>
      <rPr>
        <i/>
        <sz val="10"/>
        <rFont val="Times New Roman"/>
        <family val="1"/>
      </rPr>
      <t>FIE1</t>
    </r>
    <r>
      <rPr>
        <sz val="10"/>
        <rFont val="Times New Roman"/>
        <family val="1"/>
      </rPr>
      <t xml:space="preserve"> reveals a regulatory linkage between two epigenetic marks in rice. </t>
    </r>
    <r>
      <rPr>
        <i/>
        <sz val="10"/>
        <rFont val="Times New Roman"/>
        <family val="1"/>
      </rPr>
      <t>Plant Cell</t>
    </r>
    <r>
      <rPr>
        <sz val="10"/>
        <rFont val="Times New Roman"/>
        <family val="1"/>
      </rPr>
      <t xml:space="preserve"> 24, 4407-4421. doi: 10.1105/tpc.112.102269</t>
    </r>
  </si>
  <si>
    <r>
      <t xml:space="preserve">Zhang, L., Zhao, Y. L., Gao, L. F., Zhao, G. Y., Zhou, R. H., Zhang, B. S., et al. (2012b). </t>
    </r>
    <r>
      <rPr>
        <i/>
        <sz val="10"/>
        <rFont val="Times New Roman"/>
        <family val="1"/>
      </rPr>
      <t>TaCKX6-D1</t>
    </r>
    <r>
      <rPr>
        <sz val="10"/>
        <rFont val="Times New Roman"/>
        <family val="1"/>
      </rPr>
      <t xml:space="preserve">, the ortholog of rice </t>
    </r>
    <r>
      <rPr>
        <i/>
        <sz val="10"/>
        <rFont val="Times New Roman"/>
        <family val="1"/>
      </rPr>
      <t>OsCKX2</t>
    </r>
    <r>
      <rPr>
        <sz val="10"/>
        <rFont val="Times New Roman"/>
        <family val="1"/>
      </rPr>
      <t xml:space="preserve">, is associated with grain weight in hexaploid wheat. </t>
    </r>
    <r>
      <rPr>
        <i/>
        <sz val="10"/>
        <rFont val="Times New Roman"/>
        <family val="1"/>
      </rPr>
      <t>New Phytol.</t>
    </r>
    <r>
      <rPr>
        <sz val="10"/>
        <rFont val="Times New Roman"/>
        <family val="1"/>
      </rPr>
      <t xml:space="preserve"> 195, 574-584. doi: 10.1111/j.1469-8137.2012.04194.x</t>
    </r>
  </si>
  <si>
    <r>
      <t>Zhang, M., Zhang, B., Qian, Q., Yu, Y., Li, R., Zhang, J., et al. (2010). Brittle Culm 12, a dual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targeting kinesin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4 protein, controls cell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cycle progression and wall properties in rice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63, 312-328. doi: 10.1111/j.1365-313X.2010.04238.x</t>
    </r>
  </si>
  <si>
    <r>
      <t xml:space="preserve">Zhang, S., Wang, S., Xu, Y., Yu, C., Shen, C., Qian, Q., et al. (2015c). The auxin response factor, OsARF19, controls rice leaf angles through positively regulating </t>
    </r>
    <r>
      <rPr>
        <i/>
        <sz val="10"/>
        <rFont val="Times New Roman"/>
        <family val="1"/>
      </rPr>
      <t>OsGH3</t>
    </r>
    <r>
      <rPr>
        <i/>
        <sz val="10"/>
        <rFont val="等线"/>
        <family val="3"/>
        <charset val="134"/>
      </rPr>
      <t>‐</t>
    </r>
    <r>
      <rPr>
        <i/>
        <sz val="10"/>
        <rFont val="Times New Roman"/>
        <family val="1"/>
      </rPr>
      <t>5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OsBRI1</t>
    </r>
    <r>
      <rPr>
        <sz val="10"/>
        <rFont val="Times New Roman"/>
        <family val="1"/>
      </rPr>
      <t xml:space="preserve">. </t>
    </r>
    <r>
      <rPr>
        <i/>
        <sz val="10"/>
        <rFont val="Times New Roman"/>
        <family val="1"/>
      </rPr>
      <t>Plant Cell Environ.</t>
    </r>
    <r>
      <rPr>
        <sz val="10"/>
        <rFont val="Times New Roman"/>
        <family val="1"/>
      </rPr>
      <t xml:space="preserve"> 38, 638-654. doi: 10.1111/pce.12397</t>
    </r>
  </si>
  <si>
    <r>
      <t xml:space="preserve">Zhang, S., Wong, L., Meng, L., and Lemaux, P. G. (2002). Similarity of expression patterns of </t>
    </r>
    <r>
      <rPr>
        <i/>
        <sz val="10"/>
        <rFont val="Times New Roman"/>
        <family val="1"/>
      </rPr>
      <t>knotted1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 xml:space="preserve">ZmLEC1 </t>
    </r>
    <r>
      <rPr>
        <sz val="10"/>
        <rFont val="Times New Roman"/>
        <family val="1"/>
      </rPr>
      <t>during somatic and zygotic embryogenesis in maize (</t>
    </r>
    <r>
      <rPr>
        <i/>
        <sz val="10"/>
        <rFont val="Times New Roman"/>
        <family val="1"/>
      </rPr>
      <t>Zea mays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Planta</t>
    </r>
    <r>
      <rPr>
        <sz val="10"/>
        <rFont val="Times New Roman"/>
        <family val="1"/>
      </rPr>
      <t xml:space="preserve"> 215, 191-194. doi: 10.1007/s00425-002-0735-3</t>
    </r>
  </si>
  <si>
    <r>
      <t>Zhang, X., Sun, J., Cao, X., and Song, X. (2015d). Epigenetic mutation of</t>
    </r>
    <r>
      <rPr>
        <i/>
        <sz val="10"/>
        <rFont val="Times New Roman"/>
        <family val="1"/>
      </rPr>
      <t xml:space="preserve"> RAV6 </t>
    </r>
    <r>
      <rPr>
        <sz val="10"/>
        <rFont val="Times New Roman"/>
        <family val="1"/>
      </rPr>
      <t xml:space="preserve">affects leaf angle and seed size in rice. </t>
    </r>
    <r>
      <rPr>
        <i/>
        <sz val="10"/>
        <rFont val="Times New Roman"/>
        <family val="1"/>
      </rPr>
      <t>Plant Physiol.</t>
    </r>
    <r>
      <rPr>
        <sz val="10"/>
        <rFont val="Times New Roman"/>
        <family val="1"/>
      </rPr>
      <t xml:space="preserve"> 169, 2118-2128. doi: 10.1104/pp.15.00836</t>
    </r>
  </si>
  <si>
    <r>
      <t xml:space="preserve">Zhang, X., Wang, J., Huang, J., Lan, H., Wang, C., Yin, C., et al. (2012c). Rare allele of </t>
    </r>
    <r>
      <rPr>
        <i/>
        <sz val="10"/>
        <rFont val="Times New Roman"/>
        <family val="1"/>
      </rPr>
      <t xml:space="preserve">OsPPKL1 </t>
    </r>
    <r>
      <rPr>
        <sz val="10"/>
        <rFont val="Times New Roman"/>
        <family val="1"/>
      </rPr>
      <t xml:space="preserve">associated with grain length causes extra-large grain and a significant yield increase in rice. </t>
    </r>
    <r>
      <rPr>
        <i/>
        <sz val="10"/>
        <rFont val="Times New Roman"/>
        <family val="1"/>
      </rPr>
      <t>Proc. Natl. Acad. Sci. U. S. A.</t>
    </r>
    <r>
      <rPr>
        <sz val="10"/>
        <rFont val="Times New Roman"/>
        <family val="1"/>
      </rPr>
      <t xml:space="preserve"> 109, 21534-21539. doi: 10.1073/pnas.1219776110</t>
    </r>
  </si>
  <si>
    <r>
      <t xml:space="preserve">Zhang, Y., Li, D., Zhang, D., Zhao, X., Cao, X., Dong, L., et al. (2018). Analysis of the functions of </t>
    </r>
    <r>
      <rPr>
        <i/>
        <sz val="10"/>
        <rFont val="Times New Roman"/>
        <family val="1"/>
      </rPr>
      <t>TaGW2</t>
    </r>
    <r>
      <rPr>
        <sz val="10"/>
        <rFont val="Times New Roman"/>
        <family val="1"/>
      </rPr>
      <t xml:space="preserve"> homoeologs in wheat grain weight and protein content traits. </t>
    </r>
    <r>
      <rPr>
        <i/>
        <sz val="10"/>
        <rFont val="Times New Roman"/>
        <family val="1"/>
      </rPr>
      <t>Plant J.</t>
    </r>
    <r>
      <rPr>
        <sz val="10"/>
        <rFont val="Times New Roman"/>
        <family val="1"/>
      </rPr>
      <t xml:space="preserve"> 94, 857-866. doi: 10.1111/tpj.13903</t>
    </r>
  </si>
  <si>
    <r>
      <t xml:space="preserve">Zhang, Y., Liu, J., Xia, X., and He, Z. (2014). </t>
    </r>
    <r>
      <rPr>
        <i/>
        <sz val="10"/>
        <rFont val="Times New Roman"/>
        <family val="1"/>
      </rPr>
      <t>TaGS-D1</t>
    </r>
    <r>
      <rPr>
        <sz val="10"/>
        <rFont val="Times New Roman"/>
        <family val="1"/>
      </rPr>
      <t xml:space="preserve">, an ortholog of rice </t>
    </r>
    <r>
      <rPr>
        <i/>
        <sz val="10"/>
        <rFont val="Times New Roman"/>
        <family val="1"/>
      </rPr>
      <t>OsGS3</t>
    </r>
    <r>
      <rPr>
        <sz val="10"/>
        <rFont val="Times New Roman"/>
        <family val="1"/>
      </rPr>
      <t xml:space="preserve">, is associated with grain weight and grain length in common wheat. </t>
    </r>
    <r>
      <rPr>
        <i/>
        <sz val="10"/>
        <rFont val="Times New Roman"/>
        <family val="1"/>
      </rPr>
      <t>Mol. Breed.</t>
    </r>
    <r>
      <rPr>
        <sz val="10"/>
        <rFont val="Times New Roman"/>
        <family val="1"/>
      </rPr>
      <t xml:space="preserve"> 34, 1097-1107. doi: 10.1007/s11032-014-0102-7</t>
    </r>
  </si>
  <si>
    <r>
      <t xml:space="preserve">Zhang, Y. C., Yu, Y., Wang, C. Y., Li, Z. Y., Liu, Q., Xu, J., et al. (2013a). Overexpression of microRNA OsmiR397 improves rice yield by increasing grain size and promoting panicle branching. </t>
    </r>
    <r>
      <rPr>
        <i/>
        <sz val="10"/>
        <rFont val="Times New Roman"/>
        <family val="1"/>
      </rPr>
      <t>Nat. Biotechnol.</t>
    </r>
    <r>
      <rPr>
        <sz val="10"/>
        <rFont val="Times New Roman"/>
        <family val="1"/>
      </rPr>
      <t xml:space="preserve"> 31, 848-852. doi: 10.1038/nbt.2646</t>
    </r>
  </si>
  <si>
    <r>
      <t xml:space="preserve">Zhang, Y. F., Hou, M. M., and Tan, B. C. (2013b). The requirement of WHIRLY1 for embryogenesis is dependent on genetic background in maize. </t>
    </r>
    <r>
      <rPr>
        <i/>
        <sz val="10"/>
        <rFont val="Times New Roman"/>
        <family val="1"/>
      </rPr>
      <t>PLoS One</t>
    </r>
    <r>
      <rPr>
        <sz val="10"/>
        <rFont val="Times New Roman"/>
        <family val="1"/>
      </rPr>
      <t xml:space="preserve"> 8, 6:e67369. doi: 10.1371/journal.pone.0067369</t>
    </r>
  </si>
  <si>
    <r>
      <t xml:space="preserve">Zhang, Z. G., Lv, G. D., Li, B., Wang, J. J., Zhao, Y., Kong, F. M., et al. (2017). Isolation and characterization of the </t>
    </r>
    <r>
      <rPr>
        <i/>
        <sz val="10"/>
        <rFont val="Times New Roman"/>
        <family val="1"/>
      </rPr>
      <t>TaSnRK2.10</t>
    </r>
    <r>
      <rPr>
        <sz val="10"/>
        <rFont val="Times New Roman"/>
        <family val="1"/>
      </rPr>
      <t xml:space="preserve"> gene and its association with agronomic traits in wheat (</t>
    </r>
    <r>
      <rPr>
        <i/>
        <sz val="10"/>
        <rFont val="Times New Roman"/>
        <family val="1"/>
      </rPr>
      <t>Triticum aestivum</t>
    </r>
    <r>
      <rPr>
        <sz val="10"/>
        <rFont val="Times New Roman"/>
        <family val="1"/>
      </rPr>
      <t xml:space="preserve"> L.). </t>
    </r>
    <r>
      <rPr>
        <i/>
        <sz val="10"/>
        <rFont val="Times New Roman"/>
        <family val="1"/>
      </rPr>
      <t>PLoS One</t>
    </r>
    <r>
      <rPr>
        <sz val="10"/>
        <rFont val="Times New Roman"/>
        <family val="1"/>
      </rPr>
      <t xml:space="preserve"> 12, e0174425. doi: 10.1371/journal.pone.0174425</t>
    </r>
  </si>
  <si>
    <r>
      <t xml:space="preserve">Zhao, D. S., Li, Q. F., Zhang, C. Q., Zhang, C., Yang, Q. Q., Pan, L. X., et al. (2018). </t>
    </r>
    <r>
      <rPr>
        <i/>
        <sz val="10"/>
        <rFont val="Times New Roman"/>
        <family val="1"/>
      </rPr>
      <t>GS9</t>
    </r>
    <r>
      <rPr>
        <sz val="10"/>
        <rFont val="Times New Roman"/>
        <family val="1"/>
      </rPr>
      <t xml:space="preserve"> acts as a transcriptional activator to regulate rice grain shape and appearance quality. </t>
    </r>
    <r>
      <rPr>
        <i/>
        <sz val="10"/>
        <rFont val="Times New Roman"/>
        <family val="1"/>
      </rPr>
      <t>Nat. Commun.</t>
    </r>
    <r>
      <rPr>
        <sz val="10"/>
        <rFont val="Times New Roman"/>
        <family val="1"/>
      </rPr>
      <t>, 9:1240. doi: 10.1038/s41467-018-03616-y</t>
    </r>
  </si>
  <si>
    <r>
      <t xml:space="preserve">Zhao, J., Huang, X., Ouyang, X., Chen, W., Du, A., Zhu, L., et al. (2012). </t>
    </r>
    <r>
      <rPr>
        <i/>
        <sz val="10"/>
        <rFont val="Times New Roman"/>
        <family val="1"/>
      </rPr>
      <t>OsELF3-1</t>
    </r>
    <r>
      <rPr>
        <sz val="10"/>
        <rFont val="Times New Roman"/>
        <family val="1"/>
      </rPr>
      <t xml:space="preserve">, an ortholog of </t>
    </r>
    <r>
      <rPr>
        <i/>
        <sz val="10"/>
        <rFont val="Times New Roman"/>
        <family val="1"/>
      </rPr>
      <t>Arabidopsis early flowering 3</t>
    </r>
    <r>
      <rPr>
        <sz val="10"/>
        <rFont val="Times New Roman"/>
        <family val="1"/>
      </rPr>
      <t xml:space="preserve">, regulates rice circadian rhythm and photoperiodic flowering. </t>
    </r>
    <r>
      <rPr>
        <i/>
        <sz val="10"/>
        <rFont val="Times New Roman"/>
        <family val="1"/>
      </rPr>
      <t>PLoS One</t>
    </r>
    <r>
      <rPr>
        <sz val="10"/>
        <rFont val="Times New Roman"/>
        <family val="1"/>
      </rPr>
      <t>, 7:e43705. doi: 10.1371/journal.pone.0043705</t>
    </r>
  </si>
  <si>
    <r>
      <t xml:space="preserve">Zhao, J., Wu, C., Yuan, S., Yin, L., Sun, W., Zhao, Q., et al. (2013). Kinase activity of OsBRI1 is essential for brassinosteroids to regulate rice growth and development. </t>
    </r>
    <r>
      <rPr>
        <i/>
        <sz val="10"/>
        <rFont val="Times New Roman"/>
        <family val="1"/>
      </rPr>
      <t>Plant Sci.</t>
    </r>
    <r>
      <rPr>
        <sz val="10"/>
        <rFont val="Times New Roman"/>
        <family val="1"/>
      </rPr>
      <t xml:space="preserve"> 199, 113-120. doi: 10.1016/j.plantsci.2012.10.011</t>
    </r>
  </si>
  <si>
    <r>
      <t>Zhou, W., Wang, X., Zhou, D., Ouyang, Y., and Yao, J. (2017a). Overexpression of the 16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>kDa α</t>
    </r>
    <r>
      <rPr>
        <sz val="10"/>
        <rFont val="等线"/>
        <family val="3"/>
        <charset val="134"/>
      </rPr>
      <t>‐</t>
    </r>
    <r>
      <rPr>
        <sz val="10"/>
        <rFont val="Times New Roman"/>
        <family val="1"/>
      </rPr>
      <t xml:space="preserve">amylase/trypsin inhibitor RAG2 improves grain yield and quality of rice. </t>
    </r>
    <r>
      <rPr>
        <i/>
        <sz val="10"/>
        <rFont val="Times New Roman"/>
        <family val="1"/>
      </rPr>
      <t>Plant Biotechnol. J.</t>
    </r>
    <r>
      <rPr>
        <sz val="10"/>
        <rFont val="Times New Roman"/>
        <family val="1"/>
      </rPr>
      <t xml:space="preserve"> 15, 568-580. doi: 10.1111/pbi.12654 </t>
    </r>
  </si>
  <si>
    <r>
      <t>Zhou, Y., Miao, J., Gu, H., Peng, X., Leburu, M., Yuan, F., et al. (2015). Natural Variations in</t>
    </r>
    <r>
      <rPr>
        <i/>
        <sz val="10"/>
        <rFont val="Times New Roman"/>
        <family val="1"/>
      </rPr>
      <t xml:space="preserve"> SLG7</t>
    </r>
    <r>
      <rPr>
        <sz val="10"/>
        <rFont val="Times New Roman"/>
        <family val="1"/>
      </rPr>
      <t xml:space="preserve"> Regulate Grain Shape in Rice. </t>
    </r>
    <r>
      <rPr>
        <i/>
        <sz val="10"/>
        <rFont val="Times New Roman"/>
        <family val="1"/>
      </rPr>
      <t>Genetics</t>
    </r>
    <r>
      <rPr>
        <sz val="10"/>
        <rFont val="Times New Roman"/>
        <family val="1"/>
      </rPr>
      <t xml:space="preserve"> 201, 1591-1599. doi: 10.1534/genetics.115.181115</t>
    </r>
  </si>
  <si>
    <r>
      <t xml:space="preserve">Zhou, Y., Tao, Y., Zhu, J., Miao, J., Liu, J., Liu, Y., et al. (2017b). </t>
    </r>
    <r>
      <rPr>
        <i/>
        <sz val="10"/>
        <rFont val="Times New Roman"/>
        <family val="1"/>
      </rPr>
      <t>GNS4</t>
    </r>
    <r>
      <rPr>
        <sz val="10"/>
        <rFont val="Times New Roman"/>
        <family val="1"/>
      </rPr>
      <t>, a novel allele of</t>
    </r>
    <r>
      <rPr>
        <i/>
        <sz val="10"/>
        <rFont val="Times New Roman"/>
        <family val="1"/>
      </rPr>
      <t xml:space="preserve"> DWARF11</t>
    </r>
    <r>
      <rPr>
        <sz val="10"/>
        <rFont val="Times New Roman"/>
        <family val="1"/>
      </rPr>
      <t xml:space="preserve">, regulates grain number and grain size in a high-yield rice variety. </t>
    </r>
    <r>
      <rPr>
        <i/>
        <sz val="10"/>
        <rFont val="Times New Roman"/>
        <family val="1"/>
      </rPr>
      <t>Rice</t>
    </r>
    <r>
      <rPr>
        <sz val="10"/>
        <rFont val="Times New Roman"/>
        <family val="1"/>
      </rPr>
      <t>, 10:34. doi: 10.1186/s12284-017-0171-4</t>
    </r>
  </si>
  <si>
    <r>
      <t xml:space="preserve">Zhou, Y., Zhu, J., Li, Z., Yi, C., Liu, J., Zhang, H., et al. (2009). Deletion in a quantitative trait gene </t>
    </r>
    <r>
      <rPr>
        <i/>
        <sz val="10"/>
        <rFont val="Times New Roman"/>
        <family val="1"/>
      </rPr>
      <t>qPE9-1</t>
    </r>
    <r>
      <rPr>
        <sz val="10"/>
        <rFont val="Times New Roman"/>
        <family val="1"/>
      </rPr>
      <t xml:space="preserve"> associated with panicle erectness improves plant architecture during rice domestication. </t>
    </r>
    <r>
      <rPr>
        <i/>
        <sz val="10"/>
        <rFont val="Times New Roman"/>
        <family val="1"/>
      </rPr>
      <t>Genetics</t>
    </r>
    <r>
      <rPr>
        <sz val="10"/>
        <rFont val="Times New Roman"/>
        <family val="1"/>
      </rPr>
      <t xml:space="preserve"> 183, 315-324. doi: 10.1534/genetics.109.102681</t>
    </r>
  </si>
  <si>
    <r>
      <t xml:space="preserve">Zhu, K., Tang, D., Yan, C., Chi, Z., Yu, H., Chen, J., et al. (2010). </t>
    </r>
    <r>
      <rPr>
        <i/>
        <sz val="10"/>
        <rFont val="Times New Roman"/>
        <family val="1"/>
      </rPr>
      <t>ERECT PANICLE2</t>
    </r>
    <r>
      <rPr>
        <sz val="10"/>
        <rFont val="Times New Roman"/>
        <family val="1"/>
      </rPr>
      <t xml:space="preserve"> encodes a novel protein that regulates panicle erectness in</t>
    </r>
    <r>
      <rPr>
        <i/>
        <sz val="10"/>
        <rFont val="Times New Roman"/>
        <family val="1"/>
      </rPr>
      <t xml:space="preserve"> Indica</t>
    </r>
    <r>
      <rPr>
        <sz val="10"/>
        <rFont val="Times New Roman"/>
        <family val="1"/>
      </rPr>
      <t xml:space="preserve"> rice. </t>
    </r>
    <r>
      <rPr>
        <i/>
        <sz val="10"/>
        <rFont val="Times New Roman"/>
        <family val="1"/>
      </rPr>
      <t>Genetics</t>
    </r>
    <r>
      <rPr>
        <sz val="10"/>
        <rFont val="Times New Roman"/>
        <family val="1"/>
      </rPr>
      <t xml:space="preserve"> 184, 343-350. doi: 10.1534/genetics.109.112045</t>
    </r>
  </si>
  <si>
    <r>
      <t>Zhu, X. F., Zhang, H. P., Hu, M. J., Wu, Z. Y., Jiang, H., Cao, J. J., et al. (2016). Cloning and characterization of</t>
    </r>
    <r>
      <rPr>
        <i/>
        <sz val="10.5"/>
        <rFont val="Times New Roman"/>
        <family val="1"/>
      </rPr>
      <t xml:space="preserve"> Tabas1-B1</t>
    </r>
    <r>
      <rPr>
        <sz val="10.5"/>
        <rFont val="Times New Roman"/>
        <family val="1"/>
      </rPr>
      <t xml:space="preserve"> gene associated with flag leaf chlorophyll content and thousand-grain weight and development of a gene-specific marker in wheat. </t>
    </r>
    <r>
      <rPr>
        <i/>
        <sz val="10.5"/>
        <rFont val="Times New Roman"/>
        <family val="1"/>
      </rPr>
      <t>Mol. Breed.</t>
    </r>
    <r>
      <rPr>
        <sz val="10.5"/>
        <rFont val="Times New Roman"/>
        <family val="1"/>
      </rPr>
      <t>, 36:142. doi: 10.1007/s11032-016-0563-y</t>
    </r>
  </si>
  <si>
    <t>Gene ID</t>
    <phoneticPr fontId="1" type="noConversion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QTLs in bold indicated the major QTL with explaining more than 10% of the phenotype variation (mean value from all years).</t>
    </r>
  </si>
  <si>
    <r>
      <t xml:space="preserve">c </t>
    </r>
    <r>
      <rPr>
        <sz val="10"/>
        <color theme="1"/>
        <rFont val="Times New Roman"/>
        <family val="1"/>
      </rPr>
      <t>The physical position of the marker was based on the alignment results of the marker sequences in the latest barley genome database (https://webblast.ipk-gatersleben.de/barley_ibsc/). The same as below.</t>
    </r>
  </si>
  <si>
    <r>
      <t xml:space="preserve">e </t>
    </r>
    <r>
      <rPr>
        <sz val="10"/>
        <color theme="1"/>
        <rFont val="Times New Roman"/>
        <family val="1"/>
      </rPr>
      <t>Additive effect; positive values indicated that the alleles coming from Huadamai 6; negative values indicate that the alleles coming from Huaai 11. The same as below.</t>
    </r>
  </si>
  <si>
    <t>125/127</t>
    <phoneticPr fontId="1" type="noConversion"/>
  </si>
  <si>
    <t>Covariate</t>
  </si>
  <si>
    <t>Vrn-H3/sgh3/HvFT1</t>
    <phoneticPr fontId="1" type="noConversion"/>
  </si>
  <si>
    <t>Table S3. List of putative pleiotropy or linkage of QTLs detected in different traits by single-environment QTL analysis.</t>
    <phoneticPr fontId="1" type="noConversion"/>
  </si>
  <si>
    <t>Table S5. List of putative pleiotropy or linkage of QTLs detected in different traits by multi-environment trait (MET) analysis.</t>
    <phoneticPr fontId="1" type="noConversion"/>
  </si>
  <si>
    <t>Table S8. Genetic correspondence between QTL of barley grain size and weight and other cereal genes affecting grain development.</t>
    <phoneticPr fontId="1" type="noConversion"/>
  </si>
  <si>
    <r>
      <t xml:space="preserve">Table S9. Predicted genes in </t>
    </r>
    <r>
      <rPr>
        <b/>
        <i/>
        <sz val="11"/>
        <color rgb="FF333333"/>
        <rFont val="Times New Roman"/>
        <family val="1"/>
      </rPr>
      <t>btwd1</t>
    </r>
    <r>
      <rPr>
        <b/>
        <sz val="11"/>
        <color rgb="FF333333"/>
        <rFont val="Times New Roman"/>
        <family val="1"/>
      </rPr>
      <t xml:space="preserve"> region.</t>
    </r>
    <phoneticPr fontId="1" type="noConversion"/>
  </si>
  <si>
    <t>1H_33340718</t>
  </si>
  <si>
    <t>3HL_4462181</t>
  </si>
  <si>
    <t>3HL_10764412</t>
  </si>
  <si>
    <t>6HL_22068577</t>
  </si>
  <si>
    <t>Bmac167</t>
  </si>
  <si>
    <t>M_2556064_1255</t>
  </si>
  <si>
    <t>7_3445863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 ;[Red]\-0.00\ "/>
    <numFmt numFmtId="178" formatCode="0.000_ "/>
  </numFmts>
  <fonts count="4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u/>
      <sz val="11"/>
      <color theme="10"/>
      <name val="等线"/>
      <family val="2"/>
      <scheme val="minor"/>
    </font>
    <font>
      <b/>
      <sz val="11"/>
      <name val="Times New Roman"/>
      <family val="1"/>
    </font>
    <font>
      <b/>
      <sz val="10.5"/>
      <color theme="1"/>
      <name val="Times New Roman"/>
      <family val="1"/>
    </font>
    <font>
      <vertAlign val="superscript"/>
      <sz val="10"/>
      <name val="Times New Roman"/>
      <family val="1"/>
    </font>
    <font>
      <i/>
      <sz val="10"/>
      <name val="Times New Roman"/>
      <family val="1"/>
    </font>
    <font>
      <b/>
      <i/>
      <sz val="10"/>
      <name val="Times New Roman"/>
      <family val="1"/>
    </font>
    <font>
      <b/>
      <vertAlign val="superscript"/>
      <sz val="1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0"/>
      <name val="Times New Roman"/>
      <family val="1"/>
    </font>
    <font>
      <b/>
      <i/>
      <vertAlign val="superscript"/>
      <sz val="10"/>
      <name val="Times New Roman"/>
      <family val="1"/>
    </font>
    <font>
      <sz val="11"/>
      <color theme="1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theme="1"/>
      <name val="Calibri"/>
      <family val="2"/>
    </font>
    <font>
      <i/>
      <sz val="10"/>
      <color rgb="FF000000"/>
      <name val="Times New Roman"/>
      <family val="1"/>
    </font>
    <font>
      <sz val="9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sz val="10.5"/>
      <name val="Times New Roman"/>
      <family val="1"/>
    </font>
    <font>
      <sz val="10.5"/>
      <name val="Times New Roman"/>
      <family val="1"/>
    </font>
    <font>
      <vertAlign val="superscript"/>
      <sz val="10.5"/>
      <name val="Times New Roman"/>
      <family val="1"/>
    </font>
    <font>
      <sz val="10"/>
      <color rgb="FF005A00"/>
      <name val="Times New Roman"/>
      <family val="1"/>
    </font>
    <font>
      <b/>
      <sz val="11"/>
      <color rgb="FF333333"/>
      <name val="Times New Roman"/>
      <family val="1"/>
    </font>
    <font>
      <b/>
      <i/>
      <sz val="11"/>
      <color rgb="FF333333"/>
      <name val="Times New Roman"/>
      <family val="1"/>
    </font>
    <font>
      <sz val="9"/>
      <name val="Trebuchet MS"/>
      <family val="2"/>
    </font>
    <font>
      <sz val="10"/>
      <name val="等线"/>
      <family val="3"/>
      <charset val="134"/>
    </font>
    <font>
      <i/>
      <sz val="10"/>
      <name val="等线"/>
      <family val="3"/>
      <charset val="134"/>
    </font>
    <font>
      <vertAlign val="subscript"/>
      <sz val="10"/>
      <name val="Times New Roman"/>
      <family val="1"/>
    </font>
    <font>
      <i/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D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001188"/>
      </left>
      <right/>
      <top/>
      <bottom/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19" fillId="0" borderId="0">
      <alignment vertical="center"/>
    </xf>
  </cellStyleXfs>
  <cellXfs count="108">
    <xf numFmtId="0" fontId="0" fillId="0" borderId="0" xfId="0"/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5" fillId="0" borderId="0" xfId="0" applyFont="1"/>
    <xf numFmtId="176" fontId="6" fillId="0" borderId="1" xfId="0" applyNumberFormat="1" applyFont="1" applyBorder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 wrapText="1"/>
    </xf>
    <xf numFmtId="0" fontId="16" fillId="0" borderId="2" xfId="0" applyFont="1" applyBorder="1" applyAlignment="1">
      <alignment horizontal="center" vertical="center"/>
    </xf>
    <xf numFmtId="0" fontId="13" fillId="0" borderId="0" xfId="0" applyFont="1"/>
    <xf numFmtId="0" fontId="6" fillId="0" borderId="4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176" fontId="6" fillId="0" borderId="4" xfId="0" applyNumberFormat="1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176" fontId="12" fillId="0" borderId="0" xfId="0" applyNumberFormat="1" applyFont="1" applyAlignment="1">
      <alignment horizontal="left" vertical="center"/>
    </xf>
    <xf numFmtId="0" fontId="28" fillId="0" borderId="2" xfId="0" applyFont="1" applyBorder="1" applyAlignment="1">
      <alignment horizontal="left" vertical="center"/>
    </xf>
    <xf numFmtId="0" fontId="28" fillId="0" borderId="2" xfId="0" applyFont="1" applyBorder="1" applyAlignment="1">
      <alignment horizontal="left" vertical="center" wrapText="1"/>
    </xf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5" fillId="0" borderId="0" xfId="0" applyFont="1"/>
    <xf numFmtId="0" fontId="25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5" fillId="0" borderId="1" xfId="0" applyFont="1" applyBorder="1" applyAlignment="1">
      <alignment horizontal="left" vertical="center"/>
    </xf>
    <xf numFmtId="0" fontId="26" fillId="0" borderId="1" xfId="0" applyFont="1" applyBorder="1" applyAlignment="1">
      <alignment horizontal="left" vertical="center"/>
    </xf>
    <xf numFmtId="0" fontId="23" fillId="0" borderId="1" xfId="0" applyFont="1" applyBorder="1" applyAlignment="1">
      <alignment horizontal="left" vertical="center"/>
    </xf>
    <xf numFmtId="0" fontId="27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0" xfId="0" applyFont="1" applyAlignment="1">
      <alignment vertical="center"/>
    </xf>
    <xf numFmtId="0" fontId="16" fillId="0" borderId="2" xfId="0" applyFont="1" applyBorder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7" fillId="0" borderId="2" xfId="2" applyFont="1" applyBorder="1" applyAlignment="1">
      <alignment horizontal="left" vertical="center"/>
    </xf>
    <xf numFmtId="176" fontId="7" fillId="0" borderId="2" xfId="2" applyNumberFormat="1" applyFont="1" applyBorder="1" applyAlignment="1">
      <alignment horizontal="left" vertical="center"/>
    </xf>
    <xf numFmtId="178" fontId="7" fillId="0" borderId="2" xfId="0" applyNumberFormat="1" applyFont="1" applyBorder="1" applyAlignment="1">
      <alignment horizontal="left" vertical="center"/>
    </xf>
    <xf numFmtId="178" fontId="7" fillId="0" borderId="2" xfId="2" applyNumberFormat="1" applyFont="1" applyBorder="1" applyAlignment="1">
      <alignment horizontal="left" vertical="center"/>
    </xf>
    <xf numFmtId="0" fontId="6" fillId="0" borderId="0" xfId="2" applyFont="1" applyAlignment="1">
      <alignment horizontal="left" vertical="center"/>
    </xf>
    <xf numFmtId="176" fontId="6" fillId="0" borderId="0" xfId="2" applyNumberFormat="1" applyFont="1" applyAlignment="1">
      <alignment horizontal="left" vertical="center"/>
    </xf>
    <xf numFmtId="178" fontId="6" fillId="0" borderId="0" xfId="2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178" fontId="6" fillId="0" borderId="0" xfId="0" applyNumberFormat="1" applyFont="1" applyAlignment="1">
      <alignment horizontal="left" vertical="center"/>
    </xf>
    <xf numFmtId="0" fontId="6" fillId="0" borderId="1" xfId="2" applyFont="1" applyBorder="1" applyAlignment="1">
      <alignment horizontal="left" vertical="center"/>
    </xf>
    <xf numFmtId="176" fontId="6" fillId="0" borderId="1" xfId="2" applyNumberFormat="1" applyFont="1" applyBorder="1" applyAlignment="1">
      <alignment horizontal="left" vertical="center"/>
    </xf>
    <xf numFmtId="178" fontId="6" fillId="0" borderId="1" xfId="2" applyNumberFormat="1" applyFont="1" applyBorder="1" applyAlignment="1">
      <alignment horizontal="left" vertical="center"/>
    </xf>
    <xf numFmtId="0" fontId="22" fillId="0" borderId="1" xfId="0" applyFont="1" applyBorder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178" fontId="0" fillId="0" borderId="0" xfId="0" applyNumberFormat="1"/>
    <xf numFmtId="0" fontId="21" fillId="0" borderId="0" xfId="0" applyFont="1" applyAlignment="1">
      <alignment horizontal="left"/>
    </xf>
    <xf numFmtId="0" fontId="20" fillId="0" borderId="0" xfId="0" applyFont="1"/>
    <xf numFmtId="0" fontId="13" fillId="0" borderId="4" xfId="0" applyFont="1" applyBorder="1" applyAlignment="1">
      <alignment horizontal="left" vertical="center"/>
    </xf>
    <xf numFmtId="0" fontId="13" fillId="0" borderId="4" xfId="0" applyFont="1" applyBorder="1"/>
    <xf numFmtId="0" fontId="12" fillId="0" borderId="0" xfId="0" applyFont="1"/>
    <xf numFmtId="0" fontId="6" fillId="0" borderId="0" xfId="0" applyFont="1"/>
    <xf numFmtId="0" fontId="12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176" fontId="6" fillId="0" borderId="0" xfId="0" applyNumberFormat="1" applyFont="1" applyAlignment="1">
      <alignment horizontal="left"/>
    </xf>
    <xf numFmtId="176" fontId="21" fillId="0" borderId="0" xfId="0" applyNumberFormat="1" applyFont="1" applyAlignment="1">
      <alignment horizontal="left"/>
    </xf>
    <xf numFmtId="0" fontId="11" fillId="0" borderId="0" xfId="0" applyFont="1" applyAlignment="1">
      <alignment horizontal="left" vertical="center"/>
    </xf>
    <xf numFmtId="0" fontId="31" fillId="0" borderId="0" xfId="0" applyFont="1"/>
    <xf numFmtId="0" fontId="28" fillId="0" borderId="2" xfId="0" applyFont="1" applyBorder="1" applyAlignment="1">
      <alignment horizontal="center" vertical="center"/>
    </xf>
    <xf numFmtId="0" fontId="28" fillId="0" borderId="2" xfId="0" applyFont="1" applyBorder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3" fillId="0" borderId="0" xfId="0" applyFont="1" applyAlignment="1">
      <alignment vertical="center" wrapText="1"/>
    </xf>
    <xf numFmtId="0" fontId="33" fillId="2" borderId="0" xfId="0" applyFont="1" applyFill="1" applyAlignment="1">
      <alignment vertical="center"/>
    </xf>
    <xf numFmtId="0" fontId="33" fillId="2" borderId="0" xfId="0" applyFont="1" applyFill="1" applyAlignment="1">
      <alignment vertical="center" wrapText="1"/>
    </xf>
    <xf numFmtId="0" fontId="23" fillId="0" borderId="1" xfId="0" applyFont="1" applyBorder="1" applyAlignment="1">
      <alignment vertical="center"/>
    </xf>
    <xf numFmtId="0" fontId="23" fillId="0" borderId="1" xfId="0" applyFont="1" applyBorder="1" applyAlignment="1">
      <alignment vertical="center" wrapText="1"/>
    </xf>
    <xf numFmtId="176" fontId="6" fillId="0" borderId="0" xfId="0" applyNumberFormat="1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36" fillId="0" borderId="0" xfId="0" applyFont="1" applyAlignment="1">
      <alignment horizontal="left" vertical="center" wrapText="1"/>
    </xf>
    <xf numFmtId="177" fontId="7" fillId="0" borderId="2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vertical="center" wrapText="1"/>
    </xf>
    <xf numFmtId="0" fontId="6" fillId="0" borderId="4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0" xfId="1" applyFont="1" applyAlignment="1">
      <alignment horizontal="left" vertical="center" wrapText="1"/>
    </xf>
    <xf numFmtId="0" fontId="6" fillId="0" borderId="0" xfId="0" applyFont="1" applyAlignment="1">
      <alignment vertical="center"/>
    </xf>
    <xf numFmtId="0" fontId="6" fillId="0" borderId="0" xfId="1" applyFont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31" fillId="0" borderId="0" xfId="0" applyFont="1" applyAlignment="1">
      <alignment horizontal="left"/>
    </xf>
    <xf numFmtId="0" fontId="5" fillId="0" borderId="0" xfId="0" applyFont="1" applyFill="1" applyAlignment="1">
      <alignment vertical="center"/>
    </xf>
    <xf numFmtId="0" fontId="3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4" fillId="0" borderId="0" xfId="0" applyFont="1" applyAlignment="1">
      <alignment horizontal="center" vertical="center"/>
    </xf>
  </cellXfs>
  <cellStyles count="3">
    <cellStyle name="常规" xfId="0" builtinId="0"/>
    <cellStyle name="常规 2" xfId="2" xr:uid="{00000000-0005-0000-0000-000002000000}"/>
    <cellStyle name="超链接" xfId="1" builtinId="8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5A00"/>
      <color rgb="FFC6EF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6"/>
  <sheetViews>
    <sheetView tabSelected="1" workbookViewId="0">
      <selection sqref="A1:Q1"/>
    </sheetView>
  </sheetViews>
  <sheetFormatPr defaultColWidth="8.6640625" defaultRowHeight="14" x14ac:dyDescent="0.3"/>
  <cols>
    <col min="1" max="1" width="5.6640625" style="63" bestFit="1" customWidth="1"/>
    <col min="2" max="2" width="4.58203125" style="63" bestFit="1" customWidth="1"/>
    <col min="3" max="3" width="9.58203125" style="63" bestFit="1" customWidth="1"/>
    <col min="4" max="4" width="5.08203125" style="63" bestFit="1" customWidth="1"/>
    <col min="5" max="5" width="10.75" style="63" bestFit="1" customWidth="1"/>
    <col min="6" max="6" width="12.75" style="63" bestFit="1" customWidth="1"/>
    <col min="7" max="7" width="10.33203125" style="63" customWidth="1"/>
    <col min="8" max="8" width="12.75" style="63" bestFit="1" customWidth="1"/>
    <col min="9" max="9" width="10.33203125" style="63" customWidth="1"/>
    <col min="10" max="11" width="6.08203125" style="63" bestFit="1" customWidth="1"/>
    <col min="12" max="12" width="6" style="63" bestFit="1" customWidth="1"/>
    <col min="13" max="13" width="9.25" style="63" bestFit="1" customWidth="1"/>
    <col min="14" max="14" width="9.75" style="63" bestFit="1" customWidth="1"/>
    <col min="15" max="15" width="8.6640625" style="63"/>
    <col min="16" max="16" width="23.08203125" style="63" customWidth="1"/>
    <col min="17" max="17" width="23.08203125" style="63" bestFit="1" customWidth="1"/>
    <col min="18" max="16384" width="8.6640625" style="63"/>
  </cols>
  <sheetData>
    <row r="1" spans="1:17" ht="20" customHeight="1" thickBot="1" x14ac:dyDescent="0.35">
      <c r="A1" s="103" t="s">
        <v>1354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</row>
    <row r="2" spans="1:17" ht="26.5" thickBot="1" x14ac:dyDescent="0.35">
      <c r="A2" s="15" t="s">
        <v>1526</v>
      </c>
      <c r="B2" s="15" t="s">
        <v>139</v>
      </c>
      <c r="C2" s="15" t="s">
        <v>1527</v>
      </c>
      <c r="D2" s="15" t="s">
        <v>1528</v>
      </c>
      <c r="E2" s="17" t="s">
        <v>1510</v>
      </c>
      <c r="F2" s="15" t="s">
        <v>1504</v>
      </c>
      <c r="G2" s="17" t="s">
        <v>1509</v>
      </c>
      <c r="H2" s="15" t="s">
        <v>1503</v>
      </c>
      <c r="I2" s="17" t="s">
        <v>1509</v>
      </c>
      <c r="J2" s="15" t="s">
        <v>10</v>
      </c>
      <c r="K2" s="15" t="s">
        <v>1529</v>
      </c>
      <c r="L2" s="15" t="s">
        <v>1530</v>
      </c>
      <c r="M2" s="15" t="s">
        <v>1531</v>
      </c>
      <c r="N2" s="15" t="s">
        <v>1532</v>
      </c>
      <c r="O2" s="17" t="s">
        <v>2267</v>
      </c>
      <c r="P2" s="15" t="s">
        <v>2818</v>
      </c>
      <c r="Q2" s="17" t="s">
        <v>1352</v>
      </c>
    </row>
    <row r="3" spans="1:17" ht="14.5" x14ac:dyDescent="0.35">
      <c r="A3" s="20" t="s">
        <v>2</v>
      </c>
      <c r="B3" s="20">
        <v>2016</v>
      </c>
      <c r="C3" s="64" t="s">
        <v>144</v>
      </c>
      <c r="D3" s="20" t="s">
        <v>31</v>
      </c>
      <c r="E3" s="20">
        <v>127</v>
      </c>
      <c r="F3" s="20" t="s">
        <v>140</v>
      </c>
      <c r="G3" s="20">
        <v>652508158</v>
      </c>
      <c r="H3" s="20" t="s">
        <v>141</v>
      </c>
      <c r="I3" s="20">
        <v>653982961</v>
      </c>
      <c r="J3" s="22">
        <v>52.097999999999999</v>
      </c>
      <c r="K3" s="22">
        <v>73.581800000000001</v>
      </c>
      <c r="L3" s="22">
        <v>8.2009000000000007</v>
      </c>
      <c r="M3" s="20" t="s">
        <v>1205</v>
      </c>
      <c r="N3" s="64" t="s">
        <v>375</v>
      </c>
      <c r="O3" s="65" t="s">
        <v>2263</v>
      </c>
      <c r="P3" s="20" t="s">
        <v>2421</v>
      </c>
      <c r="Q3" s="21" t="s">
        <v>1682</v>
      </c>
    </row>
    <row r="4" spans="1:17" x14ac:dyDescent="0.3">
      <c r="A4" s="1"/>
      <c r="B4" s="1"/>
      <c r="C4" s="9" t="s">
        <v>142</v>
      </c>
      <c r="D4" s="1" t="s">
        <v>38</v>
      </c>
      <c r="E4" s="1">
        <v>20</v>
      </c>
      <c r="F4" s="1" t="s">
        <v>46</v>
      </c>
      <c r="G4" s="1">
        <v>664326468</v>
      </c>
      <c r="H4" s="1" t="s">
        <v>47</v>
      </c>
      <c r="I4" s="1">
        <v>661185207</v>
      </c>
      <c r="J4" s="8">
        <v>3.4712999999999998</v>
      </c>
      <c r="K4" s="8">
        <v>1.7031000000000001</v>
      </c>
      <c r="L4" s="8">
        <v>1.1684000000000001</v>
      </c>
      <c r="M4" s="1" t="s">
        <v>1197</v>
      </c>
      <c r="N4" s="9"/>
      <c r="O4" s="66" t="s">
        <v>2118</v>
      </c>
      <c r="P4" s="67" t="s">
        <v>2430</v>
      </c>
      <c r="Q4" s="9" t="s">
        <v>2012</v>
      </c>
    </row>
    <row r="5" spans="1:17" x14ac:dyDescent="0.3">
      <c r="A5" s="1"/>
      <c r="B5" s="1"/>
      <c r="C5" s="9" t="s">
        <v>143</v>
      </c>
      <c r="D5" s="1" t="s">
        <v>97</v>
      </c>
      <c r="E5" s="1">
        <v>183</v>
      </c>
      <c r="F5" s="1" t="s">
        <v>133</v>
      </c>
      <c r="G5" s="1" t="s">
        <v>1996</v>
      </c>
      <c r="H5" s="1" t="s">
        <v>134</v>
      </c>
      <c r="I5" s="1">
        <v>87379476</v>
      </c>
      <c r="J5" s="8">
        <v>4.8943000000000003</v>
      </c>
      <c r="K5" s="8">
        <v>2.5304000000000002</v>
      </c>
      <c r="L5" s="8">
        <v>1.3711</v>
      </c>
      <c r="M5" s="1" t="s">
        <v>1206</v>
      </c>
      <c r="N5" s="9" t="s">
        <v>395</v>
      </c>
      <c r="O5" s="66" t="s">
        <v>2256</v>
      </c>
      <c r="P5" s="67" t="s">
        <v>2431</v>
      </c>
      <c r="Q5" s="9"/>
    </row>
    <row r="6" spans="1:17" ht="14.5" x14ac:dyDescent="0.35">
      <c r="A6" s="1"/>
      <c r="B6" s="1">
        <v>2017</v>
      </c>
      <c r="C6" s="10" t="s">
        <v>144</v>
      </c>
      <c r="D6" s="1" t="s">
        <v>31</v>
      </c>
      <c r="E6" s="1">
        <v>125</v>
      </c>
      <c r="F6" s="1" t="s">
        <v>33</v>
      </c>
      <c r="G6" s="1">
        <v>647935076</v>
      </c>
      <c r="H6" s="1" t="s">
        <v>145</v>
      </c>
      <c r="I6" s="1">
        <v>652507787</v>
      </c>
      <c r="J6" s="8">
        <v>66.242599999999996</v>
      </c>
      <c r="K6" s="8">
        <v>80.619699999999995</v>
      </c>
      <c r="L6" s="8">
        <v>10.6975</v>
      </c>
      <c r="M6" s="1" t="s">
        <v>1237</v>
      </c>
      <c r="N6" s="10" t="s">
        <v>374</v>
      </c>
      <c r="O6" s="19" t="s">
        <v>2116</v>
      </c>
      <c r="P6" s="67" t="s">
        <v>2422</v>
      </c>
      <c r="Q6" s="66" t="s">
        <v>1691</v>
      </c>
    </row>
    <row r="7" spans="1:17" x14ac:dyDescent="0.3">
      <c r="A7" s="1"/>
      <c r="B7" s="1"/>
      <c r="C7" s="9" t="s">
        <v>146</v>
      </c>
      <c r="D7" s="1" t="s">
        <v>38</v>
      </c>
      <c r="E7" s="1">
        <v>7</v>
      </c>
      <c r="F7" s="1" t="s">
        <v>40</v>
      </c>
      <c r="G7" s="1">
        <v>683152440</v>
      </c>
      <c r="H7" s="1" t="s">
        <v>41</v>
      </c>
      <c r="I7" s="1">
        <v>682227040</v>
      </c>
      <c r="J7" s="8">
        <v>3.4493</v>
      </c>
      <c r="K7" s="8">
        <v>0.99299999999999999</v>
      </c>
      <c r="L7" s="8">
        <v>1.1134999999999999</v>
      </c>
      <c r="M7" s="1" t="s">
        <v>1207</v>
      </c>
      <c r="N7" s="9"/>
      <c r="O7" s="9"/>
      <c r="P7" s="1"/>
      <c r="Q7" s="9" t="s">
        <v>2010</v>
      </c>
    </row>
    <row r="8" spans="1:17" x14ac:dyDescent="0.3">
      <c r="A8" s="1"/>
      <c r="B8" s="1"/>
      <c r="C8" s="9" t="s">
        <v>147</v>
      </c>
      <c r="D8" s="1" t="s">
        <v>38</v>
      </c>
      <c r="E8" s="1">
        <v>95</v>
      </c>
      <c r="F8" s="1" t="s">
        <v>74</v>
      </c>
      <c r="G8" s="1">
        <v>467097001</v>
      </c>
      <c r="H8" s="1" t="s">
        <v>75</v>
      </c>
      <c r="I8" s="1">
        <v>466670826</v>
      </c>
      <c r="J8" s="8">
        <v>5.8445</v>
      </c>
      <c r="K8" s="8">
        <v>1.7628999999999999</v>
      </c>
      <c r="L8" s="8">
        <v>-1.4343999999999999</v>
      </c>
      <c r="M8" s="1" t="s">
        <v>1208</v>
      </c>
      <c r="N8" s="9" t="s">
        <v>378</v>
      </c>
      <c r="O8" s="9"/>
      <c r="P8" s="1"/>
      <c r="Q8" s="9" t="s">
        <v>837</v>
      </c>
    </row>
    <row r="9" spans="1:17" x14ac:dyDescent="0.3">
      <c r="A9" s="1"/>
      <c r="B9" s="1"/>
      <c r="C9" s="9" t="s">
        <v>148</v>
      </c>
      <c r="D9" s="1" t="s">
        <v>84</v>
      </c>
      <c r="E9" s="1">
        <v>60</v>
      </c>
      <c r="F9" s="1" t="s">
        <v>86</v>
      </c>
      <c r="G9" s="1">
        <v>531274064</v>
      </c>
      <c r="H9" s="1" t="s">
        <v>149</v>
      </c>
      <c r="I9" s="1">
        <v>532000072</v>
      </c>
      <c r="J9" s="8">
        <v>4.7607999999999997</v>
      </c>
      <c r="K9" s="8">
        <v>1.4063000000000001</v>
      </c>
      <c r="L9" s="8">
        <v>-1.2949999999999999</v>
      </c>
      <c r="M9" s="1" t="s">
        <v>1209</v>
      </c>
      <c r="N9" s="9" t="s">
        <v>381</v>
      </c>
      <c r="O9" s="66" t="s">
        <v>2190</v>
      </c>
      <c r="P9" s="1" t="s">
        <v>2432</v>
      </c>
      <c r="Q9" s="9"/>
    </row>
    <row r="10" spans="1:17" x14ac:dyDescent="0.3">
      <c r="A10" s="1"/>
      <c r="B10" s="1"/>
      <c r="C10" s="9" t="s">
        <v>150</v>
      </c>
      <c r="D10" s="1" t="s">
        <v>90</v>
      </c>
      <c r="E10" s="1">
        <v>0</v>
      </c>
      <c r="F10" s="1" t="s">
        <v>151</v>
      </c>
      <c r="G10" s="1">
        <v>2568671</v>
      </c>
      <c r="H10" s="1" t="s">
        <v>152</v>
      </c>
      <c r="I10" s="1">
        <v>433302</v>
      </c>
      <c r="J10" s="8">
        <v>5.6062000000000003</v>
      </c>
      <c r="K10" s="8">
        <v>1.6742999999999999</v>
      </c>
      <c r="L10" s="8">
        <v>-1.3963000000000001</v>
      </c>
      <c r="M10" s="1" t="s">
        <v>1210</v>
      </c>
      <c r="N10" s="9" t="s">
        <v>384</v>
      </c>
      <c r="O10" s="66" t="s">
        <v>2194</v>
      </c>
      <c r="P10" s="1" t="s">
        <v>2433</v>
      </c>
      <c r="Q10" s="9"/>
    </row>
    <row r="11" spans="1:17" x14ac:dyDescent="0.3">
      <c r="A11" s="1"/>
      <c r="B11" s="1"/>
      <c r="C11" s="9" t="s">
        <v>153</v>
      </c>
      <c r="D11" s="1" t="s">
        <v>97</v>
      </c>
      <c r="E11" s="1">
        <v>12</v>
      </c>
      <c r="F11" s="1" t="s">
        <v>154</v>
      </c>
      <c r="G11" s="1">
        <v>639840575</v>
      </c>
      <c r="H11" s="1" t="s">
        <v>155</v>
      </c>
      <c r="I11" s="1">
        <v>638533031</v>
      </c>
      <c r="J11" s="8">
        <v>3.1171000000000002</v>
      </c>
      <c r="K11" s="8">
        <v>0.88729999999999998</v>
      </c>
      <c r="L11" s="8">
        <v>1.0959000000000001</v>
      </c>
      <c r="M11" s="1" t="s">
        <v>1211</v>
      </c>
      <c r="N11" s="9" t="s">
        <v>387</v>
      </c>
      <c r="O11" s="66" t="s">
        <v>2249</v>
      </c>
      <c r="P11" s="1" t="s">
        <v>2434</v>
      </c>
      <c r="Q11" s="9" t="s">
        <v>1976</v>
      </c>
    </row>
    <row r="12" spans="1:17" x14ac:dyDescent="0.3">
      <c r="A12" s="1"/>
      <c r="B12" s="1"/>
      <c r="C12" s="9" t="s">
        <v>156</v>
      </c>
      <c r="D12" s="1" t="s">
        <v>97</v>
      </c>
      <c r="E12" s="1">
        <v>97</v>
      </c>
      <c r="F12" s="1" t="s">
        <v>157</v>
      </c>
      <c r="G12" s="1">
        <v>468260267</v>
      </c>
      <c r="H12" s="1" t="s">
        <v>112</v>
      </c>
      <c r="I12" s="1">
        <v>451918190</v>
      </c>
      <c r="J12" s="8">
        <v>11.2896</v>
      </c>
      <c r="K12" s="8">
        <v>3.9276</v>
      </c>
      <c r="L12" s="8">
        <v>2.1486999999999998</v>
      </c>
      <c r="M12" s="1" t="s">
        <v>1212</v>
      </c>
      <c r="N12" s="9" t="s">
        <v>389</v>
      </c>
      <c r="O12" s="9"/>
      <c r="P12" s="1"/>
      <c r="Q12" s="9"/>
    </row>
    <row r="13" spans="1:17" x14ac:dyDescent="0.3">
      <c r="A13" s="1"/>
      <c r="B13" s="1"/>
      <c r="C13" s="9" t="s">
        <v>158</v>
      </c>
      <c r="D13" s="1" t="s">
        <v>97</v>
      </c>
      <c r="E13" s="1">
        <v>166</v>
      </c>
      <c r="F13" s="1" t="s">
        <v>128</v>
      </c>
      <c r="G13" s="1">
        <v>166039715</v>
      </c>
      <c r="H13" s="1" t="s">
        <v>129</v>
      </c>
      <c r="I13" s="1">
        <v>169396717</v>
      </c>
      <c r="J13" s="8">
        <v>7.6456999999999997</v>
      </c>
      <c r="K13" s="8">
        <v>2.5962000000000001</v>
      </c>
      <c r="L13" s="8">
        <v>1.7676000000000001</v>
      </c>
      <c r="M13" s="1" t="s">
        <v>1204</v>
      </c>
      <c r="N13" s="9" t="s">
        <v>393</v>
      </c>
      <c r="O13" s="66" t="s">
        <v>2255</v>
      </c>
      <c r="P13" s="67" t="s">
        <v>2435</v>
      </c>
      <c r="Q13" s="9"/>
    </row>
    <row r="14" spans="1:17" x14ac:dyDescent="0.3">
      <c r="A14" s="1"/>
      <c r="B14" s="1">
        <v>2018</v>
      </c>
      <c r="C14" s="9" t="s">
        <v>159</v>
      </c>
      <c r="D14" s="1" t="s">
        <v>12</v>
      </c>
      <c r="E14" s="1">
        <v>14</v>
      </c>
      <c r="F14" s="1" t="s">
        <v>160</v>
      </c>
      <c r="G14" s="1">
        <v>450923346</v>
      </c>
      <c r="H14" s="1" t="s">
        <v>161</v>
      </c>
      <c r="I14" s="1">
        <v>449866310</v>
      </c>
      <c r="J14" s="8">
        <v>4.2941000000000003</v>
      </c>
      <c r="K14" s="8">
        <v>1.08</v>
      </c>
      <c r="L14" s="8">
        <v>-1.0396000000000001</v>
      </c>
      <c r="M14" s="1" t="s">
        <v>1213</v>
      </c>
      <c r="N14" s="9" t="s">
        <v>370</v>
      </c>
      <c r="O14" s="9"/>
      <c r="P14" s="1"/>
      <c r="Q14" s="9"/>
    </row>
    <row r="15" spans="1:17" x14ac:dyDescent="0.3">
      <c r="A15" s="1"/>
      <c r="B15" s="1"/>
      <c r="C15" s="9" t="s">
        <v>162</v>
      </c>
      <c r="D15" s="1" t="s">
        <v>12</v>
      </c>
      <c r="E15" s="1">
        <v>131</v>
      </c>
      <c r="F15" s="1" t="s">
        <v>28</v>
      </c>
      <c r="G15" s="1">
        <v>18792442</v>
      </c>
      <c r="H15" s="1" t="s">
        <v>29</v>
      </c>
      <c r="I15" s="1">
        <v>18115338</v>
      </c>
      <c r="J15" s="8">
        <v>8.6978000000000009</v>
      </c>
      <c r="K15" s="8">
        <v>2.3633000000000002</v>
      </c>
      <c r="L15" s="8">
        <v>-1.5215000000000001</v>
      </c>
      <c r="M15" s="1" t="s">
        <v>1214</v>
      </c>
      <c r="N15" s="9" t="s">
        <v>372</v>
      </c>
      <c r="O15" s="66" t="s">
        <v>2092</v>
      </c>
      <c r="P15" s="67" t="s">
        <v>2436</v>
      </c>
      <c r="Q15" s="9"/>
    </row>
    <row r="16" spans="1:17" ht="14.5" x14ac:dyDescent="0.35">
      <c r="A16" s="1"/>
      <c r="B16" s="1"/>
      <c r="C16" s="10" t="s">
        <v>144</v>
      </c>
      <c r="D16" s="1" t="s">
        <v>31</v>
      </c>
      <c r="E16" s="1">
        <v>127</v>
      </c>
      <c r="F16" s="1" t="s">
        <v>140</v>
      </c>
      <c r="G16" s="1">
        <v>652508158</v>
      </c>
      <c r="H16" s="1" t="s">
        <v>141</v>
      </c>
      <c r="I16" s="1">
        <v>653982961</v>
      </c>
      <c r="J16" s="8">
        <v>70.024799999999999</v>
      </c>
      <c r="K16" s="8">
        <v>78.539900000000003</v>
      </c>
      <c r="L16" s="8">
        <v>9.7416</v>
      </c>
      <c r="M16" s="1" t="s">
        <v>1205</v>
      </c>
      <c r="N16" s="10" t="s">
        <v>375</v>
      </c>
      <c r="O16" s="19" t="s">
        <v>2263</v>
      </c>
      <c r="P16" s="1" t="s">
        <v>2421</v>
      </c>
      <c r="Q16" s="66" t="s">
        <v>1691</v>
      </c>
    </row>
    <row r="17" spans="1:17" x14ac:dyDescent="0.3">
      <c r="A17" s="1"/>
      <c r="B17" s="1"/>
      <c r="C17" s="9" t="s">
        <v>163</v>
      </c>
      <c r="D17" s="1" t="s">
        <v>38</v>
      </c>
      <c r="E17" s="1">
        <v>25</v>
      </c>
      <c r="F17" s="1" t="s">
        <v>164</v>
      </c>
      <c r="G17" s="1">
        <v>657162451</v>
      </c>
      <c r="H17" s="1" t="s">
        <v>54</v>
      </c>
      <c r="I17" s="1">
        <v>652657666</v>
      </c>
      <c r="J17" s="8">
        <v>9.5863999999999994</v>
      </c>
      <c r="K17" s="8">
        <v>2.7858999999999998</v>
      </c>
      <c r="L17" s="8">
        <v>1.7808999999999999</v>
      </c>
      <c r="M17" s="1" t="s">
        <v>1215</v>
      </c>
      <c r="N17" s="9" t="s">
        <v>377</v>
      </c>
      <c r="O17" s="9"/>
      <c r="P17" s="1"/>
      <c r="Q17" s="9"/>
    </row>
    <row r="18" spans="1:17" x14ac:dyDescent="0.3">
      <c r="A18" s="1"/>
      <c r="B18" s="1"/>
      <c r="C18" s="9" t="s">
        <v>148</v>
      </c>
      <c r="D18" s="1" t="s">
        <v>84</v>
      </c>
      <c r="E18" s="1">
        <v>61</v>
      </c>
      <c r="F18" s="1" t="s">
        <v>149</v>
      </c>
      <c r="G18" s="1">
        <v>532000072</v>
      </c>
      <c r="H18" s="1" t="s">
        <v>87</v>
      </c>
      <c r="I18" s="1">
        <v>529571539</v>
      </c>
      <c r="J18" s="8">
        <v>9.3749000000000002</v>
      </c>
      <c r="K18" s="8">
        <v>2.5832999999999999</v>
      </c>
      <c r="L18" s="8">
        <v>-1.61</v>
      </c>
      <c r="M18" s="1" t="s">
        <v>1199</v>
      </c>
      <c r="N18" s="9" t="s">
        <v>381</v>
      </c>
      <c r="O18" s="66" t="s">
        <v>2190</v>
      </c>
      <c r="P18" s="1" t="s">
        <v>2432</v>
      </c>
      <c r="Q18" s="9"/>
    </row>
    <row r="19" spans="1:17" x14ac:dyDescent="0.3">
      <c r="A19" s="1"/>
      <c r="B19" s="1"/>
      <c r="C19" s="9" t="s">
        <v>150</v>
      </c>
      <c r="D19" s="1" t="s">
        <v>90</v>
      </c>
      <c r="E19" s="1">
        <v>0</v>
      </c>
      <c r="F19" s="1" t="s">
        <v>151</v>
      </c>
      <c r="G19" s="1">
        <v>2568671</v>
      </c>
      <c r="H19" s="1" t="s">
        <v>152</v>
      </c>
      <c r="I19" s="1">
        <v>433302</v>
      </c>
      <c r="J19" s="8">
        <v>3.8405999999999998</v>
      </c>
      <c r="K19" s="8">
        <v>0.9345</v>
      </c>
      <c r="L19" s="8">
        <v>-0.95399999999999996</v>
      </c>
      <c r="M19" s="1" t="s">
        <v>1210</v>
      </c>
      <c r="N19" s="9" t="s">
        <v>384</v>
      </c>
      <c r="O19" s="66" t="s">
        <v>2194</v>
      </c>
      <c r="P19" s="1" t="s">
        <v>2433</v>
      </c>
      <c r="Q19" s="9"/>
    </row>
    <row r="20" spans="1:17" x14ac:dyDescent="0.3">
      <c r="A20" s="1"/>
      <c r="B20" s="1"/>
      <c r="C20" s="9" t="s">
        <v>165</v>
      </c>
      <c r="D20" s="1" t="s">
        <v>97</v>
      </c>
      <c r="E20" s="1">
        <v>151</v>
      </c>
      <c r="F20" s="1" t="s">
        <v>123</v>
      </c>
      <c r="G20" s="1">
        <v>345673515</v>
      </c>
      <c r="H20" s="1" t="s">
        <v>124</v>
      </c>
      <c r="I20" s="1" t="s">
        <v>1996</v>
      </c>
      <c r="J20" s="8">
        <v>9.3574000000000002</v>
      </c>
      <c r="K20" s="8">
        <v>2.5529000000000002</v>
      </c>
      <c r="L20" s="8">
        <v>1.5929</v>
      </c>
      <c r="M20" s="1" t="s">
        <v>1203</v>
      </c>
      <c r="N20" s="9" t="s">
        <v>391</v>
      </c>
      <c r="O20" s="66" t="s">
        <v>2254</v>
      </c>
      <c r="P20" s="1" t="s">
        <v>2434</v>
      </c>
      <c r="Q20" s="9" t="s">
        <v>1351</v>
      </c>
    </row>
    <row r="21" spans="1:17" ht="14.5" x14ac:dyDescent="0.35">
      <c r="A21" s="1" t="s">
        <v>3</v>
      </c>
      <c r="B21" s="1">
        <v>2016</v>
      </c>
      <c r="C21" s="9" t="s">
        <v>271</v>
      </c>
      <c r="D21" s="1" t="s">
        <v>31</v>
      </c>
      <c r="E21" s="1">
        <v>127</v>
      </c>
      <c r="F21" s="1" t="s">
        <v>140</v>
      </c>
      <c r="G21" s="1">
        <v>652508158</v>
      </c>
      <c r="H21" s="1" t="s">
        <v>141</v>
      </c>
      <c r="I21" s="1">
        <v>653982961</v>
      </c>
      <c r="J21" s="8">
        <v>14.4238</v>
      </c>
      <c r="K21" s="8">
        <v>5.109</v>
      </c>
      <c r="L21" s="8">
        <v>0.253</v>
      </c>
      <c r="M21" s="1" t="s">
        <v>1205</v>
      </c>
      <c r="N21" s="9" t="s">
        <v>397</v>
      </c>
      <c r="O21" s="19" t="s">
        <v>2109</v>
      </c>
      <c r="P21" s="1" t="s">
        <v>2423</v>
      </c>
      <c r="Q21" s="66" t="s">
        <v>1691</v>
      </c>
    </row>
    <row r="22" spans="1:17" x14ac:dyDescent="0.3">
      <c r="A22" s="1"/>
      <c r="B22" s="1"/>
      <c r="C22" s="9" t="s">
        <v>272</v>
      </c>
      <c r="D22" s="1" t="s">
        <v>38</v>
      </c>
      <c r="E22" s="1">
        <v>32</v>
      </c>
      <c r="F22" s="1" t="s">
        <v>248</v>
      </c>
      <c r="G22" s="1">
        <v>640139984</v>
      </c>
      <c r="H22" s="1" t="s">
        <v>60</v>
      </c>
      <c r="I22" s="1">
        <v>631859832</v>
      </c>
      <c r="J22" s="8">
        <v>8.0358000000000001</v>
      </c>
      <c r="K22" s="8">
        <v>2.6922999999999999</v>
      </c>
      <c r="L22" s="8">
        <v>0.18459999999999999</v>
      </c>
      <c r="M22" s="1" t="s">
        <v>1216</v>
      </c>
      <c r="N22" s="9" t="s">
        <v>400</v>
      </c>
      <c r="O22" s="9"/>
      <c r="P22" s="1"/>
      <c r="Q22" s="9" t="s">
        <v>2013</v>
      </c>
    </row>
    <row r="23" spans="1:17" ht="14.5" x14ac:dyDescent="0.35">
      <c r="A23" s="1"/>
      <c r="B23" s="1"/>
      <c r="C23" s="10" t="s">
        <v>273</v>
      </c>
      <c r="D23" s="1" t="s">
        <v>97</v>
      </c>
      <c r="E23" s="1">
        <v>65</v>
      </c>
      <c r="F23" s="1" t="s">
        <v>251</v>
      </c>
      <c r="G23" s="1">
        <v>563855932</v>
      </c>
      <c r="H23" s="1" t="s">
        <v>252</v>
      </c>
      <c r="I23" s="1">
        <v>562785370</v>
      </c>
      <c r="J23" s="8">
        <v>54.341200000000001</v>
      </c>
      <c r="K23" s="8">
        <v>48.066099999999999</v>
      </c>
      <c r="L23" s="8">
        <v>0.69640000000000002</v>
      </c>
      <c r="M23" s="1" t="s">
        <v>1217</v>
      </c>
      <c r="N23" s="10" t="s">
        <v>408</v>
      </c>
      <c r="O23" s="19" t="s">
        <v>2223</v>
      </c>
      <c r="P23" s="1" t="s">
        <v>2437</v>
      </c>
      <c r="Q23" s="9"/>
    </row>
    <row r="24" spans="1:17" x14ac:dyDescent="0.3">
      <c r="A24" s="1"/>
      <c r="B24" s="1"/>
      <c r="C24" s="10" t="s">
        <v>274</v>
      </c>
      <c r="D24" s="1" t="s">
        <v>97</v>
      </c>
      <c r="E24" s="1">
        <v>136</v>
      </c>
      <c r="F24" s="1" t="s">
        <v>117</v>
      </c>
      <c r="G24" s="1">
        <v>410746689</v>
      </c>
      <c r="H24" s="1" t="s">
        <v>118</v>
      </c>
      <c r="I24" s="1">
        <v>337033067</v>
      </c>
      <c r="J24" s="8">
        <v>44.073099999999997</v>
      </c>
      <c r="K24" s="8">
        <v>32.552700000000002</v>
      </c>
      <c r="L24" s="8">
        <v>-0.57699999999999996</v>
      </c>
      <c r="M24" s="1" t="s">
        <v>1202</v>
      </c>
      <c r="N24" s="10" t="s">
        <v>410</v>
      </c>
      <c r="O24" s="9"/>
      <c r="P24" s="1"/>
      <c r="Q24" s="9"/>
    </row>
    <row r="25" spans="1:17" ht="14.5" x14ac:dyDescent="0.35">
      <c r="A25" s="1"/>
      <c r="B25" s="1">
        <v>2017</v>
      </c>
      <c r="C25" s="10" t="s">
        <v>271</v>
      </c>
      <c r="D25" s="1" t="s">
        <v>31</v>
      </c>
      <c r="E25" s="1">
        <v>128</v>
      </c>
      <c r="F25" s="1" t="s">
        <v>275</v>
      </c>
      <c r="G25" s="1">
        <v>648821845</v>
      </c>
      <c r="H25" s="1" t="s">
        <v>34</v>
      </c>
      <c r="I25" s="1">
        <v>651436599</v>
      </c>
      <c r="J25" s="8">
        <v>30.130800000000001</v>
      </c>
      <c r="K25" s="8">
        <v>12.6122</v>
      </c>
      <c r="L25" s="8">
        <v>0.39250000000000002</v>
      </c>
      <c r="M25" s="1" t="s">
        <v>1218</v>
      </c>
      <c r="N25" s="9" t="s">
        <v>397</v>
      </c>
      <c r="O25" s="19" t="s">
        <v>2109</v>
      </c>
      <c r="P25" s="1" t="s">
        <v>2423</v>
      </c>
      <c r="Q25" s="66" t="s">
        <v>1691</v>
      </c>
    </row>
    <row r="26" spans="1:17" x14ac:dyDescent="0.3">
      <c r="A26" s="1"/>
      <c r="B26" s="1"/>
      <c r="C26" s="9" t="s">
        <v>276</v>
      </c>
      <c r="D26" s="1" t="s">
        <v>38</v>
      </c>
      <c r="E26" s="1">
        <v>48</v>
      </c>
      <c r="F26" s="1" t="s">
        <v>277</v>
      </c>
      <c r="G26" s="1">
        <v>606009716</v>
      </c>
      <c r="H26" s="1" t="s">
        <v>278</v>
      </c>
      <c r="I26" s="1">
        <v>604493291</v>
      </c>
      <c r="J26" s="8">
        <v>10.026899999999999</v>
      </c>
      <c r="K26" s="8">
        <v>2.7330000000000001</v>
      </c>
      <c r="L26" s="8">
        <v>0.17100000000000001</v>
      </c>
      <c r="M26" s="1" t="s">
        <v>1219</v>
      </c>
      <c r="N26" s="9" t="s">
        <v>402</v>
      </c>
      <c r="O26" s="66" t="s">
        <v>2150</v>
      </c>
      <c r="P26" s="1" t="s">
        <v>2438</v>
      </c>
      <c r="Q26" s="9" t="s">
        <v>620</v>
      </c>
    </row>
    <row r="27" spans="1:17" x14ac:dyDescent="0.3">
      <c r="A27" s="1"/>
      <c r="B27" s="1"/>
      <c r="C27" s="9" t="s">
        <v>279</v>
      </c>
      <c r="D27" s="1" t="s">
        <v>38</v>
      </c>
      <c r="E27" s="1">
        <v>73</v>
      </c>
      <c r="F27" s="1" t="s">
        <v>280</v>
      </c>
      <c r="G27" s="1">
        <v>545349800</v>
      </c>
      <c r="H27" s="1" t="s">
        <v>281</v>
      </c>
      <c r="I27" s="1">
        <v>557217275</v>
      </c>
      <c r="J27" s="8">
        <v>7.1294000000000004</v>
      </c>
      <c r="K27" s="8">
        <v>1.9493</v>
      </c>
      <c r="L27" s="8">
        <v>-0.14299999999999999</v>
      </c>
      <c r="M27" s="1" t="s">
        <v>1220</v>
      </c>
      <c r="N27" s="9" t="s">
        <v>406</v>
      </c>
      <c r="O27" s="9"/>
      <c r="P27" s="1"/>
      <c r="Q27" s="9"/>
    </row>
    <row r="28" spans="1:17" ht="14.5" x14ac:dyDescent="0.35">
      <c r="A28" s="1"/>
      <c r="B28" s="1"/>
      <c r="C28" s="10" t="s">
        <v>273</v>
      </c>
      <c r="D28" s="1" t="s">
        <v>97</v>
      </c>
      <c r="E28" s="1">
        <v>65</v>
      </c>
      <c r="F28" s="1" t="s">
        <v>251</v>
      </c>
      <c r="G28" s="1">
        <v>563855932</v>
      </c>
      <c r="H28" s="1" t="s">
        <v>252</v>
      </c>
      <c r="I28" s="1">
        <v>562785370</v>
      </c>
      <c r="J28" s="8">
        <v>57.597999999999999</v>
      </c>
      <c r="K28" s="8">
        <v>46.720500000000001</v>
      </c>
      <c r="L28" s="8">
        <v>0.69950000000000001</v>
      </c>
      <c r="M28" s="1" t="s">
        <v>1217</v>
      </c>
      <c r="N28" s="10" t="s">
        <v>408</v>
      </c>
      <c r="O28" s="19" t="s">
        <v>2223</v>
      </c>
      <c r="P28" s="1" t="s">
        <v>2437</v>
      </c>
      <c r="Q28" s="9"/>
    </row>
    <row r="29" spans="1:17" x14ac:dyDescent="0.3">
      <c r="A29" s="1"/>
      <c r="B29" s="1"/>
      <c r="C29" s="10" t="s">
        <v>274</v>
      </c>
      <c r="D29" s="1" t="s">
        <v>97</v>
      </c>
      <c r="E29" s="1">
        <v>136</v>
      </c>
      <c r="F29" s="1" t="s">
        <v>117</v>
      </c>
      <c r="G29" s="1">
        <v>410746689</v>
      </c>
      <c r="H29" s="1" t="s">
        <v>118</v>
      </c>
      <c r="I29" s="1">
        <v>337033067</v>
      </c>
      <c r="J29" s="8">
        <v>43.0871</v>
      </c>
      <c r="K29" s="8">
        <v>26.1739</v>
      </c>
      <c r="L29" s="8">
        <v>-0.5272</v>
      </c>
      <c r="M29" s="1" t="s">
        <v>1202</v>
      </c>
      <c r="N29" s="10" t="s">
        <v>410</v>
      </c>
      <c r="O29" s="9"/>
      <c r="P29" s="1"/>
      <c r="Q29" s="9"/>
    </row>
    <row r="30" spans="1:17" ht="14.5" x14ac:dyDescent="0.35">
      <c r="A30" s="1"/>
      <c r="B30" s="1">
        <v>2018</v>
      </c>
      <c r="C30" s="10" t="s">
        <v>271</v>
      </c>
      <c r="D30" s="1" t="s">
        <v>31</v>
      </c>
      <c r="E30" s="1">
        <v>128</v>
      </c>
      <c r="F30" s="1" t="s">
        <v>275</v>
      </c>
      <c r="G30" s="1">
        <v>648821845</v>
      </c>
      <c r="H30" s="1" t="s">
        <v>34</v>
      </c>
      <c r="I30" s="1">
        <v>651436599</v>
      </c>
      <c r="J30" s="8">
        <v>29.396100000000001</v>
      </c>
      <c r="K30" s="8">
        <v>11.8193</v>
      </c>
      <c r="L30" s="8">
        <v>0.36670000000000003</v>
      </c>
      <c r="M30" s="1" t="s">
        <v>1218</v>
      </c>
      <c r="N30" s="9" t="s">
        <v>397</v>
      </c>
      <c r="O30" s="19" t="s">
        <v>2109</v>
      </c>
      <c r="P30" s="1" t="s">
        <v>2423</v>
      </c>
      <c r="Q30" s="66" t="s">
        <v>1691</v>
      </c>
    </row>
    <row r="31" spans="1:17" x14ac:dyDescent="0.3">
      <c r="A31" s="1"/>
      <c r="B31" s="1"/>
      <c r="C31" s="9" t="s">
        <v>282</v>
      </c>
      <c r="D31" s="1" t="s">
        <v>38</v>
      </c>
      <c r="E31" s="1">
        <v>53</v>
      </c>
      <c r="F31" s="1" t="s">
        <v>65</v>
      </c>
      <c r="G31" s="1">
        <v>603144792</v>
      </c>
      <c r="H31" s="1" t="s">
        <v>169</v>
      </c>
      <c r="I31" s="1">
        <v>594519615</v>
      </c>
      <c r="J31" s="8">
        <v>9.1971000000000007</v>
      </c>
      <c r="K31" s="8">
        <v>2.4605999999999999</v>
      </c>
      <c r="L31" s="8">
        <v>0.15509999999999999</v>
      </c>
      <c r="M31" s="1" t="s">
        <v>1221</v>
      </c>
      <c r="N31" s="9" t="s">
        <v>404</v>
      </c>
      <c r="O31" s="9"/>
      <c r="P31" s="1"/>
      <c r="Q31" s="9"/>
    </row>
    <row r="32" spans="1:17" x14ac:dyDescent="0.3">
      <c r="A32" s="1"/>
      <c r="B32" s="1"/>
      <c r="C32" s="9" t="s">
        <v>283</v>
      </c>
      <c r="D32" s="1" t="s">
        <v>38</v>
      </c>
      <c r="E32" s="1">
        <v>75</v>
      </c>
      <c r="F32" s="1" t="s">
        <v>281</v>
      </c>
      <c r="G32" s="1">
        <v>557217275</v>
      </c>
      <c r="H32" s="1" t="s">
        <v>284</v>
      </c>
      <c r="I32" s="1">
        <v>538542065</v>
      </c>
      <c r="J32" s="8">
        <v>4.8875000000000002</v>
      </c>
      <c r="K32" s="8">
        <v>1.2782</v>
      </c>
      <c r="L32" s="8">
        <v>-0.11210000000000001</v>
      </c>
      <c r="M32" s="1" t="s">
        <v>1222</v>
      </c>
      <c r="N32" s="9" t="s">
        <v>406</v>
      </c>
      <c r="O32" s="9"/>
      <c r="P32" s="1"/>
      <c r="Q32" s="9"/>
    </row>
    <row r="33" spans="1:17" ht="14.5" x14ac:dyDescent="0.35">
      <c r="A33" s="1"/>
      <c r="B33" s="1"/>
      <c r="C33" s="10" t="s">
        <v>273</v>
      </c>
      <c r="D33" s="1" t="s">
        <v>97</v>
      </c>
      <c r="E33" s="1">
        <v>65</v>
      </c>
      <c r="F33" s="1" t="s">
        <v>251</v>
      </c>
      <c r="G33" s="1">
        <v>563855932</v>
      </c>
      <c r="H33" s="1" t="s">
        <v>252</v>
      </c>
      <c r="I33" s="1">
        <v>562785370</v>
      </c>
      <c r="J33" s="8">
        <v>58.449599999999997</v>
      </c>
      <c r="K33" s="8">
        <v>47.338700000000003</v>
      </c>
      <c r="L33" s="8">
        <v>0.67949999999999999</v>
      </c>
      <c r="M33" s="1" t="s">
        <v>1217</v>
      </c>
      <c r="N33" s="10" t="s">
        <v>408</v>
      </c>
      <c r="O33" s="19" t="s">
        <v>2223</v>
      </c>
      <c r="P33" s="1" t="s">
        <v>2437</v>
      </c>
      <c r="Q33" s="9"/>
    </row>
    <row r="34" spans="1:17" x14ac:dyDescent="0.3">
      <c r="A34" s="1"/>
      <c r="B34" s="1"/>
      <c r="C34" s="10" t="s">
        <v>274</v>
      </c>
      <c r="D34" s="1" t="s">
        <v>97</v>
      </c>
      <c r="E34" s="1">
        <v>136</v>
      </c>
      <c r="F34" s="1" t="s">
        <v>117</v>
      </c>
      <c r="G34" s="1">
        <v>410746689</v>
      </c>
      <c r="H34" s="1" t="s">
        <v>118</v>
      </c>
      <c r="I34" s="1">
        <v>337033067</v>
      </c>
      <c r="J34" s="8">
        <v>44.658200000000001</v>
      </c>
      <c r="K34" s="8">
        <v>27.6752</v>
      </c>
      <c r="L34" s="8">
        <v>-0.52290000000000003</v>
      </c>
      <c r="M34" s="1" t="s">
        <v>1202</v>
      </c>
      <c r="N34" s="10" t="s">
        <v>410</v>
      </c>
      <c r="O34" s="9"/>
      <c r="P34" s="1"/>
      <c r="Q34" s="9"/>
    </row>
    <row r="35" spans="1:17" x14ac:dyDescent="0.3">
      <c r="A35" s="1" t="s">
        <v>4</v>
      </c>
      <c r="B35" s="1">
        <v>2016</v>
      </c>
      <c r="C35" s="9" t="s">
        <v>184</v>
      </c>
      <c r="D35" s="1" t="s">
        <v>12</v>
      </c>
      <c r="E35" s="1">
        <v>127</v>
      </c>
      <c r="F35" s="1" t="s">
        <v>21</v>
      </c>
      <c r="G35" s="1">
        <v>22261024</v>
      </c>
      <c r="H35" s="1" t="s">
        <v>185</v>
      </c>
      <c r="I35" s="1">
        <v>22127846</v>
      </c>
      <c r="J35" s="8">
        <v>3.7936000000000001</v>
      </c>
      <c r="K35" s="8">
        <v>1.4149</v>
      </c>
      <c r="L35" s="8">
        <v>-3.49E-2</v>
      </c>
      <c r="M35" s="1" t="s">
        <v>1223</v>
      </c>
      <c r="N35" s="9" t="s">
        <v>416</v>
      </c>
      <c r="O35" s="9"/>
      <c r="P35" s="1"/>
      <c r="Q35" s="9" t="s">
        <v>1074</v>
      </c>
    </row>
    <row r="36" spans="1:17" ht="14.5" x14ac:dyDescent="0.35">
      <c r="A36" s="1"/>
      <c r="B36" s="1"/>
      <c r="C36" s="10" t="s">
        <v>186</v>
      </c>
      <c r="D36" s="1" t="s">
        <v>31</v>
      </c>
      <c r="E36" s="1">
        <v>125</v>
      </c>
      <c r="F36" s="1" t="s">
        <v>33</v>
      </c>
      <c r="G36" s="1">
        <v>647935076</v>
      </c>
      <c r="H36" s="1" t="s">
        <v>145</v>
      </c>
      <c r="I36" s="1">
        <v>652507787</v>
      </c>
      <c r="J36" s="8">
        <v>57.539200000000001</v>
      </c>
      <c r="K36" s="8">
        <v>71.831800000000001</v>
      </c>
      <c r="L36" s="8">
        <v>0.27489999999999998</v>
      </c>
      <c r="M36" s="1" t="s">
        <v>1237</v>
      </c>
      <c r="N36" s="10" t="s">
        <v>422</v>
      </c>
      <c r="O36" s="19" t="s">
        <v>2113</v>
      </c>
      <c r="P36" s="1" t="s">
        <v>2424</v>
      </c>
      <c r="Q36" s="66" t="s">
        <v>1691</v>
      </c>
    </row>
    <row r="37" spans="1:17" x14ac:dyDescent="0.3">
      <c r="A37" s="1"/>
      <c r="B37" s="1"/>
      <c r="C37" s="9" t="s">
        <v>187</v>
      </c>
      <c r="D37" s="1" t="s">
        <v>38</v>
      </c>
      <c r="E37" s="1">
        <v>8</v>
      </c>
      <c r="F37" s="1" t="s">
        <v>40</v>
      </c>
      <c r="G37" s="1">
        <v>683152440</v>
      </c>
      <c r="H37" s="1" t="s">
        <v>41</v>
      </c>
      <c r="I37" s="1">
        <v>682227040</v>
      </c>
      <c r="J37" s="8">
        <v>6.3323</v>
      </c>
      <c r="K37" s="8">
        <v>2.4994999999999998</v>
      </c>
      <c r="L37" s="8">
        <v>4.8099999999999997E-2</v>
      </c>
      <c r="M37" s="1" t="s">
        <v>1207</v>
      </c>
      <c r="N37" s="9" t="s">
        <v>425</v>
      </c>
      <c r="O37" s="9"/>
      <c r="P37" s="1"/>
      <c r="Q37" s="9" t="s">
        <v>2010</v>
      </c>
    </row>
    <row r="38" spans="1:17" x14ac:dyDescent="0.3">
      <c r="A38" s="1"/>
      <c r="B38" s="1"/>
      <c r="C38" s="9" t="s">
        <v>188</v>
      </c>
      <c r="D38" s="1" t="s">
        <v>38</v>
      </c>
      <c r="E38" s="1">
        <v>84</v>
      </c>
      <c r="F38" s="1" t="s">
        <v>69</v>
      </c>
      <c r="G38" s="1">
        <v>512777734</v>
      </c>
      <c r="H38" s="1" t="s">
        <v>70</v>
      </c>
      <c r="I38" s="1">
        <v>512906234</v>
      </c>
      <c r="J38" s="8">
        <v>7.7891000000000004</v>
      </c>
      <c r="K38" s="8">
        <v>3.2208000000000001</v>
      </c>
      <c r="L38" s="8">
        <v>-5.3100000000000001E-2</v>
      </c>
      <c r="M38" s="1" t="s">
        <v>1198</v>
      </c>
      <c r="N38" s="9" t="s">
        <v>433</v>
      </c>
      <c r="O38" s="9"/>
      <c r="P38" s="1"/>
      <c r="Q38" s="9" t="s">
        <v>2014</v>
      </c>
    </row>
    <row r="39" spans="1:17" x14ac:dyDescent="0.3">
      <c r="A39" s="1"/>
      <c r="B39" s="1"/>
      <c r="C39" s="9" t="s">
        <v>189</v>
      </c>
      <c r="D39" s="1" t="s">
        <v>368</v>
      </c>
      <c r="E39" s="1">
        <v>24</v>
      </c>
      <c r="F39" s="1" t="s">
        <v>190</v>
      </c>
      <c r="G39" s="1">
        <v>566844037</v>
      </c>
      <c r="H39" s="1" t="s">
        <v>191</v>
      </c>
      <c r="I39" s="1">
        <v>565701760</v>
      </c>
      <c r="J39" s="8">
        <v>4.4012000000000002</v>
      </c>
      <c r="K39" s="8">
        <v>1.6686000000000001</v>
      </c>
      <c r="L39" s="8">
        <v>-3.8100000000000002E-2</v>
      </c>
      <c r="M39" s="1" t="s">
        <v>1224</v>
      </c>
      <c r="N39" s="9" t="s">
        <v>443</v>
      </c>
      <c r="O39" s="9"/>
      <c r="P39" s="1"/>
      <c r="Q39" s="9" t="s">
        <v>1348</v>
      </c>
    </row>
    <row r="40" spans="1:17" x14ac:dyDescent="0.3">
      <c r="A40" s="1"/>
      <c r="B40" s="1"/>
      <c r="C40" s="10" t="s">
        <v>208</v>
      </c>
      <c r="D40" s="1" t="s">
        <v>97</v>
      </c>
      <c r="E40" s="1">
        <v>67</v>
      </c>
      <c r="F40" s="1" t="s">
        <v>192</v>
      </c>
      <c r="G40" s="1">
        <v>552069817</v>
      </c>
      <c r="H40" s="1" t="s">
        <v>193</v>
      </c>
      <c r="I40" s="1">
        <v>549534815</v>
      </c>
      <c r="J40" s="8">
        <v>19.2729</v>
      </c>
      <c r="K40" s="8">
        <v>10.860099999999999</v>
      </c>
      <c r="L40" s="8">
        <v>9.6699999999999994E-2</v>
      </c>
      <c r="M40" s="1" t="s">
        <v>1225</v>
      </c>
      <c r="N40" s="9" t="s">
        <v>446</v>
      </c>
      <c r="O40" s="66" t="s">
        <v>2241</v>
      </c>
      <c r="P40" s="1" t="s">
        <v>2435</v>
      </c>
      <c r="Q40" s="9" t="s">
        <v>1693</v>
      </c>
    </row>
    <row r="41" spans="1:17" x14ac:dyDescent="0.3">
      <c r="A41" s="1"/>
      <c r="B41" s="1">
        <v>2017</v>
      </c>
      <c r="C41" s="9" t="s">
        <v>194</v>
      </c>
      <c r="D41" s="1" t="s">
        <v>12</v>
      </c>
      <c r="E41" s="1">
        <v>1</v>
      </c>
      <c r="F41" s="1" t="s">
        <v>195</v>
      </c>
      <c r="G41" s="1">
        <v>478209610</v>
      </c>
      <c r="H41" s="1" t="s">
        <v>196</v>
      </c>
      <c r="I41" s="1">
        <v>478913141</v>
      </c>
      <c r="J41" s="8">
        <v>5.3464</v>
      </c>
      <c r="K41" s="8">
        <v>1.0482</v>
      </c>
      <c r="L41" s="8">
        <v>-4.4900000000000002E-2</v>
      </c>
      <c r="M41" s="1" t="s">
        <v>1226</v>
      </c>
      <c r="N41" s="9" t="s">
        <v>412</v>
      </c>
      <c r="O41" s="66" t="s">
        <v>2085</v>
      </c>
      <c r="P41" s="1" t="s">
        <v>2425</v>
      </c>
      <c r="Q41" s="9"/>
    </row>
    <row r="42" spans="1:17" x14ac:dyDescent="0.3">
      <c r="A42" s="1"/>
      <c r="B42" s="1"/>
      <c r="C42" s="9" t="s">
        <v>184</v>
      </c>
      <c r="D42" s="1" t="s">
        <v>12</v>
      </c>
      <c r="E42" s="1">
        <v>128</v>
      </c>
      <c r="F42" s="1" t="s">
        <v>185</v>
      </c>
      <c r="G42" s="1">
        <v>22127846</v>
      </c>
      <c r="H42" s="1" t="s">
        <v>22</v>
      </c>
      <c r="I42" s="1">
        <v>21610415</v>
      </c>
      <c r="J42" s="8">
        <v>3.8302999999999998</v>
      </c>
      <c r="K42" s="8">
        <v>0.70840000000000003</v>
      </c>
      <c r="L42" s="8">
        <v>-3.6700000000000003E-2</v>
      </c>
      <c r="M42" s="1" t="s">
        <v>1218</v>
      </c>
      <c r="N42" s="9" t="s">
        <v>416</v>
      </c>
      <c r="O42" s="9"/>
      <c r="P42" s="1"/>
      <c r="Q42" s="9" t="s">
        <v>1074</v>
      </c>
    </row>
    <row r="43" spans="1:17" x14ac:dyDescent="0.3">
      <c r="A43" s="1"/>
      <c r="B43" s="1"/>
      <c r="C43" s="9" t="s">
        <v>197</v>
      </c>
      <c r="D43" s="1" t="s">
        <v>31</v>
      </c>
      <c r="E43" s="1">
        <v>105</v>
      </c>
      <c r="F43" s="1" t="s">
        <v>198</v>
      </c>
      <c r="G43" s="1">
        <v>591109890</v>
      </c>
      <c r="H43" s="1" t="s">
        <v>199</v>
      </c>
      <c r="I43" s="1">
        <v>607647596</v>
      </c>
      <c r="J43" s="8">
        <v>6.9450000000000003</v>
      </c>
      <c r="K43" s="8">
        <v>1.4161999999999999</v>
      </c>
      <c r="L43" s="8">
        <v>-5.4800000000000001E-2</v>
      </c>
      <c r="M43" s="1" t="s">
        <v>1227</v>
      </c>
      <c r="N43" s="9" t="s">
        <v>421</v>
      </c>
      <c r="O43" s="9"/>
      <c r="P43" s="1"/>
      <c r="Q43" s="9" t="s">
        <v>776</v>
      </c>
    </row>
    <row r="44" spans="1:17" ht="14.5" x14ac:dyDescent="0.35">
      <c r="A44" s="1"/>
      <c r="B44" s="1"/>
      <c r="C44" s="10" t="s">
        <v>186</v>
      </c>
      <c r="D44" s="1" t="s">
        <v>31</v>
      </c>
      <c r="E44" s="1">
        <v>125</v>
      </c>
      <c r="F44" s="1" t="s">
        <v>33</v>
      </c>
      <c r="G44" s="1">
        <v>647935076</v>
      </c>
      <c r="H44" s="1" t="s">
        <v>145</v>
      </c>
      <c r="I44" s="1">
        <v>652507787</v>
      </c>
      <c r="J44" s="8">
        <v>77.022199999999998</v>
      </c>
      <c r="K44" s="8">
        <v>79.153099999999995</v>
      </c>
      <c r="L44" s="8">
        <v>0.42799999999999999</v>
      </c>
      <c r="M44" s="1" t="s">
        <v>1237</v>
      </c>
      <c r="N44" s="10" t="s">
        <v>422</v>
      </c>
      <c r="O44" s="19" t="s">
        <v>2113</v>
      </c>
      <c r="P44" s="1" t="s">
        <v>2424</v>
      </c>
      <c r="Q44" s="66" t="s">
        <v>1691</v>
      </c>
    </row>
    <row r="45" spans="1:17" x14ac:dyDescent="0.3">
      <c r="A45" s="1"/>
      <c r="B45" s="1"/>
      <c r="C45" s="9" t="s">
        <v>200</v>
      </c>
      <c r="D45" s="1" t="s">
        <v>38</v>
      </c>
      <c r="E45" s="1">
        <v>21</v>
      </c>
      <c r="F45" s="1" t="s">
        <v>46</v>
      </c>
      <c r="G45" s="1">
        <v>664326468</v>
      </c>
      <c r="H45" s="1" t="s">
        <v>47</v>
      </c>
      <c r="I45" s="1">
        <v>661185207</v>
      </c>
      <c r="J45" s="8">
        <v>11.88</v>
      </c>
      <c r="K45" s="8">
        <v>2.5640999999999998</v>
      </c>
      <c r="L45" s="8">
        <v>7.3400000000000007E-2</v>
      </c>
      <c r="M45" s="1" t="s">
        <v>1197</v>
      </c>
      <c r="N45" s="9" t="s">
        <v>429</v>
      </c>
      <c r="O45" s="66" t="s">
        <v>2132</v>
      </c>
      <c r="P45" s="1" t="s">
        <v>2435</v>
      </c>
      <c r="Q45" s="9" t="s">
        <v>2012</v>
      </c>
    </row>
    <row r="46" spans="1:17" x14ac:dyDescent="0.3">
      <c r="A46" s="1"/>
      <c r="B46" s="1"/>
      <c r="C46" s="9" t="s">
        <v>201</v>
      </c>
      <c r="D46" s="1" t="s">
        <v>38</v>
      </c>
      <c r="E46" s="1">
        <v>193</v>
      </c>
      <c r="F46" s="1" t="s">
        <v>202</v>
      </c>
      <c r="G46" s="1">
        <v>91956883</v>
      </c>
      <c r="H46" s="1" t="s">
        <v>80</v>
      </c>
      <c r="I46" s="1">
        <v>92817678</v>
      </c>
      <c r="J46" s="8">
        <v>4.2027000000000001</v>
      </c>
      <c r="K46" s="8">
        <v>0.78990000000000005</v>
      </c>
      <c r="L46" s="8">
        <v>-3.8899999999999997E-2</v>
      </c>
      <c r="M46" s="1" t="s">
        <v>1228</v>
      </c>
      <c r="N46" s="9"/>
      <c r="O46" s="66" t="s">
        <v>2137</v>
      </c>
      <c r="P46" s="1" t="s">
        <v>2439</v>
      </c>
      <c r="Q46" s="9"/>
    </row>
    <row r="47" spans="1:17" x14ac:dyDescent="0.3">
      <c r="A47" s="1"/>
      <c r="B47" s="1"/>
      <c r="C47" s="9" t="s">
        <v>203</v>
      </c>
      <c r="D47" s="1" t="s">
        <v>84</v>
      </c>
      <c r="E47" s="1">
        <v>60</v>
      </c>
      <c r="F47" s="1" t="s">
        <v>86</v>
      </c>
      <c r="G47" s="1">
        <v>531274064</v>
      </c>
      <c r="H47" s="1" t="s">
        <v>149</v>
      </c>
      <c r="I47" s="1">
        <v>532000072</v>
      </c>
      <c r="J47" s="8">
        <v>5.4606000000000003</v>
      </c>
      <c r="K47" s="8">
        <v>1.0784</v>
      </c>
      <c r="L47" s="8">
        <v>-4.5900000000000003E-2</v>
      </c>
      <c r="M47" s="1" t="s">
        <v>1199</v>
      </c>
      <c r="N47" s="9" t="s">
        <v>439</v>
      </c>
      <c r="O47" s="66" t="s">
        <v>2185</v>
      </c>
      <c r="P47" s="1" t="s">
        <v>2440</v>
      </c>
      <c r="Q47" s="9"/>
    </row>
    <row r="48" spans="1:17" x14ac:dyDescent="0.3">
      <c r="A48" s="1"/>
      <c r="B48" s="1"/>
      <c r="C48" s="9" t="s">
        <v>204</v>
      </c>
      <c r="D48" s="1" t="s">
        <v>90</v>
      </c>
      <c r="E48" s="1">
        <v>11</v>
      </c>
      <c r="F48" s="1" t="s">
        <v>205</v>
      </c>
      <c r="G48" s="1">
        <v>8062600</v>
      </c>
      <c r="H48" s="1" t="s">
        <v>206</v>
      </c>
      <c r="I48" s="1">
        <v>6809742</v>
      </c>
      <c r="J48" s="8">
        <v>3.9735999999999998</v>
      </c>
      <c r="K48" s="8">
        <v>0.79700000000000004</v>
      </c>
      <c r="L48" s="8">
        <v>-3.9E-2</v>
      </c>
      <c r="M48" s="1" t="s">
        <v>1229</v>
      </c>
      <c r="N48" s="9" t="s">
        <v>441</v>
      </c>
      <c r="O48" s="9"/>
      <c r="P48" s="1"/>
      <c r="Q48" s="9" t="s">
        <v>638</v>
      </c>
    </row>
    <row r="49" spans="1:17" x14ac:dyDescent="0.3">
      <c r="A49" s="1"/>
      <c r="B49" s="1"/>
      <c r="C49" s="9" t="s">
        <v>189</v>
      </c>
      <c r="D49" s="1" t="s">
        <v>368</v>
      </c>
      <c r="E49" s="1">
        <v>25</v>
      </c>
      <c r="F49" s="1" t="s">
        <v>191</v>
      </c>
      <c r="G49" s="1">
        <v>565701760</v>
      </c>
      <c r="H49" s="1" t="s">
        <v>207</v>
      </c>
      <c r="I49" s="1">
        <v>565701071</v>
      </c>
      <c r="J49" s="8">
        <v>3.5234999999999999</v>
      </c>
      <c r="K49" s="8">
        <v>0.64390000000000003</v>
      </c>
      <c r="L49" s="8">
        <v>-3.5000000000000003E-2</v>
      </c>
      <c r="M49" s="1" t="s">
        <v>1230</v>
      </c>
      <c r="N49" s="9" t="s">
        <v>443</v>
      </c>
      <c r="O49" s="9"/>
      <c r="P49" s="1"/>
      <c r="Q49" s="9" t="s">
        <v>1348</v>
      </c>
    </row>
    <row r="50" spans="1:17" x14ac:dyDescent="0.3">
      <c r="A50" s="1"/>
      <c r="B50" s="1"/>
      <c r="C50" s="9" t="s">
        <v>208</v>
      </c>
      <c r="D50" s="1" t="s">
        <v>97</v>
      </c>
      <c r="E50" s="1">
        <v>67</v>
      </c>
      <c r="F50" s="1" t="s">
        <v>192</v>
      </c>
      <c r="G50" s="1">
        <v>552069817</v>
      </c>
      <c r="H50" s="1" t="s">
        <v>193</v>
      </c>
      <c r="I50" s="1">
        <v>549534815</v>
      </c>
      <c r="J50" s="8">
        <v>24.1447</v>
      </c>
      <c r="K50" s="8">
        <v>6.7281000000000004</v>
      </c>
      <c r="L50" s="8">
        <v>0.1129</v>
      </c>
      <c r="M50" s="1" t="s">
        <v>1225</v>
      </c>
      <c r="N50" s="9" t="s">
        <v>446</v>
      </c>
      <c r="O50" s="66" t="s">
        <v>2241</v>
      </c>
      <c r="P50" s="1" t="s">
        <v>2435</v>
      </c>
      <c r="Q50" s="9" t="s">
        <v>1693</v>
      </c>
    </row>
    <row r="51" spans="1:17" x14ac:dyDescent="0.3">
      <c r="A51" s="1"/>
      <c r="B51" s="1">
        <v>2018</v>
      </c>
      <c r="C51" s="9" t="s">
        <v>209</v>
      </c>
      <c r="D51" s="1" t="s">
        <v>12</v>
      </c>
      <c r="E51" s="1">
        <v>17</v>
      </c>
      <c r="F51" s="1" t="s">
        <v>161</v>
      </c>
      <c r="G51" s="1">
        <v>449866310</v>
      </c>
      <c r="H51" s="1" t="s">
        <v>210</v>
      </c>
      <c r="I51" s="1" t="s">
        <v>1996</v>
      </c>
      <c r="J51" s="8">
        <v>9.6217000000000006</v>
      </c>
      <c r="K51" s="8">
        <v>2.1457999999999999</v>
      </c>
      <c r="L51" s="8">
        <v>-5.91E-2</v>
      </c>
      <c r="M51" s="1" t="s">
        <v>1231</v>
      </c>
      <c r="N51" s="9" t="s">
        <v>414</v>
      </c>
      <c r="O51" s="9"/>
      <c r="P51" s="1"/>
      <c r="Q51" s="9"/>
    </row>
    <row r="52" spans="1:17" x14ac:dyDescent="0.3">
      <c r="A52" s="1"/>
      <c r="B52" s="1"/>
      <c r="C52" s="9" t="s">
        <v>211</v>
      </c>
      <c r="D52" s="1" t="s">
        <v>12</v>
      </c>
      <c r="E52" s="1">
        <v>131</v>
      </c>
      <c r="F52" s="1" t="s">
        <v>28</v>
      </c>
      <c r="G52" s="1">
        <v>18792442</v>
      </c>
      <c r="H52" s="1" t="s">
        <v>29</v>
      </c>
      <c r="I52" s="1">
        <v>18115338</v>
      </c>
      <c r="J52" s="8">
        <v>7.1090999999999998</v>
      </c>
      <c r="K52" s="8">
        <v>1.4689000000000001</v>
      </c>
      <c r="L52" s="8">
        <v>-4.8599999999999997E-2</v>
      </c>
      <c r="M52" s="1" t="s">
        <v>1232</v>
      </c>
      <c r="N52" s="9" t="s">
        <v>419</v>
      </c>
      <c r="O52" s="66" t="s">
        <v>2089</v>
      </c>
      <c r="P52" s="1" t="s">
        <v>2432</v>
      </c>
      <c r="Q52" s="9"/>
    </row>
    <row r="53" spans="1:17" x14ac:dyDescent="0.3">
      <c r="A53" s="1"/>
      <c r="B53" s="1"/>
      <c r="C53" s="9" t="s">
        <v>212</v>
      </c>
      <c r="D53" s="1" t="s">
        <v>31</v>
      </c>
      <c r="E53" s="1">
        <v>0</v>
      </c>
      <c r="F53" s="1" t="s">
        <v>213</v>
      </c>
      <c r="G53" s="1">
        <v>174681215</v>
      </c>
      <c r="H53" s="1" t="s">
        <v>1502</v>
      </c>
      <c r="I53" s="1">
        <v>147559645</v>
      </c>
      <c r="J53" s="8">
        <v>3.9971999999999999</v>
      </c>
      <c r="K53" s="8">
        <v>0.78369999999999995</v>
      </c>
      <c r="L53" s="8">
        <v>-3.5400000000000001E-2</v>
      </c>
      <c r="M53" s="1" t="s">
        <v>1210</v>
      </c>
      <c r="N53" s="9"/>
      <c r="O53" s="9"/>
      <c r="P53" s="1"/>
      <c r="Q53" s="9"/>
    </row>
    <row r="54" spans="1:17" ht="14.5" x14ac:dyDescent="0.35">
      <c r="A54" s="1"/>
      <c r="B54" s="1"/>
      <c r="C54" s="10" t="s">
        <v>186</v>
      </c>
      <c r="D54" s="1" t="s">
        <v>31</v>
      </c>
      <c r="E54" s="1">
        <v>125</v>
      </c>
      <c r="F54" s="1" t="s">
        <v>33</v>
      </c>
      <c r="G54" s="1">
        <v>647935076</v>
      </c>
      <c r="H54" s="1" t="s">
        <v>145</v>
      </c>
      <c r="I54" s="1">
        <v>652507787</v>
      </c>
      <c r="J54" s="8">
        <v>69.392399999999995</v>
      </c>
      <c r="K54" s="8">
        <v>62.061300000000003</v>
      </c>
      <c r="L54" s="8">
        <v>0.34810000000000002</v>
      </c>
      <c r="M54" s="1" t="s">
        <v>1237</v>
      </c>
      <c r="N54" s="10" t="s">
        <v>422</v>
      </c>
      <c r="O54" s="19" t="s">
        <v>2113</v>
      </c>
      <c r="P54" s="1" t="s">
        <v>2424</v>
      </c>
      <c r="Q54" s="66" t="s">
        <v>1691</v>
      </c>
    </row>
    <row r="55" spans="1:17" x14ac:dyDescent="0.3">
      <c r="A55" s="1"/>
      <c r="B55" s="1"/>
      <c r="C55" s="9" t="s">
        <v>214</v>
      </c>
      <c r="D55" s="1" t="s">
        <v>38</v>
      </c>
      <c r="E55" s="1">
        <v>10</v>
      </c>
      <c r="F55" s="1" t="s">
        <v>215</v>
      </c>
      <c r="G55" s="1">
        <v>681578611</v>
      </c>
      <c r="H55" s="1" t="s">
        <v>216</v>
      </c>
      <c r="I55" s="1" t="s">
        <v>1996</v>
      </c>
      <c r="J55" s="8">
        <v>6.2720000000000002</v>
      </c>
      <c r="K55" s="8">
        <v>1.3149</v>
      </c>
      <c r="L55" s="8">
        <v>4.6399999999999997E-2</v>
      </c>
      <c r="M55" s="1" t="s">
        <v>1229</v>
      </c>
      <c r="N55" s="9" t="s">
        <v>427</v>
      </c>
      <c r="O55" s="66" t="s">
        <v>2130</v>
      </c>
      <c r="P55" s="8" t="s">
        <v>2426</v>
      </c>
      <c r="Q55" s="9" t="s">
        <v>2010</v>
      </c>
    </row>
    <row r="56" spans="1:17" x14ac:dyDescent="0.3">
      <c r="A56" s="1"/>
      <c r="B56" s="1"/>
      <c r="C56" s="9" t="s">
        <v>217</v>
      </c>
      <c r="D56" s="1" t="s">
        <v>38</v>
      </c>
      <c r="E56" s="1">
        <v>30</v>
      </c>
      <c r="F56" s="1" t="s">
        <v>218</v>
      </c>
      <c r="G56" s="1">
        <v>646313359</v>
      </c>
      <c r="H56" s="1" t="s">
        <v>219</v>
      </c>
      <c r="I56" s="1">
        <v>646924140</v>
      </c>
      <c r="J56" s="8">
        <v>6.4698000000000002</v>
      </c>
      <c r="K56" s="8">
        <v>1.3346</v>
      </c>
      <c r="L56" s="8">
        <v>5.0099999999999999E-2</v>
      </c>
      <c r="M56" s="1" t="s">
        <v>1233</v>
      </c>
      <c r="N56" s="9" t="s">
        <v>431</v>
      </c>
      <c r="O56" s="66" t="s">
        <v>2133</v>
      </c>
      <c r="P56" s="1" t="s">
        <v>2441</v>
      </c>
      <c r="Q56" s="9"/>
    </row>
    <row r="57" spans="1:17" x14ac:dyDescent="0.3">
      <c r="A57" s="1"/>
      <c r="B57" s="1"/>
      <c r="C57" s="9" t="s">
        <v>220</v>
      </c>
      <c r="D57" s="1" t="s">
        <v>38</v>
      </c>
      <c r="E57" s="1">
        <v>136</v>
      </c>
      <c r="F57" s="1" t="s">
        <v>221</v>
      </c>
      <c r="G57" s="1">
        <v>348638126</v>
      </c>
      <c r="H57" s="1" t="s">
        <v>222</v>
      </c>
      <c r="I57" s="1">
        <v>217350583</v>
      </c>
      <c r="J57" s="8">
        <v>16.725300000000001</v>
      </c>
      <c r="K57" s="8">
        <v>4.4550999999999998</v>
      </c>
      <c r="L57" s="8">
        <v>8.4900000000000003E-2</v>
      </c>
      <c r="M57" s="1" t="s">
        <v>1234</v>
      </c>
      <c r="N57" s="9" t="s">
        <v>435</v>
      </c>
      <c r="O57" s="9"/>
      <c r="P57" s="1"/>
      <c r="Q57" s="9"/>
    </row>
    <row r="58" spans="1:17" x14ac:dyDescent="0.3">
      <c r="A58" s="1"/>
      <c r="B58" s="1"/>
      <c r="C58" s="9" t="s">
        <v>223</v>
      </c>
      <c r="D58" s="1" t="s">
        <v>38</v>
      </c>
      <c r="E58" s="1">
        <v>147</v>
      </c>
      <c r="F58" s="1" t="s">
        <v>224</v>
      </c>
      <c r="G58" s="1">
        <v>204569181</v>
      </c>
      <c r="H58" s="1" t="s">
        <v>225</v>
      </c>
      <c r="I58" s="1">
        <v>329819095</v>
      </c>
      <c r="J58" s="8">
        <v>27.291599999999999</v>
      </c>
      <c r="K58" s="8">
        <v>8.9961000000000002</v>
      </c>
      <c r="L58" s="8">
        <v>-0.1208</v>
      </c>
      <c r="M58" s="1" t="s">
        <v>1235</v>
      </c>
      <c r="N58" s="9" t="s">
        <v>437</v>
      </c>
      <c r="O58" s="9"/>
      <c r="P58" s="1"/>
      <c r="Q58" s="9"/>
    </row>
    <row r="59" spans="1:17" x14ac:dyDescent="0.3">
      <c r="A59" s="1"/>
      <c r="B59" s="1"/>
      <c r="C59" s="9" t="s">
        <v>203</v>
      </c>
      <c r="D59" s="1" t="s">
        <v>84</v>
      </c>
      <c r="E59" s="1">
        <v>61</v>
      </c>
      <c r="F59" s="1" t="s">
        <v>149</v>
      </c>
      <c r="G59" s="1">
        <v>532000072</v>
      </c>
      <c r="H59" s="1" t="s">
        <v>87</v>
      </c>
      <c r="I59" s="1">
        <v>529571539</v>
      </c>
      <c r="J59" s="8">
        <v>8.0465</v>
      </c>
      <c r="K59" s="8">
        <v>1.7267999999999999</v>
      </c>
      <c r="L59" s="8">
        <v>-5.3400000000000003E-2</v>
      </c>
      <c r="M59" s="1" t="s">
        <v>1199</v>
      </c>
      <c r="N59" s="9" t="s">
        <v>439</v>
      </c>
      <c r="O59" s="66" t="s">
        <v>2185</v>
      </c>
      <c r="P59" s="67" t="s">
        <v>2440</v>
      </c>
      <c r="Q59" s="9"/>
    </row>
    <row r="60" spans="1:17" x14ac:dyDescent="0.3">
      <c r="A60" s="1"/>
      <c r="B60" s="1"/>
      <c r="C60" s="10" t="s">
        <v>208</v>
      </c>
      <c r="D60" s="1" t="s">
        <v>97</v>
      </c>
      <c r="E60" s="1">
        <v>67</v>
      </c>
      <c r="F60" s="1" t="s">
        <v>192</v>
      </c>
      <c r="G60" s="1">
        <v>552069817</v>
      </c>
      <c r="H60" s="1" t="s">
        <v>193</v>
      </c>
      <c r="I60" s="1">
        <v>549534815</v>
      </c>
      <c r="J60" s="8">
        <v>30.267700000000001</v>
      </c>
      <c r="K60" s="8">
        <v>10.708500000000001</v>
      </c>
      <c r="L60" s="8">
        <v>0.13089999999999999</v>
      </c>
      <c r="M60" s="1" t="s">
        <v>1225</v>
      </c>
      <c r="N60" s="9" t="s">
        <v>446</v>
      </c>
      <c r="O60" s="66" t="s">
        <v>2241</v>
      </c>
      <c r="P60" s="1" t="s">
        <v>2435</v>
      </c>
      <c r="Q60" s="9" t="s">
        <v>1692</v>
      </c>
    </row>
    <row r="61" spans="1:17" x14ac:dyDescent="0.3">
      <c r="A61" s="1" t="s">
        <v>0</v>
      </c>
      <c r="B61" s="1">
        <v>2016</v>
      </c>
      <c r="C61" s="9" t="s">
        <v>166</v>
      </c>
      <c r="D61" s="1" t="s">
        <v>12</v>
      </c>
      <c r="E61" s="1">
        <v>23</v>
      </c>
      <c r="F61" s="1" t="s">
        <v>14</v>
      </c>
      <c r="G61" s="1">
        <v>415734956</v>
      </c>
      <c r="H61" s="1" t="s">
        <v>15</v>
      </c>
      <c r="I61" s="1">
        <v>417538904</v>
      </c>
      <c r="J61" s="8">
        <v>4.1905000000000001</v>
      </c>
      <c r="K61" s="8">
        <v>3.2006000000000001</v>
      </c>
      <c r="L61" s="8">
        <v>4.6800000000000001E-2</v>
      </c>
      <c r="M61" s="1" t="s">
        <v>1196</v>
      </c>
      <c r="N61" s="9" t="s">
        <v>448</v>
      </c>
      <c r="O61" s="66" t="s">
        <v>2102</v>
      </c>
      <c r="P61" s="1" t="s">
        <v>2442</v>
      </c>
      <c r="Q61" s="9" t="s">
        <v>1346</v>
      </c>
    </row>
    <row r="62" spans="1:17" ht="14.5" x14ac:dyDescent="0.35">
      <c r="A62" s="1"/>
      <c r="B62" s="1"/>
      <c r="C62" s="10" t="s">
        <v>167</v>
      </c>
      <c r="D62" s="1" t="s">
        <v>31</v>
      </c>
      <c r="E62" s="1">
        <v>125</v>
      </c>
      <c r="F62" s="1" t="s">
        <v>33</v>
      </c>
      <c r="G62" s="1">
        <v>647935076</v>
      </c>
      <c r="H62" s="1" t="s">
        <v>145</v>
      </c>
      <c r="I62" s="1">
        <v>652507787</v>
      </c>
      <c r="J62" s="8">
        <v>20.385899999999999</v>
      </c>
      <c r="K62" s="8">
        <v>20.531199999999998</v>
      </c>
      <c r="L62" s="8">
        <v>-0.1305</v>
      </c>
      <c r="M62" s="1" t="s">
        <v>1237</v>
      </c>
      <c r="N62" s="10" t="s">
        <v>450</v>
      </c>
      <c r="O62" s="19" t="s">
        <v>2114</v>
      </c>
      <c r="P62" s="1" t="s">
        <v>2427</v>
      </c>
      <c r="Q62" s="66" t="s">
        <v>1691</v>
      </c>
    </row>
    <row r="63" spans="1:17" x14ac:dyDescent="0.3">
      <c r="A63" s="1"/>
      <c r="B63" s="1"/>
      <c r="C63" s="9" t="s">
        <v>168</v>
      </c>
      <c r="D63" s="1" t="s">
        <v>38</v>
      </c>
      <c r="E63" s="1">
        <v>54</v>
      </c>
      <c r="F63" s="1" t="s">
        <v>65</v>
      </c>
      <c r="G63" s="1">
        <v>603144792</v>
      </c>
      <c r="H63" s="1" t="s">
        <v>169</v>
      </c>
      <c r="I63" s="1">
        <v>594519615</v>
      </c>
      <c r="J63" s="8">
        <v>5.6599000000000004</v>
      </c>
      <c r="K63" s="8">
        <v>4.4302999999999999</v>
      </c>
      <c r="L63" s="8">
        <v>5.4800000000000001E-2</v>
      </c>
      <c r="M63" s="1" t="s">
        <v>1236</v>
      </c>
      <c r="N63" s="9" t="s">
        <v>456</v>
      </c>
      <c r="O63" s="9" t="s">
        <v>2128</v>
      </c>
      <c r="P63" s="1" t="s">
        <v>2443</v>
      </c>
      <c r="Q63" s="9"/>
    </row>
    <row r="64" spans="1:17" ht="14.5" x14ac:dyDescent="0.35">
      <c r="A64" s="1"/>
      <c r="B64" s="1"/>
      <c r="C64" s="10" t="s">
        <v>170</v>
      </c>
      <c r="D64" s="1" t="s">
        <v>97</v>
      </c>
      <c r="E64" s="1">
        <v>80</v>
      </c>
      <c r="F64" s="1" t="s">
        <v>101</v>
      </c>
      <c r="G64" s="1">
        <v>511809581</v>
      </c>
      <c r="H64" s="1" t="s">
        <v>102</v>
      </c>
      <c r="I64" s="1">
        <v>514433139</v>
      </c>
      <c r="J64" s="8">
        <v>32.765599999999999</v>
      </c>
      <c r="K64" s="8">
        <v>43.646799999999999</v>
      </c>
      <c r="L64" s="8">
        <v>0.17219999999999999</v>
      </c>
      <c r="M64" s="1" t="s">
        <v>1201</v>
      </c>
      <c r="N64" s="10" t="s">
        <v>1187</v>
      </c>
      <c r="O64" s="19" t="s">
        <v>2243</v>
      </c>
      <c r="P64" s="1" t="s">
        <v>2444</v>
      </c>
      <c r="Q64" s="9"/>
    </row>
    <row r="65" spans="1:17" ht="14.5" x14ac:dyDescent="0.35">
      <c r="A65" s="1"/>
      <c r="B65" s="1"/>
      <c r="C65" s="10" t="s">
        <v>171</v>
      </c>
      <c r="D65" s="1" t="s">
        <v>97</v>
      </c>
      <c r="E65" s="1">
        <v>166</v>
      </c>
      <c r="F65" s="1" t="s">
        <v>128</v>
      </c>
      <c r="G65" s="1">
        <v>166039715</v>
      </c>
      <c r="H65" s="1" t="s">
        <v>129</v>
      </c>
      <c r="I65" s="1">
        <v>169396717</v>
      </c>
      <c r="J65" s="8">
        <v>17.238199999999999</v>
      </c>
      <c r="K65" s="8">
        <v>16.717099999999999</v>
      </c>
      <c r="L65" s="8">
        <v>0.10929999999999999</v>
      </c>
      <c r="M65" s="1" t="s">
        <v>1204</v>
      </c>
      <c r="N65" s="9" t="s">
        <v>1189</v>
      </c>
      <c r="O65" s="19" t="s">
        <v>2248</v>
      </c>
      <c r="P65" s="1" t="s">
        <v>2434</v>
      </c>
      <c r="Q65" s="9"/>
    </row>
    <row r="66" spans="1:17" x14ac:dyDescent="0.3">
      <c r="A66" s="1"/>
      <c r="B66" s="1">
        <v>2017</v>
      </c>
      <c r="C66" s="9" t="s">
        <v>166</v>
      </c>
      <c r="D66" s="1" t="s">
        <v>12</v>
      </c>
      <c r="E66" s="1">
        <v>23</v>
      </c>
      <c r="F66" s="1" t="s">
        <v>14</v>
      </c>
      <c r="G66" s="1">
        <v>415734956</v>
      </c>
      <c r="H66" s="1" t="s">
        <v>15</v>
      </c>
      <c r="I66" s="1">
        <v>417538904</v>
      </c>
      <c r="J66" s="8">
        <v>4.9466999999999999</v>
      </c>
      <c r="K66" s="8">
        <v>4.6750999999999996</v>
      </c>
      <c r="L66" s="8">
        <v>6.5299999999999997E-2</v>
      </c>
      <c r="M66" s="1" t="s">
        <v>1196</v>
      </c>
      <c r="N66" s="9" t="s">
        <v>448</v>
      </c>
      <c r="O66" s="66" t="s">
        <v>2102</v>
      </c>
      <c r="P66" s="1" t="s">
        <v>2442</v>
      </c>
      <c r="Q66" s="9" t="s">
        <v>1346</v>
      </c>
    </row>
    <row r="67" spans="1:17" ht="14.5" x14ac:dyDescent="0.35">
      <c r="A67" s="1"/>
      <c r="B67" s="1"/>
      <c r="C67" s="10" t="s">
        <v>167</v>
      </c>
      <c r="D67" s="1" t="s">
        <v>31</v>
      </c>
      <c r="E67" s="1">
        <v>125</v>
      </c>
      <c r="F67" s="1" t="s">
        <v>33</v>
      </c>
      <c r="G67" s="1">
        <v>647935076</v>
      </c>
      <c r="H67" s="1" t="s">
        <v>145</v>
      </c>
      <c r="I67" s="1">
        <v>652507787</v>
      </c>
      <c r="J67" s="8">
        <v>18.825099999999999</v>
      </c>
      <c r="K67" s="8">
        <v>22.273399999999999</v>
      </c>
      <c r="L67" s="8">
        <v>-0.15690000000000001</v>
      </c>
      <c r="M67" s="1" t="s">
        <v>1237</v>
      </c>
      <c r="N67" s="10" t="s">
        <v>450</v>
      </c>
      <c r="O67" s="19" t="s">
        <v>2114</v>
      </c>
      <c r="P67" s="1" t="s">
        <v>2427</v>
      </c>
      <c r="Q67" s="66" t="s">
        <v>1691</v>
      </c>
    </row>
    <row r="68" spans="1:17" x14ac:dyDescent="0.3">
      <c r="A68" s="1"/>
      <c r="B68" s="1"/>
      <c r="C68" s="10" t="s">
        <v>172</v>
      </c>
      <c r="D68" s="1" t="s">
        <v>97</v>
      </c>
      <c r="E68" s="1">
        <v>68</v>
      </c>
      <c r="F68" s="1" t="s">
        <v>173</v>
      </c>
      <c r="G68" s="1">
        <v>503883662</v>
      </c>
      <c r="H68" s="1" t="s">
        <v>98</v>
      </c>
      <c r="I68" s="1" t="s">
        <v>1996</v>
      </c>
      <c r="J68" s="8">
        <v>10.995799999999999</v>
      </c>
      <c r="K68" s="8">
        <v>11.1873</v>
      </c>
      <c r="L68" s="8">
        <v>0.1007</v>
      </c>
      <c r="M68" s="1" t="s">
        <v>1238</v>
      </c>
      <c r="N68" s="9" t="s">
        <v>1186</v>
      </c>
      <c r="O68" s="9"/>
      <c r="P68" s="1"/>
      <c r="Q68" s="9" t="s">
        <v>1692</v>
      </c>
    </row>
    <row r="69" spans="1:17" x14ac:dyDescent="0.3">
      <c r="A69" s="1"/>
      <c r="B69" s="1"/>
      <c r="C69" s="10" t="s">
        <v>174</v>
      </c>
      <c r="D69" s="1" t="s">
        <v>97</v>
      </c>
      <c r="E69" s="1">
        <v>136</v>
      </c>
      <c r="F69" s="1" t="s">
        <v>117</v>
      </c>
      <c r="G69" s="1">
        <v>410746689</v>
      </c>
      <c r="H69" s="1" t="s">
        <v>118</v>
      </c>
      <c r="I69" s="1">
        <v>337033067</v>
      </c>
      <c r="J69" s="8">
        <v>25.568100000000001</v>
      </c>
      <c r="K69" s="8">
        <v>35.786799999999999</v>
      </c>
      <c r="L69" s="8">
        <v>-0.18090000000000001</v>
      </c>
      <c r="M69" s="1" t="s">
        <v>1202</v>
      </c>
      <c r="N69" s="10" t="s">
        <v>1188</v>
      </c>
      <c r="O69" s="9"/>
      <c r="P69" s="1"/>
      <c r="Q69" s="9"/>
    </row>
    <row r="70" spans="1:17" x14ac:dyDescent="0.3">
      <c r="A70" s="1"/>
      <c r="B70" s="1">
        <v>2018</v>
      </c>
      <c r="C70" s="9" t="s">
        <v>166</v>
      </c>
      <c r="D70" s="1" t="s">
        <v>12</v>
      </c>
      <c r="E70" s="1">
        <v>23</v>
      </c>
      <c r="F70" s="1" t="s">
        <v>14</v>
      </c>
      <c r="G70" s="1">
        <v>415734956</v>
      </c>
      <c r="H70" s="1" t="s">
        <v>15</v>
      </c>
      <c r="I70" s="1">
        <v>417538904</v>
      </c>
      <c r="J70" s="8">
        <v>9.0100999999999996</v>
      </c>
      <c r="K70" s="8">
        <v>3.8824000000000001</v>
      </c>
      <c r="L70" s="8">
        <v>6.0199999999999997E-2</v>
      </c>
      <c r="M70" s="1" t="s">
        <v>1196</v>
      </c>
      <c r="N70" s="9" t="s">
        <v>448</v>
      </c>
      <c r="O70" s="66" t="s">
        <v>2102</v>
      </c>
      <c r="P70" s="1" t="s">
        <v>2442</v>
      </c>
      <c r="Q70" s="9" t="s">
        <v>1346</v>
      </c>
    </row>
    <row r="71" spans="1:17" ht="14.5" x14ac:dyDescent="0.35">
      <c r="A71" s="1"/>
      <c r="B71" s="1"/>
      <c r="C71" s="10" t="s">
        <v>167</v>
      </c>
      <c r="D71" s="1" t="s">
        <v>31</v>
      </c>
      <c r="E71" s="1">
        <v>125</v>
      </c>
      <c r="F71" s="1" t="s">
        <v>33</v>
      </c>
      <c r="G71" s="1">
        <v>647935076</v>
      </c>
      <c r="H71" s="1" t="s">
        <v>145</v>
      </c>
      <c r="I71" s="1">
        <v>652507787</v>
      </c>
      <c r="J71" s="8">
        <v>50.527000000000001</v>
      </c>
      <c r="K71" s="8">
        <v>50.469799999999999</v>
      </c>
      <c r="L71" s="8">
        <v>-0.23880000000000001</v>
      </c>
      <c r="M71" s="1" t="s">
        <v>1237</v>
      </c>
      <c r="N71" s="10" t="s">
        <v>450</v>
      </c>
      <c r="O71" s="19" t="s">
        <v>2114</v>
      </c>
      <c r="P71" s="1" t="s">
        <v>2427</v>
      </c>
      <c r="Q71" s="66" t="s">
        <v>1691</v>
      </c>
    </row>
    <row r="72" spans="1:17" x14ac:dyDescent="0.3">
      <c r="A72" s="1"/>
      <c r="B72" s="1"/>
      <c r="C72" s="10" t="s">
        <v>175</v>
      </c>
      <c r="D72" s="1" t="s">
        <v>31</v>
      </c>
      <c r="E72" s="1">
        <v>132</v>
      </c>
      <c r="F72" s="1" t="s">
        <v>176</v>
      </c>
      <c r="G72" s="1">
        <v>662451044</v>
      </c>
      <c r="H72" s="1" t="s">
        <v>177</v>
      </c>
      <c r="I72" s="1">
        <v>668047109</v>
      </c>
      <c r="J72" s="8">
        <v>25.296900000000001</v>
      </c>
      <c r="K72" s="8">
        <v>14.5151</v>
      </c>
      <c r="L72" s="8">
        <v>0.1258</v>
      </c>
      <c r="M72" s="1" t="s">
        <v>1239</v>
      </c>
      <c r="N72" s="9" t="s">
        <v>452</v>
      </c>
      <c r="O72" s="9"/>
      <c r="P72" s="1"/>
      <c r="Q72" s="9" t="s">
        <v>1347</v>
      </c>
    </row>
    <row r="73" spans="1:17" x14ac:dyDescent="0.3">
      <c r="A73" s="1"/>
      <c r="B73" s="1"/>
      <c r="C73" s="9" t="s">
        <v>178</v>
      </c>
      <c r="D73" s="1" t="s">
        <v>38</v>
      </c>
      <c r="E73" s="1">
        <v>18</v>
      </c>
      <c r="F73" s="1" t="s">
        <v>179</v>
      </c>
      <c r="G73" s="1">
        <v>670024654</v>
      </c>
      <c r="H73" s="1" t="s">
        <v>180</v>
      </c>
      <c r="I73" s="1">
        <v>666326204</v>
      </c>
      <c r="J73" s="8">
        <v>3.9184999999999999</v>
      </c>
      <c r="K73" s="8">
        <v>1.4263999999999999</v>
      </c>
      <c r="L73" s="8">
        <v>-3.8100000000000002E-2</v>
      </c>
      <c r="M73" s="1" t="s">
        <v>1240</v>
      </c>
      <c r="N73" s="9" t="s">
        <v>454</v>
      </c>
      <c r="O73" s="66" t="s">
        <v>2126</v>
      </c>
      <c r="P73" s="1" t="s">
        <v>2445</v>
      </c>
      <c r="Q73" s="9" t="s">
        <v>1975</v>
      </c>
    </row>
    <row r="74" spans="1:17" x14ac:dyDescent="0.3">
      <c r="A74" s="1"/>
      <c r="B74" s="1"/>
      <c r="C74" s="9" t="s">
        <v>168</v>
      </c>
      <c r="D74" s="1" t="s">
        <v>38</v>
      </c>
      <c r="E74" s="1">
        <v>55</v>
      </c>
      <c r="F74" s="1" t="s">
        <v>65</v>
      </c>
      <c r="G74" s="1">
        <v>603144792</v>
      </c>
      <c r="H74" s="1" t="s">
        <v>169</v>
      </c>
      <c r="I74" s="1">
        <v>594519615</v>
      </c>
      <c r="J74" s="8">
        <v>5.0644</v>
      </c>
      <c r="K74" s="8">
        <v>1.8984000000000001</v>
      </c>
      <c r="L74" s="8">
        <v>4.19E-2</v>
      </c>
      <c r="M74" s="1" t="s">
        <v>1236</v>
      </c>
      <c r="N74" s="9" t="s">
        <v>456</v>
      </c>
      <c r="O74" s="66" t="s">
        <v>2129</v>
      </c>
      <c r="P74" s="1" t="s">
        <v>2446</v>
      </c>
      <c r="Q74" s="9"/>
    </row>
    <row r="75" spans="1:17" x14ac:dyDescent="0.3">
      <c r="A75" s="1"/>
      <c r="B75" s="1"/>
      <c r="C75" s="9" t="s">
        <v>181</v>
      </c>
      <c r="D75" s="1" t="s">
        <v>84</v>
      </c>
      <c r="E75" s="1">
        <v>130</v>
      </c>
      <c r="F75" s="1" t="s">
        <v>182</v>
      </c>
      <c r="G75" s="1">
        <v>54724531</v>
      </c>
      <c r="H75" s="1" t="s">
        <v>183</v>
      </c>
      <c r="I75" s="1">
        <v>46728747</v>
      </c>
      <c r="J75" s="8">
        <v>4.2869999999999999</v>
      </c>
      <c r="K75" s="8">
        <v>1.5316000000000001</v>
      </c>
      <c r="L75" s="8">
        <v>3.8899999999999997E-2</v>
      </c>
      <c r="M75" s="1" t="s">
        <v>1241</v>
      </c>
      <c r="N75" s="9" t="s">
        <v>458</v>
      </c>
      <c r="O75" s="66" t="s">
        <v>2192</v>
      </c>
      <c r="P75" s="1" t="s">
        <v>2447</v>
      </c>
      <c r="Q75" s="9"/>
    </row>
    <row r="76" spans="1:17" ht="14.5" x14ac:dyDescent="0.35">
      <c r="A76" s="1"/>
      <c r="B76" s="1"/>
      <c r="C76" s="10" t="s">
        <v>170</v>
      </c>
      <c r="D76" s="1" t="s">
        <v>97</v>
      </c>
      <c r="E76" s="1">
        <v>80</v>
      </c>
      <c r="F76" s="1" t="s">
        <v>101</v>
      </c>
      <c r="G76" s="1">
        <v>511809581</v>
      </c>
      <c r="H76" s="1" t="s">
        <v>102</v>
      </c>
      <c r="I76" s="1">
        <v>514433139</v>
      </c>
      <c r="J76" s="8">
        <v>23.337299999999999</v>
      </c>
      <c r="K76" s="8">
        <v>12.5527</v>
      </c>
      <c r="L76" s="8">
        <v>0.10780000000000001</v>
      </c>
      <c r="M76" s="1" t="s">
        <v>1201</v>
      </c>
      <c r="N76" s="10" t="s">
        <v>1187</v>
      </c>
      <c r="O76" s="19" t="s">
        <v>2243</v>
      </c>
      <c r="P76" s="1" t="s">
        <v>2444</v>
      </c>
      <c r="Q76" s="9"/>
    </row>
    <row r="77" spans="1:17" ht="14.5" x14ac:dyDescent="0.35">
      <c r="A77" s="1" t="s">
        <v>5</v>
      </c>
      <c r="B77" s="1">
        <v>2016</v>
      </c>
      <c r="C77" s="10" t="s">
        <v>319</v>
      </c>
      <c r="D77" s="1" t="s">
        <v>31</v>
      </c>
      <c r="E77" s="1">
        <v>125</v>
      </c>
      <c r="F77" s="1" t="s">
        <v>33</v>
      </c>
      <c r="G77" s="1">
        <v>647935076</v>
      </c>
      <c r="H77" s="1" t="s">
        <v>145</v>
      </c>
      <c r="I77" s="1">
        <v>652507787</v>
      </c>
      <c r="J77" s="8">
        <v>52.535299999999999</v>
      </c>
      <c r="K77" s="8">
        <v>30.043700000000001</v>
      </c>
      <c r="L77" s="8">
        <v>1.9416</v>
      </c>
      <c r="M77" s="1" t="s">
        <v>1237</v>
      </c>
      <c r="N77" s="10" t="s">
        <v>469</v>
      </c>
      <c r="O77" s="19" t="s">
        <v>2104</v>
      </c>
      <c r="P77" s="1" t="s">
        <v>2427</v>
      </c>
      <c r="Q77" s="66" t="s">
        <v>1691</v>
      </c>
    </row>
    <row r="78" spans="1:17" x14ac:dyDescent="0.3">
      <c r="A78" s="1"/>
      <c r="B78" s="1"/>
      <c r="C78" s="9" t="s">
        <v>320</v>
      </c>
      <c r="D78" s="1" t="s">
        <v>38</v>
      </c>
      <c r="E78" s="1">
        <v>21</v>
      </c>
      <c r="F78" s="1" t="s">
        <v>46</v>
      </c>
      <c r="G78" s="1">
        <v>664326468</v>
      </c>
      <c r="H78" s="1" t="s">
        <v>47</v>
      </c>
      <c r="I78" s="1">
        <v>661185207</v>
      </c>
      <c r="J78" s="8">
        <v>11.7872</v>
      </c>
      <c r="K78" s="8">
        <v>2.6591999999999998</v>
      </c>
      <c r="L78" s="8">
        <v>0.54930000000000001</v>
      </c>
      <c r="M78" s="1" t="s">
        <v>1197</v>
      </c>
      <c r="N78" s="9" t="s">
        <v>471</v>
      </c>
      <c r="O78" s="66" t="s">
        <v>2165</v>
      </c>
      <c r="P78" s="1" t="s">
        <v>2448</v>
      </c>
      <c r="Q78" s="9" t="s">
        <v>2012</v>
      </c>
    </row>
    <row r="79" spans="1:17" x14ac:dyDescent="0.3">
      <c r="A79" s="1"/>
      <c r="B79" s="1"/>
      <c r="C79" s="9" t="s">
        <v>321</v>
      </c>
      <c r="D79" s="1" t="s">
        <v>38</v>
      </c>
      <c r="E79" s="1">
        <v>84</v>
      </c>
      <c r="F79" s="1" t="s">
        <v>69</v>
      </c>
      <c r="G79" s="1">
        <v>512777734</v>
      </c>
      <c r="H79" s="1" t="s">
        <v>70</v>
      </c>
      <c r="I79" s="1">
        <v>512906234</v>
      </c>
      <c r="J79" s="8">
        <v>13.480399999999999</v>
      </c>
      <c r="K79" s="8">
        <v>3.2351000000000001</v>
      </c>
      <c r="L79" s="8">
        <v>-0.58120000000000005</v>
      </c>
      <c r="M79" s="1" t="s">
        <v>1198</v>
      </c>
      <c r="N79" s="9" t="s">
        <v>477</v>
      </c>
      <c r="O79" s="68" t="s">
        <v>2171</v>
      </c>
      <c r="P79" s="1" t="s">
        <v>2439</v>
      </c>
      <c r="Q79" s="9" t="s">
        <v>2014</v>
      </c>
    </row>
    <row r="80" spans="1:17" ht="14.5" x14ac:dyDescent="0.35">
      <c r="A80" s="1"/>
      <c r="B80" s="1"/>
      <c r="C80" s="10" t="s">
        <v>322</v>
      </c>
      <c r="D80" s="1" t="s">
        <v>97</v>
      </c>
      <c r="E80" s="1">
        <v>67</v>
      </c>
      <c r="F80" s="1" t="s">
        <v>192</v>
      </c>
      <c r="G80" s="1">
        <v>552069817</v>
      </c>
      <c r="H80" s="1" t="s">
        <v>193</v>
      </c>
      <c r="I80" s="1">
        <v>549534815</v>
      </c>
      <c r="J80" s="8">
        <v>52.5989</v>
      </c>
      <c r="K80" s="8">
        <v>29.9693</v>
      </c>
      <c r="L80" s="8">
        <v>1.7544999999999999</v>
      </c>
      <c r="M80" s="1" t="s">
        <v>1217</v>
      </c>
      <c r="N80" s="10" t="s">
        <v>492</v>
      </c>
      <c r="O80" s="19" t="s">
        <v>2214</v>
      </c>
      <c r="P80" s="1" t="s">
        <v>2449</v>
      </c>
      <c r="Q80" s="9"/>
    </row>
    <row r="81" spans="1:17" x14ac:dyDescent="0.3">
      <c r="A81" s="1"/>
      <c r="B81" s="1"/>
      <c r="C81" s="10" t="s">
        <v>333</v>
      </c>
      <c r="D81" s="1" t="s">
        <v>97</v>
      </c>
      <c r="E81" s="1">
        <v>151</v>
      </c>
      <c r="F81" s="1" t="s">
        <v>123</v>
      </c>
      <c r="G81" s="1">
        <v>345673515</v>
      </c>
      <c r="H81" s="1" t="s">
        <v>124</v>
      </c>
      <c r="I81" s="1" t="s">
        <v>1996</v>
      </c>
      <c r="J81" s="8">
        <v>51.940800000000003</v>
      </c>
      <c r="K81" s="8">
        <v>29.035599999999999</v>
      </c>
      <c r="L81" s="8">
        <v>1.7459</v>
      </c>
      <c r="M81" s="1" t="s">
        <v>1203</v>
      </c>
      <c r="N81" s="10" t="s">
        <v>495</v>
      </c>
      <c r="O81" s="66" t="s">
        <v>2216</v>
      </c>
      <c r="P81" s="1" t="s">
        <v>2450</v>
      </c>
      <c r="Q81" s="9" t="s">
        <v>1351</v>
      </c>
    </row>
    <row r="82" spans="1:17" x14ac:dyDescent="0.3">
      <c r="A82" s="1"/>
      <c r="B82" s="1">
        <v>2017</v>
      </c>
      <c r="C82" s="9" t="s">
        <v>324</v>
      </c>
      <c r="D82" s="1" t="s">
        <v>12</v>
      </c>
      <c r="E82" s="1">
        <v>128</v>
      </c>
      <c r="F82" s="1" t="s">
        <v>185</v>
      </c>
      <c r="G82" s="1">
        <v>22127846</v>
      </c>
      <c r="H82" s="1" t="s">
        <v>22</v>
      </c>
      <c r="I82" s="1">
        <v>21610415</v>
      </c>
      <c r="J82" s="8">
        <v>3.6353</v>
      </c>
      <c r="K82" s="8">
        <v>0.66020000000000001</v>
      </c>
      <c r="L82" s="8">
        <v>-0.32200000000000001</v>
      </c>
      <c r="M82" s="1" t="s">
        <v>1218</v>
      </c>
      <c r="N82" s="9" t="s">
        <v>464</v>
      </c>
      <c r="O82" s="9"/>
      <c r="P82" s="1"/>
      <c r="Q82" s="9" t="s">
        <v>1074</v>
      </c>
    </row>
    <row r="83" spans="1:17" ht="14.5" x14ac:dyDescent="0.35">
      <c r="A83" s="1"/>
      <c r="B83" s="1"/>
      <c r="C83" s="10" t="s">
        <v>319</v>
      </c>
      <c r="D83" s="1" t="s">
        <v>31</v>
      </c>
      <c r="E83" s="1">
        <v>125</v>
      </c>
      <c r="F83" s="1" t="s">
        <v>33</v>
      </c>
      <c r="G83" s="1">
        <v>647935076</v>
      </c>
      <c r="H83" s="1" t="s">
        <v>145</v>
      </c>
      <c r="I83" s="1">
        <v>652507787</v>
      </c>
      <c r="J83" s="8">
        <v>67.087100000000007</v>
      </c>
      <c r="K83" s="8">
        <v>51.013199999999998</v>
      </c>
      <c r="L83" s="8">
        <v>3.1251000000000002</v>
      </c>
      <c r="M83" s="1" t="s">
        <v>1237</v>
      </c>
      <c r="N83" s="10" t="s">
        <v>469</v>
      </c>
      <c r="O83" s="19" t="s">
        <v>2104</v>
      </c>
      <c r="P83" s="1" t="s">
        <v>2427</v>
      </c>
      <c r="Q83" s="66" t="s">
        <v>1691</v>
      </c>
    </row>
    <row r="84" spans="1:17" x14ac:dyDescent="0.3">
      <c r="A84" s="1"/>
      <c r="B84" s="1"/>
      <c r="C84" s="9" t="s">
        <v>325</v>
      </c>
      <c r="D84" s="1" t="s">
        <v>38</v>
      </c>
      <c r="E84" s="1">
        <v>24</v>
      </c>
      <c r="F84" s="1" t="s">
        <v>53</v>
      </c>
      <c r="G84" s="1">
        <v>655677632</v>
      </c>
      <c r="H84" s="1" t="s">
        <v>164</v>
      </c>
      <c r="I84" s="1">
        <v>657162451</v>
      </c>
      <c r="J84" s="8">
        <v>6.1291000000000002</v>
      </c>
      <c r="K84" s="8">
        <v>1.1416999999999999</v>
      </c>
      <c r="L84" s="8">
        <v>0.45679999999999998</v>
      </c>
      <c r="M84" s="1" t="s">
        <v>1242</v>
      </c>
      <c r="N84" s="9" t="s">
        <v>473</v>
      </c>
      <c r="O84" s="66" t="s">
        <v>2165</v>
      </c>
      <c r="P84" s="1" t="s">
        <v>2451</v>
      </c>
      <c r="Q84" s="9"/>
    </row>
    <row r="85" spans="1:17" x14ac:dyDescent="0.3">
      <c r="A85" s="1"/>
      <c r="B85" s="1"/>
      <c r="C85" s="9" t="s">
        <v>326</v>
      </c>
      <c r="D85" s="1" t="s">
        <v>38</v>
      </c>
      <c r="E85" s="1">
        <v>57</v>
      </c>
      <c r="F85" s="1" t="s">
        <v>327</v>
      </c>
      <c r="G85" s="1">
        <v>585395315</v>
      </c>
      <c r="H85" s="1" t="s">
        <v>66</v>
      </c>
      <c r="I85" s="1">
        <v>587423104</v>
      </c>
      <c r="J85" s="8">
        <v>8.2224000000000004</v>
      </c>
      <c r="K85" s="8">
        <v>1.5827</v>
      </c>
      <c r="L85" s="8">
        <v>0.50229999999999997</v>
      </c>
      <c r="M85" s="1" t="s">
        <v>1243</v>
      </c>
      <c r="N85" s="9" t="s">
        <v>475</v>
      </c>
      <c r="O85" s="66" t="s">
        <v>2169</v>
      </c>
      <c r="P85" s="67" t="s">
        <v>2423</v>
      </c>
      <c r="Q85" s="9"/>
    </row>
    <row r="86" spans="1:17" x14ac:dyDescent="0.3">
      <c r="A86" s="1"/>
      <c r="B86" s="1"/>
      <c r="C86" s="9" t="s">
        <v>328</v>
      </c>
      <c r="D86" s="1" t="s">
        <v>38</v>
      </c>
      <c r="E86" s="1">
        <v>95</v>
      </c>
      <c r="F86" s="1" t="s">
        <v>74</v>
      </c>
      <c r="G86" s="1">
        <v>467097001</v>
      </c>
      <c r="H86" s="1" t="s">
        <v>75</v>
      </c>
      <c r="I86" s="1">
        <v>466670826</v>
      </c>
      <c r="J86" s="8">
        <v>16.0168</v>
      </c>
      <c r="K86" s="8">
        <v>3.5377999999999998</v>
      </c>
      <c r="L86" s="8">
        <v>-0.74660000000000004</v>
      </c>
      <c r="M86" s="1" t="s">
        <v>1208</v>
      </c>
      <c r="N86" s="9" t="s">
        <v>479</v>
      </c>
      <c r="O86" s="9"/>
      <c r="P86" s="1"/>
      <c r="Q86" s="9" t="s">
        <v>837</v>
      </c>
    </row>
    <row r="87" spans="1:17" x14ac:dyDescent="0.3">
      <c r="A87" s="1"/>
      <c r="B87" s="1"/>
      <c r="C87" s="9" t="s">
        <v>329</v>
      </c>
      <c r="D87" s="1" t="s">
        <v>84</v>
      </c>
      <c r="E87" s="1">
        <v>61</v>
      </c>
      <c r="F87" s="1" t="s">
        <v>149</v>
      </c>
      <c r="G87" s="1">
        <v>532000072</v>
      </c>
      <c r="H87" s="1" t="s">
        <v>87</v>
      </c>
      <c r="I87" s="1">
        <v>529571539</v>
      </c>
      <c r="J87" s="8">
        <v>3.3315000000000001</v>
      </c>
      <c r="K87" s="8">
        <v>0.59470000000000001</v>
      </c>
      <c r="L87" s="8">
        <v>-0.31019999999999998</v>
      </c>
      <c r="M87" s="1" t="s">
        <v>1199</v>
      </c>
      <c r="N87" s="9" t="s">
        <v>485</v>
      </c>
      <c r="O87" s="66" t="s">
        <v>2177</v>
      </c>
      <c r="P87" s="1" t="s">
        <v>2452</v>
      </c>
      <c r="Q87" s="9"/>
    </row>
    <row r="88" spans="1:17" x14ac:dyDescent="0.3">
      <c r="A88" s="1"/>
      <c r="B88" s="1"/>
      <c r="C88" s="9" t="s">
        <v>330</v>
      </c>
      <c r="D88" s="1" t="s">
        <v>90</v>
      </c>
      <c r="E88" s="1">
        <v>23</v>
      </c>
      <c r="F88" s="1" t="s">
        <v>331</v>
      </c>
      <c r="G88" s="1">
        <v>9866452</v>
      </c>
      <c r="H88" s="1" t="s">
        <v>332</v>
      </c>
      <c r="I88" s="1">
        <v>13275486</v>
      </c>
      <c r="J88" s="8">
        <v>4.7294999999999998</v>
      </c>
      <c r="K88" s="8">
        <v>0.99950000000000006</v>
      </c>
      <c r="L88" s="8">
        <v>-0.39850000000000002</v>
      </c>
      <c r="M88" s="1" t="s">
        <v>1244</v>
      </c>
      <c r="N88" s="9"/>
      <c r="O88" s="9"/>
      <c r="P88" s="1"/>
      <c r="Q88" s="9"/>
    </row>
    <row r="89" spans="1:17" ht="14.5" x14ac:dyDescent="0.35">
      <c r="A89" s="1"/>
      <c r="B89" s="1"/>
      <c r="C89" s="10" t="s">
        <v>322</v>
      </c>
      <c r="D89" s="1" t="s">
        <v>97</v>
      </c>
      <c r="E89" s="1">
        <v>67</v>
      </c>
      <c r="F89" s="1" t="s">
        <v>192</v>
      </c>
      <c r="G89" s="1">
        <v>552069817</v>
      </c>
      <c r="H89" s="1" t="s">
        <v>193</v>
      </c>
      <c r="I89" s="1">
        <v>549534815</v>
      </c>
      <c r="J89" s="8">
        <v>40.677300000000002</v>
      </c>
      <c r="K89" s="8">
        <v>18.8962</v>
      </c>
      <c r="L89" s="8">
        <v>1.7218</v>
      </c>
      <c r="M89" s="1" t="s">
        <v>1225</v>
      </c>
      <c r="N89" s="10" t="s">
        <v>493</v>
      </c>
      <c r="O89" s="19" t="s">
        <v>2214</v>
      </c>
      <c r="P89" s="1" t="s">
        <v>2449</v>
      </c>
      <c r="Q89" s="9" t="s">
        <v>1692</v>
      </c>
    </row>
    <row r="90" spans="1:17" x14ac:dyDescent="0.3">
      <c r="A90" s="1"/>
      <c r="B90" s="1"/>
      <c r="C90" s="10" t="s">
        <v>333</v>
      </c>
      <c r="D90" s="1" t="s">
        <v>97</v>
      </c>
      <c r="E90" s="1">
        <v>151</v>
      </c>
      <c r="F90" s="1" t="s">
        <v>123</v>
      </c>
      <c r="G90" s="1">
        <v>345673515</v>
      </c>
      <c r="H90" s="1" t="s">
        <v>124</v>
      </c>
      <c r="I90" s="1" t="s">
        <v>1996</v>
      </c>
      <c r="J90" s="8">
        <v>37.785800000000002</v>
      </c>
      <c r="K90" s="8">
        <v>13.844799999999999</v>
      </c>
      <c r="L90" s="8">
        <v>1.4890000000000001</v>
      </c>
      <c r="M90" s="1" t="s">
        <v>1203</v>
      </c>
      <c r="N90" s="10" t="s">
        <v>495</v>
      </c>
      <c r="O90" s="66" t="s">
        <v>2216</v>
      </c>
      <c r="P90" s="1" t="s">
        <v>2450</v>
      </c>
      <c r="Q90" s="9" t="s">
        <v>1351</v>
      </c>
    </row>
    <row r="91" spans="1:17" x14ac:dyDescent="0.3">
      <c r="A91" s="1"/>
      <c r="B91" s="1"/>
      <c r="C91" s="9" t="s">
        <v>323</v>
      </c>
      <c r="D91" s="1" t="s">
        <v>97</v>
      </c>
      <c r="E91" s="1">
        <v>153</v>
      </c>
      <c r="F91" s="1" t="s">
        <v>334</v>
      </c>
      <c r="G91" s="1">
        <v>347750109</v>
      </c>
      <c r="H91" s="1" t="s">
        <v>335</v>
      </c>
      <c r="I91" s="1" t="s">
        <v>1996</v>
      </c>
      <c r="J91" s="8">
        <v>16.978200000000001</v>
      </c>
      <c r="K91" s="8">
        <v>3.9397000000000002</v>
      </c>
      <c r="L91" s="8">
        <v>-0.79079999999999995</v>
      </c>
      <c r="M91" s="1" t="s">
        <v>1245</v>
      </c>
      <c r="N91" s="9" t="s">
        <v>497</v>
      </c>
      <c r="O91" s="9"/>
      <c r="P91" s="1"/>
      <c r="Q91" s="9"/>
    </row>
    <row r="92" spans="1:17" x14ac:dyDescent="0.3">
      <c r="A92" s="1"/>
      <c r="B92" s="1">
        <v>2018</v>
      </c>
      <c r="C92" s="9" t="s">
        <v>336</v>
      </c>
      <c r="D92" s="1" t="s">
        <v>12</v>
      </c>
      <c r="E92" s="1">
        <v>132</v>
      </c>
      <c r="F92" s="1" t="s">
        <v>28</v>
      </c>
      <c r="G92" s="1">
        <v>18792442</v>
      </c>
      <c r="H92" s="1" t="s">
        <v>29</v>
      </c>
      <c r="I92" s="1">
        <v>18115338</v>
      </c>
      <c r="J92" s="8">
        <v>4.4976000000000003</v>
      </c>
      <c r="K92" s="8">
        <v>0.90300000000000002</v>
      </c>
      <c r="L92" s="8">
        <v>-0.3634</v>
      </c>
      <c r="M92" s="1" t="s">
        <v>1232</v>
      </c>
      <c r="N92" s="9" t="s">
        <v>466</v>
      </c>
      <c r="O92" s="66" t="s">
        <v>2094</v>
      </c>
      <c r="P92" s="1" t="s">
        <v>2453</v>
      </c>
      <c r="Q92" s="9"/>
    </row>
    <row r="93" spans="1:17" ht="14.5" x14ac:dyDescent="0.35">
      <c r="A93" s="1"/>
      <c r="B93" s="1"/>
      <c r="C93" s="10" t="s">
        <v>337</v>
      </c>
      <c r="D93" s="1" t="s">
        <v>31</v>
      </c>
      <c r="E93" s="1">
        <v>127</v>
      </c>
      <c r="F93" s="1" t="s">
        <v>140</v>
      </c>
      <c r="G93" s="1">
        <v>652508158</v>
      </c>
      <c r="H93" s="1" t="s">
        <v>141</v>
      </c>
      <c r="I93" s="1">
        <v>653982961</v>
      </c>
      <c r="J93" s="8">
        <v>62.308100000000003</v>
      </c>
      <c r="K93" s="8">
        <v>45.249499999999998</v>
      </c>
      <c r="L93" s="8">
        <v>2.8485999999999998</v>
      </c>
      <c r="M93" s="1" t="s">
        <v>1205</v>
      </c>
      <c r="N93" s="10" t="s">
        <v>469</v>
      </c>
      <c r="O93" s="19" t="s">
        <v>2104</v>
      </c>
      <c r="P93" s="1" t="s">
        <v>2427</v>
      </c>
      <c r="Q93" s="66" t="s">
        <v>1691</v>
      </c>
    </row>
    <row r="94" spans="1:17" x14ac:dyDescent="0.3">
      <c r="A94" s="1"/>
      <c r="B94" s="1"/>
      <c r="C94" s="9" t="s">
        <v>325</v>
      </c>
      <c r="D94" s="1" t="s">
        <v>38</v>
      </c>
      <c r="E94" s="1">
        <v>25</v>
      </c>
      <c r="F94" s="1" t="s">
        <v>164</v>
      </c>
      <c r="G94" s="1">
        <v>657162451</v>
      </c>
      <c r="H94" s="1" t="s">
        <v>54</v>
      </c>
      <c r="I94" s="1">
        <v>652657666</v>
      </c>
      <c r="J94" s="8">
        <v>9.8069000000000006</v>
      </c>
      <c r="K94" s="8">
        <v>2.1932</v>
      </c>
      <c r="L94" s="8">
        <v>0.60909999999999997</v>
      </c>
      <c r="M94" s="1" t="s">
        <v>1215</v>
      </c>
      <c r="N94" s="9" t="s">
        <v>473</v>
      </c>
      <c r="O94" s="66" t="s">
        <v>2165</v>
      </c>
      <c r="P94" s="1" t="s">
        <v>2451</v>
      </c>
      <c r="Q94" s="9"/>
    </row>
    <row r="95" spans="1:17" x14ac:dyDescent="0.3">
      <c r="A95" s="1"/>
      <c r="B95" s="1"/>
      <c r="C95" s="9" t="s">
        <v>338</v>
      </c>
      <c r="D95" s="1" t="s">
        <v>38</v>
      </c>
      <c r="E95" s="1">
        <v>144</v>
      </c>
      <c r="F95" s="1" t="s">
        <v>339</v>
      </c>
      <c r="G95" s="1">
        <v>253218368</v>
      </c>
      <c r="H95" s="1" t="s">
        <v>340</v>
      </c>
      <c r="I95" s="1">
        <v>390330636</v>
      </c>
      <c r="J95" s="8">
        <v>24.816800000000001</v>
      </c>
      <c r="K95" s="8">
        <v>7.7027999999999999</v>
      </c>
      <c r="L95" s="8">
        <v>-1.0643</v>
      </c>
      <c r="M95" s="1" t="s">
        <v>1246</v>
      </c>
      <c r="N95" s="9" t="s">
        <v>481</v>
      </c>
      <c r="O95" s="9"/>
      <c r="P95" s="1"/>
      <c r="Q95" s="9"/>
    </row>
    <row r="96" spans="1:17" x14ac:dyDescent="0.3">
      <c r="A96" s="1"/>
      <c r="B96" s="1"/>
      <c r="C96" s="9" t="s">
        <v>341</v>
      </c>
      <c r="D96" s="1" t="s">
        <v>38</v>
      </c>
      <c r="E96" s="1">
        <v>191</v>
      </c>
      <c r="F96" s="1" t="s">
        <v>79</v>
      </c>
      <c r="G96" s="1">
        <v>115928536</v>
      </c>
      <c r="H96" s="1" t="s">
        <v>342</v>
      </c>
      <c r="I96" s="1">
        <v>105748147</v>
      </c>
      <c r="J96" s="8">
        <v>12.806100000000001</v>
      </c>
      <c r="K96" s="8">
        <v>3.0167999999999999</v>
      </c>
      <c r="L96" s="8">
        <v>0.66369999999999996</v>
      </c>
      <c r="M96" s="1" t="s">
        <v>1247</v>
      </c>
      <c r="N96" s="9" t="s">
        <v>483</v>
      </c>
      <c r="O96" s="9"/>
      <c r="P96" s="1"/>
      <c r="Q96" s="9" t="s">
        <v>825</v>
      </c>
    </row>
    <row r="97" spans="1:17" x14ac:dyDescent="0.3">
      <c r="A97" s="1"/>
      <c r="B97" s="1"/>
      <c r="C97" s="9" t="s">
        <v>329</v>
      </c>
      <c r="D97" s="1" t="s">
        <v>84</v>
      </c>
      <c r="E97" s="1">
        <v>61</v>
      </c>
      <c r="F97" s="1" t="s">
        <v>149</v>
      </c>
      <c r="G97" s="1">
        <v>532000072</v>
      </c>
      <c r="H97" s="1" t="s">
        <v>87</v>
      </c>
      <c r="I97" s="1">
        <v>529571539</v>
      </c>
      <c r="J97" s="8">
        <v>21.2257</v>
      </c>
      <c r="K97" s="8">
        <v>5.9081999999999999</v>
      </c>
      <c r="L97" s="8">
        <v>-0.93840000000000001</v>
      </c>
      <c r="M97" s="1" t="s">
        <v>1248</v>
      </c>
      <c r="N97" s="9" t="s">
        <v>485</v>
      </c>
      <c r="O97" s="66" t="s">
        <v>2177</v>
      </c>
      <c r="P97" s="1" t="s">
        <v>2452</v>
      </c>
      <c r="Q97" s="9"/>
    </row>
    <row r="98" spans="1:17" x14ac:dyDescent="0.3">
      <c r="A98" s="1"/>
      <c r="B98" s="1"/>
      <c r="C98" s="9" t="s">
        <v>343</v>
      </c>
      <c r="D98" s="1" t="s">
        <v>84</v>
      </c>
      <c r="E98" s="1">
        <v>76</v>
      </c>
      <c r="F98" s="1" t="s">
        <v>344</v>
      </c>
      <c r="G98" s="1">
        <v>496580742</v>
      </c>
      <c r="H98" s="1" t="s">
        <v>345</v>
      </c>
      <c r="I98" s="1">
        <v>497919163</v>
      </c>
      <c r="J98" s="8">
        <v>12.0578</v>
      </c>
      <c r="K98" s="8">
        <v>2.8746</v>
      </c>
      <c r="L98" s="8">
        <v>0.65090000000000003</v>
      </c>
      <c r="M98" s="1" t="s">
        <v>1249</v>
      </c>
      <c r="N98" s="9" t="s">
        <v>487</v>
      </c>
      <c r="O98" s="9"/>
      <c r="P98" s="1"/>
      <c r="Q98" s="9"/>
    </row>
    <row r="99" spans="1:17" x14ac:dyDescent="0.3">
      <c r="A99" s="1"/>
      <c r="B99" s="1"/>
      <c r="C99" s="9" t="s">
        <v>346</v>
      </c>
      <c r="D99" s="1" t="s">
        <v>90</v>
      </c>
      <c r="E99" s="1">
        <v>155</v>
      </c>
      <c r="F99" s="1" t="s">
        <v>92</v>
      </c>
      <c r="G99" s="1">
        <v>379911642</v>
      </c>
      <c r="H99" s="1" t="s">
        <v>93</v>
      </c>
      <c r="I99" s="1" t="s">
        <v>1996</v>
      </c>
      <c r="J99" s="8">
        <v>3.2223000000000002</v>
      </c>
      <c r="K99" s="8">
        <v>0.62619999999999998</v>
      </c>
      <c r="L99" s="8">
        <v>-0.31850000000000001</v>
      </c>
      <c r="M99" s="1" t="s">
        <v>1200</v>
      </c>
      <c r="N99" s="9" t="s">
        <v>490</v>
      </c>
      <c r="O99" s="9"/>
      <c r="P99" s="1"/>
      <c r="Q99" s="9" t="s">
        <v>641</v>
      </c>
    </row>
    <row r="100" spans="1:17" ht="14.5" x14ac:dyDescent="0.35">
      <c r="A100" s="1"/>
      <c r="B100" s="1"/>
      <c r="C100" s="10" t="s">
        <v>322</v>
      </c>
      <c r="D100" s="1" t="s">
        <v>97</v>
      </c>
      <c r="E100" s="1">
        <v>67</v>
      </c>
      <c r="F100" s="1" t="s">
        <v>192</v>
      </c>
      <c r="G100" s="1">
        <v>552069817</v>
      </c>
      <c r="H100" s="1" t="s">
        <v>193</v>
      </c>
      <c r="I100" s="1">
        <v>549534815</v>
      </c>
      <c r="J100" s="8">
        <v>45.226999999999997</v>
      </c>
      <c r="K100" s="8">
        <v>26.206299999999999</v>
      </c>
      <c r="L100" s="8">
        <v>1.9450000000000001</v>
      </c>
      <c r="M100" s="1" t="s">
        <v>1225</v>
      </c>
      <c r="N100" s="10" t="s">
        <v>493</v>
      </c>
      <c r="O100" s="19" t="s">
        <v>2214</v>
      </c>
      <c r="P100" s="1" t="s">
        <v>2449</v>
      </c>
      <c r="Q100" s="9" t="s">
        <v>1692</v>
      </c>
    </row>
    <row r="101" spans="1:17" ht="14.5" x14ac:dyDescent="0.35">
      <c r="A101" s="1" t="s">
        <v>6</v>
      </c>
      <c r="B101" s="1">
        <v>2016</v>
      </c>
      <c r="C101" s="10" t="s">
        <v>254</v>
      </c>
      <c r="D101" s="1" t="s">
        <v>31</v>
      </c>
      <c r="E101" s="1">
        <v>127</v>
      </c>
      <c r="F101" s="1" t="s">
        <v>140</v>
      </c>
      <c r="G101" s="1">
        <v>652508158</v>
      </c>
      <c r="H101" s="1" t="s">
        <v>141</v>
      </c>
      <c r="I101" s="1">
        <v>653982961</v>
      </c>
      <c r="J101" s="8">
        <v>30.643799999999999</v>
      </c>
      <c r="K101" s="8">
        <v>16.751300000000001</v>
      </c>
      <c r="L101" s="8">
        <v>0.81310000000000004</v>
      </c>
      <c r="M101" s="1" t="s">
        <v>1205</v>
      </c>
      <c r="N101" s="10" t="s">
        <v>2278</v>
      </c>
      <c r="O101" s="19" t="s">
        <v>2110</v>
      </c>
      <c r="P101" s="1" t="s">
        <v>2427</v>
      </c>
      <c r="Q101" s="66" t="s">
        <v>1691</v>
      </c>
    </row>
    <row r="102" spans="1:17" x14ac:dyDescent="0.3">
      <c r="A102" s="1"/>
      <c r="B102" s="1"/>
      <c r="C102" s="9" t="s">
        <v>247</v>
      </c>
      <c r="D102" s="1" t="s">
        <v>38</v>
      </c>
      <c r="E102" s="1">
        <v>32</v>
      </c>
      <c r="F102" s="1" t="s">
        <v>248</v>
      </c>
      <c r="G102" s="1">
        <v>640139984</v>
      </c>
      <c r="H102" s="1" t="s">
        <v>60</v>
      </c>
      <c r="I102" s="1">
        <v>631859832</v>
      </c>
      <c r="J102" s="8">
        <v>9.0542999999999996</v>
      </c>
      <c r="K102" s="8">
        <v>3.4133</v>
      </c>
      <c r="L102" s="8">
        <v>0.36890000000000001</v>
      </c>
      <c r="M102" s="1" t="s">
        <v>1216</v>
      </c>
      <c r="N102" s="9" t="s">
        <v>502</v>
      </c>
      <c r="O102" s="9"/>
      <c r="P102" s="1"/>
      <c r="Q102" s="9" t="s">
        <v>2013</v>
      </c>
    </row>
    <row r="103" spans="1:17" x14ac:dyDescent="0.3">
      <c r="A103" s="1"/>
      <c r="B103" s="1"/>
      <c r="C103" s="9" t="s">
        <v>249</v>
      </c>
      <c r="D103" s="1" t="s">
        <v>38</v>
      </c>
      <c r="E103" s="1">
        <v>84</v>
      </c>
      <c r="F103" s="1" t="s">
        <v>69</v>
      </c>
      <c r="G103" s="1">
        <v>512777734</v>
      </c>
      <c r="H103" s="1" t="s">
        <v>70</v>
      </c>
      <c r="I103" s="1">
        <v>512906234</v>
      </c>
      <c r="J103" s="8">
        <v>4.3428000000000004</v>
      </c>
      <c r="K103" s="8">
        <v>1.4105000000000001</v>
      </c>
      <c r="L103" s="8">
        <v>-0.21379999999999999</v>
      </c>
      <c r="M103" s="1" t="s">
        <v>1198</v>
      </c>
      <c r="N103" s="9"/>
      <c r="O103" s="9"/>
      <c r="P103" s="1"/>
      <c r="Q103" s="9" t="s">
        <v>2014</v>
      </c>
    </row>
    <row r="104" spans="1:17" ht="14.5" x14ac:dyDescent="0.35">
      <c r="A104" s="1"/>
      <c r="B104" s="1"/>
      <c r="C104" s="10" t="s">
        <v>250</v>
      </c>
      <c r="D104" s="1" t="s">
        <v>97</v>
      </c>
      <c r="E104" s="1">
        <v>65</v>
      </c>
      <c r="F104" s="1" t="s">
        <v>251</v>
      </c>
      <c r="G104" s="1">
        <v>563855932</v>
      </c>
      <c r="H104" s="1" t="s">
        <v>252</v>
      </c>
      <c r="I104" s="1">
        <v>562785370</v>
      </c>
      <c r="J104" s="8">
        <v>39.808799999999998</v>
      </c>
      <c r="K104" s="8">
        <v>26.996099999999998</v>
      </c>
      <c r="L104" s="8">
        <v>0.92579999999999996</v>
      </c>
      <c r="M104" s="1" t="s">
        <v>1217</v>
      </c>
      <c r="N104" s="10" t="s">
        <v>510</v>
      </c>
      <c r="O104" s="19" t="s">
        <v>2231</v>
      </c>
      <c r="P104" s="1" t="s">
        <v>2437</v>
      </c>
      <c r="Q104" s="9"/>
    </row>
    <row r="105" spans="1:17" x14ac:dyDescent="0.3">
      <c r="A105" s="1"/>
      <c r="B105" s="1"/>
      <c r="C105" s="10" t="s">
        <v>253</v>
      </c>
      <c r="D105" s="1" t="s">
        <v>97</v>
      </c>
      <c r="E105" s="1">
        <v>136</v>
      </c>
      <c r="F105" s="1" t="s">
        <v>117</v>
      </c>
      <c r="G105" s="1">
        <v>410746689</v>
      </c>
      <c r="H105" s="1" t="s">
        <v>118</v>
      </c>
      <c r="I105" s="1">
        <v>337033067</v>
      </c>
      <c r="J105" s="8">
        <v>48.118000000000002</v>
      </c>
      <c r="K105" s="8">
        <v>42.46</v>
      </c>
      <c r="L105" s="8">
        <v>-1.1691</v>
      </c>
      <c r="M105" s="1" t="s">
        <v>1202</v>
      </c>
      <c r="N105" s="10" t="s">
        <v>516</v>
      </c>
      <c r="O105" s="9"/>
      <c r="P105" s="1"/>
      <c r="Q105" s="9"/>
    </row>
    <row r="106" spans="1:17" ht="14.5" x14ac:dyDescent="0.35">
      <c r="A106" s="1"/>
      <c r="B106" s="1">
        <v>2017</v>
      </c>
      <c r="C106" s="10" t="s">
        <v>254</v>
      </c>
      <c r="D106" s="1" t="s">
        <v>31</v>
      </c>
      <c r="E106" s="1">
        <v>125</v>
      </c>
      <c r="F106" s="1" t="s">
        <v>33</v>
      </c>
      <c r="G106" s="1">
        <v>647935076</v>
      </c>
      <c r="H106" s="1" t="s">
        <v>145</v>
      </c>
      <c r="I106" s="1">
        <v>652507787</v>
      </c>
      <c r="J106" s="8">
        <v>43.473300000000002</v>
      </c>
      <c r="K106" s="8">
        <v>25.828499999999998</v>
      </c>
      <c r="L106" s="8">
        <v>1.2511000000000001</v>
      </c>
      <c r="M106" s="1" t="s">
        <v>1237</v>
      </c>
      <c r="N106" s="10" t="s">
        <v>499</v>
      </c>
      <c r="O106" s="19" t="s">
        <v>2110</v>
      </c>
      <c r="P106" s="1" t="s">
        <v>2427</v>
      </c>
      <c r="Q106" s="66" t="s">
        <v>1691</v>
      </c>
    </row>
    <row r="107" spans="1:17" x14ac:dyDescent="0.3">
      <c r="A107" s="1"/>
      <c r="B107" s="1"/>
      <c r="C107" s="9" t="s">
        <v>255</v>
      </c>
      <c r="D107" s="1" t="s">
        <v>38</v>
      </c>
      <c r="E107" s="1">
        <v>37</v>
      </c>
      <c r="F107" s="1" t="s">
        <v>256</v>
      </c>
      <c r="G107" s="1">
        <v>624567643</v>
      </c>
      <c r="H107" s="1" t="s">
        <v>257</v>
      </c>
      <c r="I107" s="1">
        <v>624787076</v>
      </c>
      <c r="J107" s="8">
        <v>7.3377999999999997</v>
      </c>
      <c r="K107" s="8">
        <v>1.9899</v>
      </c>
      <c r="L107" s="8">
        <v>0.33529999999999999</v>
      </c>
      <c r="M107" s="1" t="s">
        <v>1250</v>
      </c>
      <c r="N107" s="9" t="s">
        <v>504</v>
      </c>
      <c r="O107" s="9"/>
      <c r="P107" s="1"/>
      <c r="Q107" s="9" t="s">
        <v>1694</v>
      </c>
    </row>
    <row r="108" spans="1:17" x14ac:dyDescent="0.3">
      <c r="A108" s="1"/>
      <c r="B108" s="1"/>
      <c r="C108" s="9" t="s">
        <v>258</v>
      </c>
      <c r="D108" s="1" t="s">
        <v>38</v>
      </c>
      <c r="E108" s="1">
        <v>91</v>
      </c>
      <c r="F108" s="1" t="s">
        <v>259</v>
      </c>
      <c r="G108" s="1">
        <v>483678055</v>
      </c>
      <c r="H108" s="1" t="s">
        <v>260</v>
      </c>
      <c r="I108" s="1">
        <v>488523925</v>
      </c>
      <c r="J108" s="8">
        <v>6.0785</v>
      </c>
      <c r="K108" s="8">
        <v>1.6423000000000001</v>
      </c>
      <c r="L108" s="8">
        <v>-0.28610000000000002</v>
      </c>
      <c r="M108" s="1" t="s">
        <v>1251</v>
      </c>
      <c r="N108" s="9" t="s">
        <v>506</v>
      </c>
      <c r="O108" s="9"/>
      <c r="P108" s="1"/>
      <c r="Q108" s="9"/>
    </row>
    <row r="109" spans="1:17" x14ac:dyDescent="0.3">
      <c r="A109" s="1"/>
      <c r="B109" s="1"/>
      <c r="C109" s="9" t="s">
        <v>261</v>
      </c>
      <c r="D109" s="1" t="s">
        <v>90</v>
      </c>
      <c r="E109" s="1">
        <v>53</v>
      </c>
      <c r="F109" s="1" t="s">
        <v>262</v>
      </c>
      <c r="G109" s="1">
        <v>136221606</v>
      </c>
      <c r="H109" s="1" t="s">
        <v>263</v>
      </c>
      <c r="I109" s="1">
        <v>283643803</v>
      </c>
      <c r="J109" s="8">
        <v>4.1692</v>
      </c>
      <c r="K109" s="8">
        <v>1.0792999999999999</v>
      </c>
      <c r="L109" s="8">
        <v>-0.25490000000000002</v>
      </c>
      <c r="M109" s="1" t="s">
        <v>1252</v>
      </c>
      <c r="N109" s="9" t="s">
        <v>508</v>
      </c>
      <c r="O109" s="9"/>
      <c r="P109" s="1"/>
      <c r="Q109" s="9"/>
    </row>
    <row r="110" spans="1:17" ht="14.5" x14ac:dyDescent="0.35">
      <c r="A110" s="1"/>
      <c r="B110" s="1"/>
      <c r="C110" s="10" t="s">
        <v>250</v>
      </c>
      <c r="D110" s="1" t="s">
        <v>97</v>
      </c>
      <c r="E110" s="1">
        <v>65</v>
      </c>
      <c r="F110" s="1" t="s">
        <v>251</v>
      </c>
      <c r="G110" s="1">
        <v>563855932</v>
      </c>
      <c r="H110" s="1" t="s">
        <v>252</v>
      </c>
      <c r="I110" s="1">
        <v>562785370</v>
      </c>
      <c r="J110" s="8">
        <v>50.440199999999997</v>
      </c>
      <c r="K110" s="8">
        <v>35.177599999999998</v>
      </c>
      <c r="L110" s="8">
        <v>1.321</v>
      </c>
      <c r="M110" s="1" t="s">
        <v>1217</v>
      </c>
      <c r="N110" s="10" t="s">
        <v>510</v>
      </c>
      <c r="O110" s="19" t="s">
        <v>2231</v>
      </c>
      <c r="P110" s="1" t="s">
        <v>2437</v>
      </c>
      <c r="Q110" s="9"/>
    </row>
    <row r="111" spans="1:17" x14ac:dyDescent="0.3">
      <c r="A111" s="1"/>
      <c r="B111" s="1"/>
      <c r="C111" s="9" t="s">
        <v>264</v>
      </c>
      <c r="D111" s="1" t="s">
        <v>97</v>
      </c>
      <c r="E111" s="1">
        <v>94</v>
      </c>
      <c r="F111" s="1" t="s">
        <v>106</v>
      </c>
      <c r="G111" s="1">
        <v>461411130</v>
      </c>
      <c r="H111" s="1" t="s">
        <v>107</v>
      </c>
      <c r="I111" s="1">
        <v>471569965</v>
      </c>
      <c r="J111" s="8">
        <v>11.366199999999999</v>
      </c>
      <c r="K111" s="8">
        <v>3.2907000000000002</v>
      </c>
      <c r="L111" s="8">
        <v>0.40529999999999999</v>
      </c>
      <c r="M111" s="1" t="s">
        <v>1253</v>
      </c>
      <c r="N111" s="10" t="s">
        <v>512</v>
      </c>
      <c r="O111" s="9"/>
      <c r="P111" s="1"/>
      <c r="Q111" s="9"/>
    </row>
    <row r="112" spans="1:17" x14ac:dyDescent="0.3">
      <c r="A112" s="1"/>
      <c r="B112" s="1"/>
      <c r="C112" s="9" t="s">
        <v>265</v>
      </c>
      <c r="D112" s="1" t="s">
        <v>97</v>
      </c>
      <c r="E112" s="1">
        <v>163</v>
      </c>
      <c r="F112" s="1" t="s">
        <v>266</v>
      </c>
      <c r="G112" s="1">
        <v>214882817</v>
      </c>
      <c r="H112" s="1" t="s">
        <v>267</v>
      </c>
      <c r="I112" s="1">
        <v>167591333</v>
      </c>
      <c r="J112" s="8">
        <v>22.475300000000001</v>
      </c>
      <c r="K112" s="8">
        <v>8.1928999999999998</v>
      </c>
      <c r="L112" s="8">
        <v>-0.65429999999999999</v>
      </c>
      <c r="M112" s="1" t="s">
        <v>1254</v>
      </c>
      <c r="N112" s="9" t="s">
        <v>518</v>
      </c>
      <c r="O112" s="9"/>
      <c r="P112" s="1"/>
      <c r="Q112" s="9"/>
    </row>
    <row r="113" spans="1:17" x14ac:dyDescent="0.3">
      <c r="A113" s="1"/>
      <c r="B113" s="1"/>
      <c r="C113" s="10" t="s">
        <v>268</v>
      </c>
      <c r="D113" s="1" t="s">
        <v>97</v>
      </c>
      <c r="E113" s="1">
        <v>166</v>
      </c>
      <c r="F113" s="1" t="s">
        <v>128</v>
      </c>
      <c r="G113" s="1">
        <v>166039715</v>
      </c>
      <c r="H113" s="1" t="s">
        <v>129</v>
      </c>
      <c r="I113" s="1">
        <v>169396717</v>
      </c>
      <c r="J113" s="8">
        <v>36.354799999999997</v>
      </c>
      <c r="K113" s="8">
        <v>18.722200000000001</v>
      </c>
      <c r="L113" s="8">
        <v>0.9899</v>
      </c>
      <c r="M113" s="1" t="s">
        <v>1204</v>
      </c>
      <c r="N113" s="10" t="s">
        <v>520</v>
      </c>
      <c r="O113" s="66" t="s">
        <v>2236</v>
      </c>
      <c r="P113" s="1" t="s">
        <v>2454</v>
      </c>
      <c r="Q113" s="9"/>
    </row>
    <row r="114" spans="1:17" ht="14.5" x14ac:dyDescent="0.35">
      <c r="A114" s="1"/>
      <c r="B114" s="1">
        <v>2018</v>
      </c>
      <c r="C114" s="10" t="s">
        <v>254</v>
      </c>
      <c r="D114" s="1" t="s">
        <v>31</v>
      </c>
      <c r="E114" s="1">
        <v>127</v>
      </c>
      <c r="F114" s="1" t="s">
        <v>140</v>
      </c>
      <c r="G114" s="1">
        <v>652508158</v>
      </c>
      <c r="H114" s="1" t="s">
        <v>141</v>
      </c>
      <c r="I114" s="1">
        <v>653982961</v>
      </c>
      <c r="J114" s="8">
        <v>32.032699999999998</v>
      </c>
      <c r="K114" s="8">
        <v>17.741</v>
      </c>
      <c r="L114" s="8">
        <v>1.1464000000000001</v>
      </c>
      <c r="M114" s="1" t="s">
        <v>1205</v>
      </c>
      <c r="N114" s="10" t="s">
        <v>2278</v>
      </c>
      <c r="O114" s="19" t="s">
        <v>2110</v>
      </c>
      <c r="P114" s="1" t="s">
        <v>2427</v>
      </c>
      <c r="Q114" s="66" t="s">
        <v>1691</v>
      </c>
    </row>
    <row r="115" spans="1:17" ht="14.5" x14ac:dyDescent="0.35">
      <c r="A115" s="1"/>
      <c r="B115" s="1"/>
      <c r="C115" s="10" t="s">
        <v>250</v>
      </c>
      <c r="D115" s="1" t="s">
        <v>97</v>
      </c>
      <c r="E115" s="1">
        <v>65</v>
      </c>
      <c r="F115" s="1" t="s">
        <v>251</v>
      </c>
      <c r="G115" s="1">
        <v>563855932</v>
      </c>
      <c r="H115" s="1" t="s">
        <v>252</v>
      </c>
      <c r="I115" s="1">
        <v>562785370</v>
      </c>
      <c r="J115" s="8">
        <v>48.196300000000001</v>
      </c>
      <c r="K115" s="8">
        <v>39.364100000000001</v>
      </c>
      <c r="L115" s="8">
        <v>1.5354000000000001</v>
      </c>
      <c r="M115" s="1" t="s">
        <v>1217</v>
      </c>
      <c r="N115" s="10" t="s">
        <v>510</v>
      </c>
      <c r="O115" s="19" t="s">
        <v>2231</v>
      </c>
      <c r="P115" s="1" t="s">
        <v>2437</v>
      </c>
      <c r="Q115" s="9"/>
    </row>
    <row r="116" spans="1:17" x14ac:dyDescent="0.3">
      <c r="A116" s="1"/>
      <c r="B116" s="1"/>
      <c r="C116" s="10" t="s">
        <v>264</v>
      </c>
      <c r="D116" s="1" t="s">
        <v>97</v>
      </c>
      <c r="E116" s="1">
        <v>94</v>
      </c>
      <c r="F116" s="1" t="s">
        <v>106</v>
      </c>
      <c r="G116" s="1">
        <v>461411130</v>
      </c>
      <c r="H116" s="1" t="s">
        <v>107</v>
      </c>
      <c r="I116" s="1">
        <v>471569965</v>
      </c>
      <c r="J116" s="8">
        <v>39.655900000000003</v>
      </c>
      <c r="K116" s="8">
        <v>26.184100000000001</v>
      </c>
      <c r="L116" s="8">
        <v>1.2565999999999999</v>
      </c>
      <c r="M116" s="1" t="s">
        <v>1253</v>
      </c>
      <c r="N116" s="10" t="s">
        <v>512</v>
      </c>
      <c r="O116" s="9"/>
      <c r="P116" s="1"/>
      <c r="Q116" s="9"/>
    </row>
    <row r="117" spans="1:17" x14ac:dyDescent="0.3">
      <c r="A117" s="1"/>
      <c r="B117" s="1"/>
      <c r="C117" s="9" t="s">
        <v>269</v>
      </c>
      <c r="D117" s="1" t="s">
        <v>97</v>
      </c>
      <c r="E117" s="1">
        <v>96</v>
      </c>
      <c r="F117" s="1" t="s">
        <v>111</v>
      </c>
      <c r="G117" s="1">
        <v>464356287</v>
      </c>
      <c r="H117" s="1" t="s">
        <v>270</v>
      </c>
      <c r="I117" s="1">
        <v>465054633</v>
      </c>
      <c r="J117" s="8">
        <v>18.732099999999999</v>
      </c>
      <c r="K117" s="8">
        <v>8.2136999999999993</v>
      </c>
      <c r="L117" s="8">
        <v>-0.70550000000000002</v>
      </c>
      <c r="M117" s="1" t="s">
        <v>1255</v>
      </c>
      <c r="N117" s="9" t="s">
        <v>514</v>
      </c>
      <c r="O117" s="9"/>
      <c r="P117" s="1"/>
      <c r="Q117" s="9"/>
    </row>
    <row r="118" spans="1:17" ht="14.5" x14ac:dyDescent="0.35">
      <c r="A118" s="1" t="s">
        <v>7</v>
      </c>
      <c r="B118" s="1">
        <v>2016</v>
      </c>
      <c r="C118" s="10" t="s">
        <v>285</v>
      </c>
      <c r="D118" s="1" t="s">
        <v>31</v>
      </c>
      <c r="E118" s="1">
        <v>125</v>
      </c>
      <c r="F118" s="1" t="s">
        <v>33</v>
      </c>
      <c r="G118" s="1">
        <v>647935076</v>
      </c>
      <c r="H118" s="1" t="s">
        <v>145</v>
      </c>
      <c r="I118" s="1">
        <v>652507787</v>
      </c>
      <c r="J118" s="8">
        <v>58.372300000000003</v>
      </c>
      <c r="K118" s="8">
        <v>22.561599999999999</v>
      </c>
      <c r="L118" s="8">
        <v>0.28239999999999998</v>
      </c>
      <c r="M118" s="1" t="s">
        <v>1237</v>
      </c>
      <c r="N118" s="10" t="s">
        <v>526</v>
      </c>
      <c r="O118" s="19" t="s">
        <v>2106</v>
      </c>
      <c r="P118" s="1" t="s">
        <v>2427</v>
      </c>
      <c r="Q118" s="66" t="s">
        <v>1691</v>
      </c>
    </row>
    <row r="119" spans="1:17" x14ac:dyDescent="0.3">
      <c r="A119" s="1"/>
      <c r="B119" s="1"/>
      <c r="C119" s="9" t="s">
        <v>286</v>
      </c>
      <c r="D119" s="1" t="s">
        <v>38</v>
      </c>
      <c r="E119" s="1">
        <v>21</v>
      </c>
      <c r="F119" s="1" t="s">
        <v>46</v>
      </c>
      <c r="G119" s="1">
        <v>664326468</v>
      </c>
      <c r="H119" s="1" t="s">
        <v>47</v>
      </c>
      <c r="I119" s="1">
        <v>661185207</v>
      </c>
      <c r="J119" s="8">
        <v>4.9236000000000004</v>
      </c>
      <c r="K119" s="8">
        <v>0.56689999999999996</v>
      </c>
      <c r="L119" s="8">
        <v>4.2599999999999999E-2</v>
      </c>
      <c r="M119" s="1" t="s">
        <v>1197</v>
      </c>
      <c r="N119" s="9" t="s">
        <v>528</v>
      </c>
      <c r="O119" s="66" t="s">
        <v>2156</v>
      </c>
      <c r="P119" s="1" t="s">
        <v>2434</v>
      </c>
      <c r="Q119" s="9" t="s">
        <v>2012</v>
      </c>
    </row>
    <row r="120" spans="1:17" x14ac:dyDescent="0.3">
      <c r="A120" s="1"/>
      <c r="B120" s="1"/>
      <c r="C120" s="9" t="s">
        <v>287</v>
      </c>
      <c r="D120" s="1" t="s">
        <v>38</v>
      </c>
      <c r="E120" s="1">
        <v>32</v>
      </c>
      <c r="F120" s="1" t="s">
        <v>248</v>
      </c>
      <c r="G120" s="1">
        <v>640139984</v>
      </c>
      <c r="H120" s="1" t="s">
        <v>60</v>
      </c>
      <c r="I120" s="1">
        <v>631859832</v>
      </c>
      <c r="J120" s="8">
        <v>4.6075999999999997</v>
      </c>
      <c r="K120" s="8">
        <v>0.58799999999999997</v>
      </c>
      <c r="L120" s="8">
        <v>4.6199999999999998E-2</v>
      </c>
      <c r="M120" s="1" t="s">
        <v>1216</v>
      </c>
      <c r="N120" s="9" t="s">
        <v>532</v>
      </c>
      <c r="O120" s="9"/>
      <c r="P120" s="1"/>
      <c r="Q120" s="9" t="s">
        <v>2013</v>
      </c>
    </row>
    <row r="121" spans="1:17" x14ac:dyDescent="0.3">
      <c r="A121" s="1"/>
      <c r="B121" s="1"/>
      <c r="C121" s="9" t="s">
        <v>288</v>
      </c>
      <c r="D121" s="1" t="s">
        <v>38</v>
      </c>
      <c r="E121" s="1">
        <v>84</v>
      </c>
      <c r="F121" s="1" t="s">
        <v>69</v>
      </c>
      <c r="G121" s="1">
        <v>512777734</v>
      </c>
      <c r="H121" s="1" t="s">
        <v>70</v>
      </c>
      <c r="I121" s="1">
        <v>512906234</v>
      </c>
      <c r="J121" s="8">
        <v>13.849</v>
      </c>
      <c r="K121" s="8">
        <v>1.9261999999999999</v>
      </c>
      <c r="L121" s="8">
        <v>-7.5300000000000006E-2</v>
      </c>
      <c r="M121" s="1" t="s">
        <v>1198</v>
      </c>
      <c r="N121" s="9" t="s">
        <v>534</v>
      </c>
      <c r="O121" s="9"/>
      <c r="P121" s="1"/>
      <c r="Q121" s="9" t="s">
        <v>2014</v>
      </c>
    </row>
    <row r="122" spans="1:17" x14ac:dyDescent="0.3">
      <c r="A122" s="1"/>
      <c r="B122" s="1"/>
      <c r="C122" s="9" t="s">
        <v>289</v>
      </c>
      <c r="D122" s="1" t="s">
        <v>90</v>
      </c>
      <c r="E122" s="1">
        <v>155</v>
      </c>
      <c r="F122" s="1" t="s">
        <v>92</v>
      </c>
      <c r="G122" s="1">
        <v>379911642</v>
      </c>
      <c r="H122" s="1" t="s">
        <v>93</v>
      </c>
      <c r="I122" s="1" t="s">
        <v>1996</v>
      </c>
      <c r="J122" s="8">
        <v>3.3786999999999998</v>
      </c>
      <c r="K122" s="8">
        <v>0.39489999999999997</v>
      </c>
      <c r="L122" s="8">
        <v>-3.5700000000000003E-2</v>
      </c>
      <c r="M122" s="1" t="s">
        <v>1256</v>
      </c>
      <c r="N122" s="9" t="s">
        <v>543</v>
      </c>
      <c r="O122" s="9"/>
      <c r="P122" s="1"/>
      <c r="Q122" s="9" t="s">
        <v>641</v>
      </c>
    </row>
    <row r="123" spans="1:17" x14ac:dyDescent="0.3">
      <c r="A123" s="1"/>
      <c r="B123" s="1"/>
      <c r="C123" s="10" t="s">
        <v>290</v>
      </c>
      <c r="D123" s="1" t="s">
        <v>97</v>
      </c>
      <c r="E123" s="1">
        <v>65</v>
      </c>
      <c r="F123" s="1" t="s">
        <v>251</v>
      </c>
      <c r="G123" s="1">
        <v>563855932</v>
      </c>
      <c r="H123" s="1" t="s">
        <v>252</v>
      </c>
      <c r="I123" s="1">
        <v>562785370</v>
      </c>
      <c r="J123" s="8">
        <v>61.155299999999997</v>
      </c>
      <c r="K123" s="8">
        <v>25.238600000000002</v>
      </c>
      <c r="L123" s="8">
        <v>0.27029999999999998</v>
      </c>
      <c r="M123" s="1" t="s">
        <v>1217</v>
      </c>
      <c r="N123" s="10" t="s">
        <v>545</v>
      </c>
      <c r="O123" s="9"/>
      <c r="P123" s="1"/>
      <c r="Q123" s="9"/>
    </row>
    <row r="124" spans="1:17" x14ac:dyDescent="0.3">
      <c r="A124" s="1"/>
      <c r="B124" s="1"/>
      <c r="C124" s="10" t="s">
        <v>318</v>
      </c>
      <c r="D124" s="1" t="s">
        <v>97</v>
      </c>
      <c r="E124" s="1">
        <v>118</v>
      </c>
      <c r="F124" s="1" t="s">
        <v>292</v>
      </c>
      <c r="G124" s="1">
        <v>240732513</v>
      </c>
      <c r="H124" s="1" t="s">
        <v>293</v>
      </c>
      <c r="I124" s="1">
        <v>239095299</v>
      </c>
      <c r="J124" s="8">
        <v>48.379100000000001</v>
      </c>
      <c r="K124" s="8">
        <v>14.400700000000001</v>
      </c>
      <c r="L124" s="8">
        <v>-0.2064</v>
      </c>
      <c r="M124" s="1" t="s">
        <v>1257</v>
      </c>
      <c r="N124" s="10" t="s">
        <v>548</v>
      </c>
      <c r="O124" s="9"/>
      <c r="P124" s="1"/>
      <c r="Q124" s="9" t="s">
        <v>1044</v>
      </c>
    </row>
    <row r="125" spans="1:17" ht="14.5" x14ac:dyDescent="0.35">
      <c r="A125" s="1"/>
      <c r="B125" s="1"/>
      <c r="C125" s="10" t="s">
        <v>291</v>
      </c>
      <c r="D125" s="1" t="s">
        <v>97</v>
      </c>
      <c r="E125" s="1">
        <v>151</v>
      </c>
      <c r="F125" s="1" t="s">
        <v>123</v>
      </c>
      <c r="G125" s="1">
        <v>345673515</v>
      </c>
      <c r="H125" s="1" t="s">
        <v>124</v>
      </c>
      <c r="I125" s="1" t="s">
        <v>1996</v>
      </c>
      <c r="J125" s="8">
        <v>66.281899999999993</v>
      </c>
      <c r="K125" s="8">
        <v>31.1495</v>
      </c>
      <c r="L125" s="8">
        <v>0.30349999999999999</v>
      </c>
      <c r="M125" s="1" t="s">
        <v>1203</v>
      </c>
      <c r="N125" s="10" t="s">
        <v>549</v>
      </c>
      <c r="O125" s="19" t="s">
        <v>2221</v>
      </c>
      <c r="P125" s="1" t="s">
        <v>2450</v>
      </c>
      <c r="Q125" s="9" t="s">
        <v>1351</v>
      </c>
    </row>
    <row r="126" spans="1:17" x14ac:dyDescent="0.3">
      <c r="A126" s="1"/>
      <c r="B126" s="1">
        <v>2017</v>
      </c>
      <c r="C126" s="9" t="s">
        <v>295</v>
      </c>
      <c r="D126" s="1" t="s">
        <v>12</v>
      </c>
      <c r="E126" s="1">
        <v>8</v>
      </c>
      <c r="F126" s="1" t="s">
        <v>2830</v>
      </c>
      <c r="G126" s="1">
        <v>468453100</v>
      </c>
      <c r="H126" s="1" t="s">
        <v>297</v>
      </c>
      <c r="I126" s="1">
        <v>457489047</v>
      </c>
      <c r="J126" s="8">
        <v>4.2327000000000004</v>
      </c>
      <c r="K126" s="8">
        <v>0.75129999999999997</v>
      </c>
      <c r="L126" s="8">
        <v>-4.2999999999999997E-2</v>
      </c>
      <c r="M126" s="1" t="s">
        <v>1258</v>
      </c>
      <c r="N126" s="9" t="s">
        <v>522</v>
      </c>
      <c r="O126" s="9"/>
      <c r="P126" s="1"/>
      <c r="Q126" s="9"/>
    </row>
    <row r="127" spans="1:17" ht="14.5" x14ac:dyDescent="0.35">
      <c r="A127" s="1"/>
      <c r="B127" s="1"/>
      <c r="C127" s="10" t="s">
        <v>298</v>
      </c>
      <c r="D127" s="1" t="s">
        <v>31</v>
      </c>
      <c r="E127" s="1">
        <v>127</v>
      </c>
      <c r="F127" s="1" t="s">
        <v>140</v>
      </c>
      <c r="G127" s="1">
        <v>652508158</v>
      </c>
      <c r="H127" s="1" t="s">
        <v>141</v>
      </c>
      <c r="I127" s="1">
        <v>653982961</v>
      </c>
      <c r="J127" s="8">
        <v>68.606099999999998</v>
      </c>
      <c r="K127" s="8">
        <v>53.3553</v>
      </c>
      <c r="L127" s="8">
        <v>0.40239999999999998</v>
      </c>
      <c r="M127" s="1" t="s">
        <v>1205</v>
      </c>
      <c r="N127" s="10" t="s">
        <v>526</v>
      </c>
      <c r="O127" s="19" t="s">
        <v>2106</v>
      </c>
      <c r="P127" s="1" t="s">
        <v>2428</v>
      </c>
      <c r="Q127" s="66" t="s">
        <v>1691</v>
      </c>
    </row>
    <row r="128" spans="1:17" x14ac:dyDescent="0.3">
      <c r="A128" s="1"/>
      <c r="B128" s="1"/>
      <c r="C128" s="9" t="s">
        <v>299</v>
      </c>
      <c r="D128" s="1" t="s">
        <v>38</v>
      </c>
      <c r="E128" s="1">
        <v>27</v>
      </c>
      <c r="F128" s="1" t="s">
        <v>300</v>
      </c>
      <c r="G128" s="1">
        <v>654698404</v>
      </c>
      <c r="H128" s="1" t="s">
        <v>301</v>
      </c>
      <c r="I128" s="1">
        <v>651817283</v>
      </c>
      <c r="J128" s="8">
        <v>5.6123000000000003</v>
      </c>
      <c r="K128" s="8">
        <v>1.0437000000000001</v>
      </c>
      <c r="L128" s="8">
        <v>5.4199999999999998E-2</v>
      </c>
      <c r="M128" s="1" t="s">
        <v>1259</v>
      </c>
      <c r="N128" s="9" t="s">
        <v>530</v>
      </c>
      <c r="O128" s="66" t="s">
        <v>2157</v>
      </c>
      <c r="P128" s="1" t="s">
        <v>2455</v>
      </c>
      <c r="Q128" s="9"/>
    </row>
    <row r="129" spans="1:17" x14ac:dyDescent="0.3">
      <c r="A129" s="1"/>
      <c r="B129" s="1"/>
      <c r="C129" s="9" t="s">
        <v>302</v>
      </c>
      <c r="D129" s="1" t="s">
        <v>38</v>
      </c>
      <c r="E129" s="1">
        <v>111</v>
      </c>
      <c r="F129" s="1" t="s">
        <v>303</v>
      </c>
      <c r="G129" s="1">
        <v>341495274</v>
      </c>
      <c r="H129" s="1" t="s">
        <v>304</v>
      </c>
      <c r="I129" s="1">
        <v>214238820</v>
      </c>
      <c r="J129" s="8">
        <v>25.965599999999998</v>
      </c>
      <c r="K129" s="8">
        <v>7.524</v>
      </c>
      <c r="L129" s="8">
        <v>0.13650000000000001</v>
      </c>
      <c r="M129" s="1" t="s">
        <v>1260</v>
      </c>
      <c r="N129" s="9" t="s">
        <v>536</v>
      </c>
      <c r="O129" s="9"/>
      <c r="P129" s="1"/>
      <c r="Q129" s="9"/>
    </row>
    <row r="130" spans="1:17" x14ac:dyDescent="0.3">
      <c r="A130" s="1"/>
      <c r="B130" s="1"/>
      <c r="C130" s="9" t="s">
        <v>305</v>
      </c>
      <c r="D130" s="1" t="s">
        <v>84</v>
      </c>
      <c r="E130" s="1">
        <v>60</v>
      </c>
      <c r="F130" s="1" t="s">
        <v>86</v>
      </c>
      <c r="G130" s="1">
        <v>531274064</v>
      </c>
      <c r="H130" s="1" t="s">
        <v>149</v>
      </c>
      <c r="I130" s="1">
        <v>532000072</v>
      </c>
      <c r="J130" s="8">
        <v>6.3932000000000002</v>
      </c>
      <c r="K130" s="8">
        <v>1.1984999999999999</v>
      </c>
      <c r="L130" s="8">
        <v>-5.4800000000000001E-2</v>
      </c>
      <c r="M130" s="1" t="s">
        <v>1199</v>
      </c>
      <c r="N130" s="9" t="s">
        <v>538</v>
      </c>
      <c r="O130" s="66" t="s">
        <v>2179</v>
      </c>
      <c r="P130" s="1" t="s">
        <v>2456</v>
      </c>
      <c r="Q130" s="9"/>
    </row>
    <row r="131" spans="1:17" x14ac:dyDescent="0.3">
      <c r="A131" s="1"/>
      <c r="B131" s="1"/>
      <c r="C131" s="9" t="s">
        <v>306</v>
      </c>
      <c r="D131" s="1" t="s">
        <v>90</v>
      </c>
      <c r="E131" s="1">
        <v>126</v>
      </c>
      <c r="F131" s="1" t="s">
        <v>307</v>
      </c>
      <c r="G131" s="1">
        <v>179331422</v>
      </c>
      <c r="H131" s="1" t="s">
        <v>308</v>
      </c>
      <c r="I131" s="1">
        <v>292411014</v>
      </c>
      <c r="J131" s="8">
        <v>7.8935000000000004</v>
      </c>
      <c r="K131" s="8">
        <v>1.5034000000000001</v>
      </c>
      <c r="L131" s="8">
        <v>-6.4500000000000002E-2</v>
      </c>
      <c r="M131" s="1" t="s">
        <v>1261</v>
      </c>
      <c r="N131" s="9" t="s">
        <v>541</v>
      </c>
      <c r="O131" s="9"/>
      <c r="P131" s="1"/>
      <c r="Q131" s="9"/>
    </row>
    <row r="132" spans="1:17" x14ac:dyDescent="0.3">
      <c r="A132" s="1"/>
      <c r="B132" s="1"/>
      <c r="C132" s="10" t="s">
        <v>290</v>
      </c>
      <c r="D132" s="1" t="s">
        <v>97</v>
      </c>
      <c r="E132" s="1">
        <v>67</v>
      </c>
      <c r="F132" s="1" t="s">
        <v>192</v>
      </c>
      <c r="G132" s="1">
        <v>552069817</v>
      </c>
      <c r="H132" s="1" t="s">
        <v>193</v>
      </c>
      <c r="I132" s="1">
        <v>549534815</v>
      </c>
      <c r="J132" s="8">
        <v>45.835500000000003</v>
      </c>
      <c r="K132" s="8">
        <v>26.155799999999999</v>
      </c>
      <c r="L132" s="8">
        <v>0.25269999999999998</v>
      </c>
      <c r="M132" s="1" t="s">
        <v>1225</v>
      </c>
      <c r="N132" s="10" t="s">
        <v>2279</v>
      </c>
      <c r="O132" s="9"/>
      <c r="P132" s="1"/>
      <c r="Q132" s="9" t="s">
        <v>1692</v>
      </c>
    </row>
    <row r="133" spans="1:17" x14ac:dyDescent="0.3">
      <c r="A133" s="1"/>
      <c r="B133" s="1"/>
      <c r="C133" s="9" t="s">
        <v>294</v>
      </c>
      <c r="D133" s="1" t="s">
        <v>97</v>
      </c>
      <c r="E133" s="1">
        <v>225</v>
      </c>
      <c r="F133" s="1" t="s">
        <v>310</v>
      </c>
      <c r="G133" s="1">
        <v>7562994</v>
      </c>
      <c r="H133" s="1" t="s">
        <v>311</v>
      </c>
      <c r="I133" s="1">
        <v>6544811</v>
      </c>
      <c r="J133" s="8">
        <v>5.0971000000000002</v>
      </c>
      <c r="K133" s="8">
        <v>0.95930000000000004</v>
      </c>
      <c r="L133" s="8">
        <v>-4.9099999999999998E-2</v>
      </c>
      <c r="M133" s="1" t="s">
        <v>1262</v>
      </c>
      <c r="N133" s="9" t="s">
        <v>551</v>
      </c>
      <c r="O133" s="66" t="s">
        <v>2222</v>
      </c>
      <c r="P133" s="1" t="s">
        <v>2421</v>
      </c>
      <c r="Q133" s="9" t="s">
        <v>1349</v>
      </c>
    </row>
    <row r="134" spans="1:17" x14ac:dyDescent="0.3">
      <c r="A134" s="1"/>
      <c r="B134" s="1">
        <v>2018</v>
      </c>
      <c r="C134" s="9" t="s">
        <v>312</v>
      </c>
      <c r="D134" s="1" t="s">
        <v>12</v>
      </c>
      <c r="E134" s="1">
        <v>103</v>
      </c>
      <c r="F134" s="1" t="s">
        <v>313</v>
      </c>
      <c r="G134" s="1">
        <v>69585671</v>
      </c>
      <c r="H134" s="1" t="s">
        <v>314</v>
      </c>
      <c r="I134" s="1">
        <v>57260382</v>
      </c>
      <c r="J134" s="8">
        <v>3.8189000000000002</v>
      </c>
      <c r="K134" s="8">
        <v>1.3192999999999999</v>
      </c>
      <c r="L134" s="8">
        <v>-5.3600000000000002E-2</v>
      </c>
      <c r="M134" s="1" t="s">
        <v>1263</v>
      </c>
      <c r="N134" s="9" t="s">
        <v>524</v>
      </c>
      <c r="O134" s="9"/>
      <c r="P134" s="1"/>
      <c r="Q134" s="9" t="s">
        <v>705</v>
      </c>
    </row>
    <row r="135" spans="1:17" ht="14.5" x14ac:dyDescent="0.35">
      <c r="A135" s="1"/>
      <c r="B135" s="1"/>
      <c r="C135" s="10" t="s">
        <v>285</v>
      </c>
      <c r="D135" s="1" t="s">
        <v>31</v>
      </c>
      <c r="E135" s="1">
        <v>125</v>
      </c>
      <c r="F135" s="1" t="s">
        <v>33</v>
      </c>
      <c r="G135" s="1">
        <v>647935076</v>
      </c>
      <c r="H135" s="1" t="s">
        <v>145</v>
      </c>
      <c r="I135" s="1">
        <v>652507787</v>
      </c>
      <c r="J135" s="8">
        <v>52.681100000000001</v>
      </c>
      <c r="K135" s="8">
        <v>53.230200000000004</v>
      </c>
      <c r="L135" s="8">
        <v>0.37130000000000002</v>
      </c>
      <c r="M135" s="1" t="s">
        <v>1237</v>
      </c>
      <c r="N135" s="10" t="s">
        <v>526</v>
      </c>
      <c r="O135" s="19" t="s">
        <v>2106</v>
      </c>
      <c r="P135" s="1" t="s">
        <v>2427</v>
      </c>
      <c r="Q135" s="66" t="s">
        <v>1691</v>
      </c>
    </row>
    <row r="136" spans="1:17" x14ac:dyDescent="0.3">
      <c r="A136" s="1"/>
      <c r="B136" s="1"/>
      <c r="C136" s="9" t="s">
        <v>287</v>
      </c>
      <c r="D136" s="1" t="s">
        <v>38</v>
      </c>
      <c r="E136" s="1">
        <v>31</v>
      </c>
      <c r="F136" s="1" t="s">
        <v>59</v>
      </c>
      <c r="G136" s="1">
        <v>640140078</v>
      </c>
      <c r="H136" s="1" t="s">
        <v>315</v>
      </c>
      <c r="I136" s="1">
        <v>639791603</v>
      </c>
      <c r="J136" s="8">
        <v>7.6455000000000002</v>
      </c>
      <c r="K136" s="8">
        <v>2.8285</v>
      </c>
      <c r="L136" s="8">
        <v>8.6699999999999999E-2</v>
      </c>
      <c r="M136" s="1" t="s">
        <v>1264</v>
      </c>
      <c r="N136" s="9" t="s">
        <v>532</v>
      </c>
      <c r="O136" s="9"/>
      <c r="P136" s="1"/>
      <c r="Q136" s="9"/>
    </row>
    <row r="137" spans="1:17" x14ac:dyDescent="0.3">
      <c r="A137" s="1"/>
      <c r="B137" s="1"/>
      <c r="C137" s="10" t="s">
        <v>290</v>
      </c>
      <c r="D137" s="1" t="s">
        <v>97</v>
      </c>
      <c r="E137" s="1">
        <v>66</v>
      </c>
      <c r="F137" s="1" t="s">
        <v>316</v>
      </c>
      <c r="G137" s="1">
        <v>561129139</v>
      </c>
      <c r="H137" s="1" t="s">
        <v>317</v>
      </c>
      <c r="I137" s="1">
        <v>555595912</v>
      </c>
      <c r="J137" s="8">
        <v>39.9893</v>
      </c>
      <c r="K137" s="8">
        <v>30.263500000000001</v>
      </c>
      <c r="L137" s="8">
        <v>0.25330000000000003</v>
      </c>
      <c r="M137" s="1" t="s">
        <v>1265</v>
      </c>
      <c r="N137" s="10" t="s">
        <v>545</v>
      </c>
      <c r="O137" s="9"/>
      <c r="P137" s="1"/>
      <c r="Q137" s="9"/>
    </row>
    <row r="138" spans="1:17" x14ac:dyDescent="0.3">
      <c r="A138" s="1"/>
      <c r="B138" s="1"/>
      <c r="C138" s="9" t="s">
        <v>309</v>
      </c>
      <c r="D138" s="1" t="s">
        <v>97</v>
      </c>
      <c r="E138" s="1">
        <v>94</v>
      </c>
      <c r="F138" s="1" t="s">
        <v>106</v>
      </c>
      <c r="G138" s="1">
        <v>461411130</v>
      </c>
      <c r="H138" s="1" t="s">
        <v>107</v>
      </c>
      <c r="I138" s="1">
        <v>471569965</v>
      </c>
      <c r="J138" s="8">
        <v>11.1831</v>
      </c>
      <c r="K138" s="8">
        <v>4.3837000000000002</v>
      </c>
      <c r="L138" s="8">
        <v>9.6699999999999994E-2</v>
      </c>
      <c r="M138" s="1" t="s">
        <v>1253</v>
      </c>
      <c r="N138" s="9" t="s">
        <v>547</v>
      </c>
      <c r="O138" s="9"/>
      <c r="P138" s="1"/>
      <c r="Q138" s="9"/>
    </row>
    <row r="139" spans="1:17" x14ac:dyDescent="0.3">
      <c r="A139" s="1" t="s">
        <v>1</v>
      </c>
      <c r="B139" s="1">
        <v>2016</v>
      </c>
      <c r="C139" s="9" t="s">
        <v>226</v>
      </c>
      <c r="D139" s="1" t="s">
        <v>12</v>
      </c>
      <c r="E139" s="1">
        <v>23</v>
      </c>
      <c r="F139" s="1" t="s">
        <v>14</v>
      </c>
      <c r="G139" s="1">
        <v>415734956</v>
      </c>
      <c r="H139" s="1" t="s">
        <v>15</v>
      </c>
      <c r="I139" s="1">
        <v>417538904</v>
      </c>
      <c r="J139" s="8">
        <v>5.1990999999999996</v>
      </c>
      <c r="K139" s="8">
        <v>3.6387999999999998</v>
      </c>
      <c r="L139" s="8">
        <v>-8.8000000000000005E-3</v>
      </c>
      <c r="M139" s="1" t="s">
        <v>1196</v>
      </c>
      <c r="N139" s="9" t="s">
        <v>552</v>
      </c>
      <c r="O139" s="9"/>
      <c r="P139" s="1"/>
      <c r="Q139" s="9" t="s">
        <v>1346</v>
      </c>
    </row>
    <row r="140" spans="1:17" ht="14.5" x14ac:dyDescent="0.35">
      <c r="A140" s="1"/>
      <c r="B140" s="1"/>
      <c r="C140" s="10" t="s">
        <v>227</v>
      </c>
      <c r="D140" s="1" t="s">
        <v>31</v>
      </c>
      <c r="E140" s="1">
        <v>125</v>
      </c>
      <c r="F140" s="1" t="s">
        <v>33</v>
      </c>
      <c r="G140" s="1">
        <v>647935076</v>
      </c>
      <c r="H140" s="1" t="s">
        <v>145</v>
      </c>
      <c r="I140" s="1">
        <v>652507787</v>
      </c>
      <c r="J140" s="8">
        <v>22.5749</v>
      </c>
      <c r="K140" s="8">
        <v>20.969799999999999</v>
      </c>
      <c r="L140" s="8">
        <v>2.3300000000000001E-2</v>
      </c>
      <c r="M140" s="1" t="s">
        <v>1237</v>
      </c>
      <c r="N140" s="10" t="s">
        <v>556</v>
      </c>
      <c r="O140" s="19" t="s">
        <v>2112</v>
      </c>
      <c r="P140" s="1" t="s">
        <v>2429</v>
      </c>
      <c r="Q140" s="66" t="s">
        <v>1691</v>
      </c>
    </row>
    <row r="141" spans="1:17" x14ac:dyDescent="0.3">
      <c r="A141" s="1"/>
      <c r="B141" s="1"/>
      <c r="C141" s="9" t="s">
        <v>228</v>
      </c>
      <c r="D141" s="1" t="s">
        <v>38</v>
      </c>
      <c r="E141" s="1">
        <v>53</v>
      </c>
      <c r="F141" s="1" t="s">
        <v>65</v>
      </c>
      <c r="G141" s="1">
        <v>603144792</v>
      </c>
      <c r="H141" s="1" t="s">
        <v>169</v>
      </c>
      <c r="I141" s="1">
        <v>594519615</v>
      </c>
      <c r="J141" s="8">
        <v>5.4333999999999998</v>
      </c>
      <c r="K141" s="8">
        <v>3.6621000000000001</v>
      </c>
      <c r="L141" s="8">
        <v>-8.8000000000000005E-3</v>
      </c>
      <c r="M141" s="1" t="s">
        <v>1252</v>
      </c>
      <c r="N141" s="9" t="s">
        <v>559</v>
      </c>
      <c r="O141" s="9"/>
      <c r="P141" s="1"/>
      <c r="Q141" s="9"/>
    </row>
    <row r="142" spans="1:17" x14ac:dyDescent="0.3">
      <c r="A142" s="1"/>
      <c r="B142" s="1"/>
      <c r="C142" s="10" t="s">
        <v>245</v>
      </c>
      <c r="D142" s="1" t="s">
        <v>97</v>
      </c>
      <c r="E142" s="62">
        <v>80</v>
      </c>
      <c r="F142" s="69" t="s">
        <v>101</v>
      </c>
      <c r="G142" s="69">
        <v>511809581</v>
      </c>
      <c r="H142" s="69" t="s">
        <v>102</v>
      </c>
      <c r="I142" s="69">
        <v>514433139</v>
      </c>
      <c r="J142" s="70">
        <v>31.738900000000001</v>
      </c>
      <c r="K142" s="70">
        <v>36.199399999999997</v>
      </c>
      <c r="L142" s="71">
        <v>-2.7699999999999999E-2</v>
      </c>
      <c r="M142" s="1" t="s">
        <v>100</v>
      </c>
      <c r="N142" s="10" t="s">
        <v>568</v>
      </c>
      <c r="O142" s="9"/>
      <c r="P142" s="1"/>
      <c r="Q142" s="9"/>
    </row>
    <row r="143" spans="1:17" ht="14.5" x14ac:dyDescent="0.35">
      <c r="A143" s="1"/>
      <c r="B143" s="1"/>
      <c r="C143" s="10" t="s">
        <v>229</v>
      </c>
      <c r="D143" s="1" t="s">
        <v>97</v>
      </c>
      <c r="E143" s="1">
        <v>111</v>
      </c>
      <c r="F143" s="1" t="s">
        <v>230</v>
      </c>
      <c r="G143" s="1">
        <v>262088932</v>
      </c>
      <c r="H143" s="1" t="s">
        <v>231</v>
      </c>
      <c r="I143" s="1" t="s">
        <v>1996</v>
      </c>
      <c r="J143" s="8">
        <v>19.709900000000001</v>
      </c>
      <c r="K143" s="8">
        <v>17.207599999999999</v>
      </c>
      <c r="L143" s="8">
        <v>1.9300000000000001E-2</v>
      </c>
      <c r="M143" s="1" t="s">
        <v>1260</v>
      </c>
      <c r="N143" s="10" t="s">
        <v>570</v>
      </c>
      <c r="O143" s="19" t="s">
        <v>2240</v>
      </c>
      <c r="P143" s="1" t="s">
        <v>2434</v>
      </c>
      <c r="Q143" s="9"/>
    </row>
    <row r="144" spans="1:17" ht="14.5" x14ac:dyDescent="0.35">
      <c r="A144" s="1"/>
      <c r="B144" s="1"/>
      <c r="C144" s="10" t="s">
        <v>2282</v>
      </c>
      <c r="D144" s="1" t="s">
        <v>97</v>
      </c>
      <c r="E144" s="62">
        <v>166</v>
      </c>
      <c r="F144" s="69" t="s">
        <v>128</v>
      </c>
      <c r="G144" s="69">
        <v>166039715</v>
      </c>
      <c r="H144" s="69" t="s">
        <v>129</v>
      </c>
      <c r="I144" s="69">
        <v>169396717</v>
      </c>
      <c r="J144" s="70">
        <v>10.6425</v>
      </c>
      <c r="K144" s="70">
        <v>8.0204000000000004</v>
      </c>
      <c r="L144" s="71">
        <v>-1.34E-2</v>
      </c>
      <c r="M144" s="1" t="s">
        <v>127</v>
      </c>
      <c r="N144" s="10"/>
      <c r="O144" s="19"/>
      <c r="P144" s="1"/>
      <c r="Q144" s="9"/>
    </row>
    <row r="145" spans="1:17" x14ac:dyDescent="0.3">
      <c r="A145" s="1"/>
      <c r="B145" s="1">
        <v>2017</v>
      </c>
      <c r="C145" s="9" t="s">
        <v>232</v>
      </c>
      <c r="D145" s="1" t="s">
        <v>12</v>
      </c>
      <c r="E145" s="1">
        <v>37</v>
      </c>
      <c r="F145" s="1" t="s">
        <v>233</v>
      </c>
      <c r="G145" s="1">
        <v>374566656</v>
      </c>
      <c r="H145" s="1" t="s">
        <v>234</v>
      </c>
      <c r="I145" s="1">
        <v>373107390</v>
      </c>
      <c r="J145" s="8">
        <v>6.7731000000000003</v>
      </c>
      <c r="K145" s="8">
        <v>1.6882999999999999</v>
      </c>
      <c r="L145" s="8">
        <v>-1.15E-2</v>
      </c>
      <c r="M145" s="1" t="s">
        <v>1250</v>
      </c>
      <c r="N145" s="9" t="s">
        <v>554</v>
      </c>
      <c r="O145" s="9"/>
      <c r="P145" s="1"/>
      <c r="Q145" s="9" t="s">
        <v>1681</v>
      </c>
    </row>
    <row r="146" spans="1:17" ht="14.5" x14ac:dyDescent="0.35">
      <c r="A146" s="1"/>
      <c r="B146" s="1"/>
      <c r="C146" s="10" t="s">
        <v>227</v>
      </c>
      <c r="D146" s="1" t="s">
        <v>31</v>
      </c>
      <c r="E146" s="1">
        <v>125</v>
      </c>
      <c r="F146" s="1" t="s">
        <v>33</v>
      </c>
      <c r="G146" s="1">
        <v>647935076</v>
      </c>
      <c r="H146" s="1" t="s">
        <v>145</v>
      </c>
      <c r="I146" s="1">
        <v>652507787</v>
      </c>
      <c r="J146" s="8">
        <v>24.116099999999999</v>
      </c>
      <c r="K146" s="8">
        <v>8.5462000000000007</v>
      </c>
      <c r="L146" s="8">
        <v>2.8500000000000001E-2</v>
      </c>
      <c r="M146" s="1" t="s">
        <v>1237</v>
      </c>
      <c r="N146" s="10" t="s">
        <v>556</v>
      </c>
      <c r="O146" s="19" t="s">
        <v>2112</v>
      </c>
      <c r="P146" s="1" t="s">
        <v>2429</v>
      </c>
      <c r="Q146" s="66" t="s">
        <v>1691</v>
      </c>
    </row>
    <row r="147" spans="1:17" x14ac:dyDescent="0.3">
      <c r="A147" s="1"/>
      <c r="B147" s="1"/>
      <c r="C147" s="10" t="s">
        <v>235</v>
      </c>
      <c r="D147" s="1" t="s">
        <v>97</v>
      </c>
      <c r="E147" s="1">
        <v>68</v>
      </c>
      <c r="F147" s="1" t="s">
        <v>173</v>
      </c>
      <c r="G147" s="1">
        <v>503883662</v>
      </c>
      <c r="H147" s="1" t="s">
        <v>98</v>
      </c>
      <c r="I147" s="1" t="s">
        <v>1996</v>
      </c>
      <c r="J147" s="8">
        <v>21.970199999999998</v>
      </c>
      <c r="K147" s="8">
        <v>7.5671999999999997</v>
      </c>
      <c r="L147" s="8">
        <v>-2.4299999999999999E-2</v>
      </c>
      <c r="M147" s="1" t="s">
        <v>1238</v>
      </c>
      <c r="N147" s="10" t="s">
        <v>566</v>
      </c>
      <c r="O147" s="9"/>
      <c r="P147" s="1"/>
      <c r="Q147" s="9" t="s">
        <v>1692</v>
      </c>
    </row>
    <row r="148" spans="1:17" x14ac:dyDescent="0.3">
      <c r="A148" s="1"/>
      <c r="B148" s="1"/>
      <c r="C148" s="10" t="s">
        <v>246</v>
      </c>
      <c r="D148" s="1" t="s">
        <v>97</v>
      </c>
      <c r="E148" s="1">
        <v>118</v>
      </c>
      <c r="F148" s="1" t="s">
        <v>292</v>
      </c>
      <c r="G148" s="1">
        <v>240732513</v>
      </c>
      <c r="H148" s="1" t="s">
        <v>293</v>
      </c>
      <c r="I148" s="1">
        <v>239095299</v>
      </c>
      <c r="J148" s="8">
        <v>40.145000000000003</v>
      </c>
      <c r="K148" s="8">
        <v>20.037700000000001</v>
      </c>
      <c r="L148" s="8">
        <v>3.9899999999999998E-2</v>
      </c>
      <c r="M148" s="1" t="s">
        <v>2280</v>
      </c>
      <c r="N148" s="10"/>
      <c r="O148" s="9"/>
      <c r="P148" s="1"/>
      <c r="Q148" s="13" t="s">
        <v>1044</v>
      </c>
    </row>
    <row r="149" spans="1:17" x14ac:dyDescent="0.3">
      <c r="A149" s="1"/>
      <c r="B149" s="1"/>
      <c r="C149" s="10" t="s">
        <v>2281</v>
      </c>
      <c r="D149" s="1" t="s">
        <v>97</v>
      </c>
      <c r="E149" s="1">
        <v>151</v>
      </c>
      <c r="F149" s="1" t="s">
        <v>123</v>
      </c>
      <c r="G149" s="1">
        <v>345673515</v>
      </c>
      <c r="H149" s="1" t="s">
        <v>124</v>
      </c>
      <c r="I149" s="1" t="s">
        <v>1996</v>
      </c>
      <c r="J149" s="8">
        <v>58.939799999999998</v>
      </c>
      <c r="K149" s="8">
        <v>46.828000000000003</v>
      </c>
      <c r="L149" s="8">
        <v>-6.0999999999999999E-2</v>
      </c>
      <c r="M149" s="1" t="s">
        <v>122</v>
      </c>
      <c r="N149" s="10" t="s">
        <v>572</v>
      </c>
      <c r="O149" s="9"/>
      <c r="P149" s="1"/>
      <c r="Q149" s="9" t="s">
        <v>1351</v>
      </c>
    </row>
    <row r="150" spans="1:17" x14ac:dyDescent="0.3">
      <c r="A150" s="1"/>
      <c r="B150" s="1">
        <v>2018</v>
      </c>
      <c r="C150" s="9" t="s">
        <v>226</v>
      </c>
      <c r="D150" s="1" t="s">
        <v>12</v>
      </c>
      <c r="E150" s="1">
        <v>23</v>
      </c>
      <c r="F150" s="1" t="s">
        <v>14</v>
      </c>
      <c r="G150" s="1">
        <v>415734956</v>
      </c>
      <c r="H150" s="1" t="s">
        <v>15</v>
      </c>
      <c r="I150" s="1">
        <v>417538904</v>
      </c>
      <c r="J150" s="8">
        <v>10.308</v>
      </c>
      <c r="K150" s="8">
        <v>8.5686999999999998</v>
      </c>
      <c r="L150" s="8">
        <v>-1.26E-2</v>
      </c>
      <c r="M150" s="1" t="s">
        <v>1196</v>
      </c>
      <c r="N150" s="9" t="s">
        <v>552</v>
      </c>
      <c r="O150" s="9"/>
      <c r="P150" s="1"/>
      <c r="Q150" s="9" t="s">
        <v>1346</v>
      </c>
    </row>
    <row r="151" spans="1:17" ht="14.5" x14ac:dyDescent="0.35">
      <c r="A151" s="1"/>
      <c r="B151" s="1"/>
      <c r="C151" s="10" t="s">
        <v>227</v>
      </c>
      <c r="D151" s="1" t="s">
        <v>31</v>
      </c>
      <c r="E151" s="1">
        <v>126</v>
      </c>
      <c r="F151" s="1" t="s">
        <v>236</v>
      </c>
      <c r="G151" s="1">
        <v>652603929</v>
      </c>
      <c r="H151" s="1" t="s">
        <v>140</v>
      </c>
      <c r="I151" s="1">
        <v>652508158</v>
      </c>
      <c r="J151" s="8">
        <v>23.370799999999999</v>
      </c>
      <c r="K151" s="8">
        <v>23.988399999999999</v>
      </c>
      <c r="L151" s="8">
        <v>2.2800000000000001E-2</v>
      </c>
      <c r="M151" s="1" t="s">
        <v>1237</v>
      </c>
      <c r="N151" s="10" t="s">
        <v>556</v>
      </c>
      <c r="O151" s="19" t="s">
        <v>2112</v>
      </c>
      <c r="P151" s="1" t="s">
        <v>2429</v>
      </c>
      <c r="Q151" s="66" t="s">
        <v>1691</v>
      </c>
    </row>
    <row r="152" spans="1:17" x14ac:dyDescent="0.3">
      <c r="A152" s="1"/>
      <c r="B152" s="1"/>
      <c r="C152" s="9" t="s">
        <v>237</v>
      </c>
      <c r="D152" s="1" t="s">
        <v>38</v>
      </c>
      <c r="E152" s="1">
        <v>56</v>
      </c>
      <c r="F152" s="1" t="s">
        <v>169</v>
      </c>
      <c r="G152" s="1">
        <v>594519615</v>
      </c>
      <c r="H152" s="1" t="s">
        <v>238</v>
      </c>
      <c r="I152" s="1">
        <v>590899693</v>
      </c>
      <c r="J152" s="8">
        <v>3.5442</v>
      </c>
      <c r="K152" s="8">
        <v>2.4300000000000002</v>
      </c>
      <c r="L152" s="8">
        <v>-6.7000000000000002E-3</v>
      </c>
      <c r="M152" s="1" t="s">
        <v>1266</v>
      </c>
      <c r="N152" s="9"/>
      <c r="O152" s="9"/>
      <c r="P152" s="1"/>
      <c r="Q152" s="9"/>
    </row>
    <row r="153" spans="1:17" x14ac:dyDescent="0.3">
      <c r="A153" s="1"/>
      <c r="B153" s="1"/>
      <c r="C153" s="9" t="s">
        <v>239</v>
      </c>
      <c r="D153" s="1" t="s">
        <v>84</v>
      </c>
      <c r="E153" s="1">
        <v>73</v>
      </c>
      <c r="F153" s="1" t="s">
        <v>240</v>
      </c>
      <c r="G153" s="1">
        <v>518010814</v>
      </c>
      <c r="H153" s="1" t="s">
        <v>241</v>
      </c>
      <c r="I153" s="1">
        <v>521454355</v>
      </c>
      <c r="J153" s="8">
        <v>4.5602999999999998</v>
      </c>
      <c r="K153" s="8">
        <v>3.153</v>
      </c>
      <c r="L153" s="8">
        <v>-7.7000000000000002E-3</v>
      </c>
      <c r="M153" s="1" t="s">
        <v>1267</v>
      </c>
      <c r="N153" s="9" t="s">
        <v>561</v>
      </c>
      <c r="O153" s="9"/>
      <c r="P153" s="1"/>
      <c r="Q153" s="9"/>
    </row>
    <row r="154" spans="1:17" x14ac:dyDescent="0.3">
      <c r="A154" s="1"/>
      <c r="B154" s="1"/>
      <c r="C154" s="9" t="s">
        <v>242</v>
      </c>
      <c r="D154" s="1" t="s">
        <v>90</v>
      </c>
      <c r="E154" s="1">
        <v>203</v>
      </c>
      <c r="F154" s="1" t="s">
        <v>243</v>
      </c>
      <c r="G154" s="1">
        <v>533433498</v>
      </c>
      <c r="H154" s="1" t="s">
        <v>244</v>
      </c>
      <c r="I154" s="1">
        <v>535445866</v>
      </c>
      <c r="J154" s="8">
        <v>4.1066000000000003</v>
      </c>
      <c r="K154" s="8">
        <v>2.9089999999999998</v>
      </c>
      <c r="L154" s="8">
        <v>7.3000000000000001E-3</v>
      </c>
      <c r="M154" s="1" t="s">
        <v>1268</v>
      </c>
      <c r="N154" s="9" t="s">
        <v>563</v>
      </c>
      <c r="O154" s="9"/>
      <c r="P154" s="1"/>
      <c r="Q154" s="9" t="s">
        <v>1315</v>
      </c>
    </row>
    <row r="155" spans="1:17" x14ac:dyDescent="0.3">
      <c r="A155" s="1"/>
      <c r="B155" s="1"/>
      <c r="C155" s="10" t="s">
        <v>245</v>
      </c>
      <c r="D155" s="1" t="s">
        <v>97</v>
      </c>
      <c r="E155" s="1">
        <v>80</v>
      </c>
      <c r="F155" s="1" t="s">
        <v>101</v>
      </c>
      <c r="G155" s="1">
        <v>511809581</v>
      </c>
      <c r="H155" s="1" t="s">
        <v>102</v>
      </c>
      <c r="I155" s="1">
        <v>514433139</v>
      </c>
      <c r="J155" s="8">
        <v>21.913900000000002</v>
      </c>
      <c r="K155" s="8">
        <v>22.1206</v>
      </c>
      <c r="L155" s="8">
        <v>-2.01E-2</v>
      </c>
      <c r="M155" s="1" t="s">
        <v>1201</v>
      </c>
      <c r="N155" s="10" t="s">
        <v>568</v>
      </c>
      <c r="O155" s="9"/>
      <c r="P155" s="1"/>
      <c r="Q155" s="9"/>
    </row>
    <row r="156" spans="1:17" x14ac:dyDescent="0.3">
      <c r="A156" s="1"/>
      <c r="B156" s="1"/>
      <c r="C156" s="10" t="s">
        <v>2281</v>
      </c>
      <c r="D156" s="1" t="s">
        <v>97</v>
      </c>
      <c r="E156" s="1">
        <v>151</v>
      </c>
      <c r="F156" s="1" t="s">
        <v>123</v>
      </c>
      <c r="G156" s="1">
        <v>345673515</v>
      </c>
      <c r="H156" s="1" t="s">
        <v>124</v>
      </c>
      <c r="I156" s="1" t="s">
        <v>1996</v>
      </c>
      <c r="J156" s="8">
        <v>24.759699999999999</v>
      </c>
      <c r="K156" s="8">
        <v>26.087900000000001</v>
      </c>
      <c r="L156" s="8">
        <v>-2.2100000000000002E-2</v>
      </c>
      <c r="M156" s="1" t="s">
        <v>1203</v>
      </c>
      <c r="N156" s="10" t="s">
        <v>572</v>
      </c>
      <c r="O156" s="9"/>
      <c r="P156" s="1"/>
      <c r="Q156" s="9" t="s">
        <v>1351</v>
      </c>
    </row>
    <row r="157" spans="1:17" x14ac:dyDescent="0.3">
      <c r="A157" s="1" t="s">
        <v>8</v>
      </c>
      <c r="B157" s="1">
        <v>2016</v>
      </c>
      <c r="C157" s="9" t="s">
        <v>1195</v>
      </c>
      <c r="D157" s="1" t="s">
        <v>12</v>
      </c>
      <c r="E157" s="1">
        <v>74</v>
      </c>
      <c r="F157" s="1" t="s">
        <v>347</v>
      </c>
      <c r="G157" s="1">
        <v>320804189</v>
      </c>
      <c r="H157" s="1" t="s">
        <v>348</v>
      </c>
      <c r="I157" s="1">
        <v>320298878</v>
      </c>
      <c r="J157" s="8">
        <v>4.3391999999999999</v>
      </c>
      <c r="K157" s="8">
        <v>3.2911000000000001</v>
      </c>
      <c r="L157" s="8">
        <v>-3.5000000000000003E-2</v>
      </c>
      <c r="M157" s="1" t="s">
        <v>1269</v>
      </c>
      <c r="N157" s="9" t="s">
        <v>576</v>
      </c>
      <c r="O157" s="9"/>
      <c r="P157" s="1"/>
      <c r="Q157" s="9"/>
    </row>
    <row r="158" spans="1:17" ht="14.5" x14ac:dyDescent="0.35">
      <c r="A158" s="1"/>
      <c r="B158" s="1"/>
      <c r="C158" s="10" t="s">
        <v>349</v>
      </c>
      <c r="D158" s="1" t="s">
        <v>31</v>
      </c>
      <c r="E158" s="1">
        <v>125</v>
      </c>
      <c r="F158" s="1" t="s">
        <v>33</v>
      </c>
      <c r="G158" s="1">
        <v>647935076</v>
      </c>
      <c r="H158" s="1" t="s">
        <v>145</v>
      </c>
      <c r="I158" s="1">
        <v>652507787</v>
      </c>
      <c r="J158" s="8">
        <v>36.136499999999998</v>
      </c>
      <c r="K158" s="8">
        <v>52.701799999999999</v>
      </c>
      <c r="L158" s="8">
        <v>0.1542</v>
      </c>
      <c r="M158" s="1" t="s">
        <v>1237</v>
      </c>
      <c r="N158" s="10" t="s">
        <v>578</v>
      </c>
      <c r="O158" s="19" t="s">
        <v>2103</v>
      </c>
      <c r="P158" s="1" t="s">
        <v>2427</v>
      </c>
      <c r="Q158" s="66" t="s">
        <v>1691</v>
      </c>
    </row>
    <row r="159" spans="1:17" x14ac:dyDescent="0.3">
      <c r="A159" s="1"/>
      <c r="B159" s="1"/>
      <c r="C159" s="9" t="s">
        <v>350</v>
      </c>
      <c r="D159" s="1" t="s">
        <v>38</v>
      </c>
      <c r="E159" s="1">
        <v>192</v>
      </c>
      <c r="F159" s="1" t="s">
        <v>342</v>
      </c>
      <c r="G159" s="1">
        <v>105748147</v>
      </c>
      <c r="H159" s="1" t="s">
        <v>351</v>
      </c>
      <c r="I159" s="1">
        <v>105740592</v>
      </c>
      <c r="J159" s="8">
        <v>3.4769000000000001</v>
      </c>
      <c r="K159" s="8">
        <v>2.4984999999999999</v>
      </c>
      <c r="L159" s="8">
        <v>-3.0599999999999999E-2</v>
      </c>
      <c r="M159" s="1" t="s">
        <v>1270</v>
      </c>
      <c r="N159" s="9" t="s">
        <v>586</v>
      </c>
      <c r="O159" s="66" t="s">
        <v>2175</v>
      </c>
      <c r="P159" s="1" t="s">
        <v>2439</v>
      </c>
      <c r="Q159" s="9"/>
    </row>
    <row r="160" spans="1:17" x14ac:dyDescent="0.3">
      <c r="A160" s="1"/>
      <c r="B160" s="1">
        <v>2017</v>
      </c>
      <c r="C160" s="9" t="s">
        <v>1195</v>
      </c>
      <c r="D160" s="1" t="s">
        <v>12</v>
      </c>
      <c r="E160" s="1">
        <v>74</v>
      </c>
      <c r="F160" s="1" t="s">
        <v>347</v>
      </c>
      <c r="G160" s="1">
        <v>320804189</v>
      </c>
      <c r="H160" s="1" t="s">
        <v>348</v>
      </c>
      <c r="I160" s="1">
        <v>320298878</v>
      </c>
      <c r="J160" s="8">
        <v>5.4012000000000002</v>
      </c>
      <c r="K160" s="8">
        <v>3.4218999999999999</v>
      </c>
      <c r="L160" s="8">
        <v>-3.9800000000000002E-2</v>
      </c>
      <c r="M160" s="1" t="s">
        <v>1269</v>
      </c>
      <c r="N160" s="9" t="s">
        <v>576</v>
      </c>
      <c r="O160" s="9"/>
      <c r="P160" s="1"/>
      <c r="Q160" s="9"/>
    </row>
    <row r="161" spans="1:17" ht="14.5" x14ac:dyDescent="0.35">
      <c r="A161" s="1"/>
      <c r="B161" s="1"/>
      <c r="C161" s="10" t="s">
        <v>349</v>
      </c>
      <c r="D161" s="1" t="s">
        <v>31</v>
      </c>
      <c r="E161" s="1">
        <v>125</v>
      </c>
      <c r="F161" s="1" t="s">
        <v>33</v>
      </c>
      <c r="G161" s="1">
        <v>647935076</v>
      </c>
      <c r="H161" s="1" t="s">
        <v>145</v>
      </c>
      <c r="I161" s="1">
        <v>652507787</v>
      </c>
      <c r="J161" s="8">
        <v>41.0991</v>
      </c>
      <c r="K161" s="8">
        <v>55.572699999999998</v>
      </c>
      <c r="L161" s="8">
        <v>0.1764</v>
      </c>
      <c r="M161" s="1" t="s">
        <v>1237</v>
      </c>
      <c r="N161" s="10" t="s">
        <v>578</v>
      </c>
      <c r="O161" s="19" t="s">
        <v>2103</v>
      </c>
      <c r="P161" s="1" t="s">
        <v>2427</v>
      </c>
      <c r="Q161" s="66" t="s">
        <v>1691</v>
      </c>
    </row>
    <row r="162" spans="1:17" x14ac:dyDescent="0.3">
      <c r="A162" s="1"/>
      <c r="B162" s="1"/>
      <c r="C162" s="9" t="s">
        <v>352</v>
      </c>
      <c r="D162" s="1" t="s">
        <v>38</v>
      </c>
      <c r="E162" s="1">
        <v>13</v>
      </c>
      <c r="F162" s="1" t="s">
        <v>353</v>
      </c>
      <c r="G162" s="1">
        <v>675226389</v>
      </c>
      <c r="H162" s="1" t="s">
        <v>354</v>
      </c>
      <c r="I162" s="1">
        <v>674522042</v>
      </c>
      <c r="J162" s="8">
        <v>4.2530000000000001</v>
      </c>
      <c r="K162" s="8">
        <v>2.5832000000000002</v>
      </c>
      <c r="L162" s="8">
        <v>3.5999999999999997E-2</v>
      </c>
      <c r="M162" s="1" t="s">
        <v>1271</v>
      </c>
      <c r="N162" s="9" t="s">
        <v>580</v>
      </c>
      <c r="O162" s="9"/>
      <c r="P162" s="1"/>
      <c r="Q162" s="9" t="s">
        <v>2011</v>
      </c>
    </row>
    <row r="163" spans="1:17" x14ac:dyDescent="0.3">
      <c r="A163" s="1"/>
      <c r="B163" s="1"/>
      <c r="C163" s="9" t="s">
        <v>355</v>
      </c>
      <c r="D163" s="1" t="s">
        <v>38</v>
      </c>
      <c r="E163" s="1">
        <v>127</v>
      </c>
      <c r="F163" s="1" t="s">
        <v>356</v>
      </c>
      <c r="G163" s="1">
        <v>191801793</v>
      </c>
      <c r="H163" s="1" t="s">
        <v>357</v>
      </c>
      <c r="I163" s="1">
        <v>195478630</v>
      </c>
      <c r="J163" s="8">
        <v>6.3159999999999998</v>
      </c>
      <c r="K163" s="8">
        <v>4.0137999999999998</v>
      </c>
      <c r="L163" s="8">
        <v>4.3099999999999999E-2</v>
      </c>
      <c r="M163" s="1" t="s">
        <v>1272</v>
      </c>
      <c r="N163" s="9" t="s">
        <v>584</v>
      </c>
      <c r="O163" s="9"/>
      <c r="P163" s="1"/>
      <c r="Q163" s="9"/>
    </row>
    <row r="164" spans="1:17" x14ac:dyDescent="0.3">
      <c r="A164" s="1"/>
      <c r="B164" s="1"/>
      <c r="C164" s="9" t="s">
        <v>350</v>
      </c>
      <c r="D164" s="1" t="s">
        <v>38</v>
      </c>
      <c r="E164" s="1">
        <v>193</v>
      </c>
      <c r="F164" s="1" t="s">
        <v>202</v>
      </c>
      <c r="G164" s="1">
        <v>91956883</v>
      </c>
      <c r="H164" s="1" t="s">
        <v>80</v>
      </c>
      <c r="I164" s="1">
        <v>92817678</v>
      </c>
      <c r="J164" s="8">
        <v>11.800800000000001</v>
      </c>
      <c r="K164" s="8">
        <v>8.5741999999999994</v>
      </c>
      <c r="L164" s="8">
        <v>-6.3E-2</v>
      </c>
      <c r="M164" s="1" t="s">
        <v>1228</v>
      </c>
      <c r="N164" s="9" t="s">
        <v>586</v>
      </c>
      <c r="O164" s="66" t="s">
        <v>2175</v>
      </c>
      <c r="P164" s="1" t="s">
        <v>2439</v>
      </c>
      <c r="Q164" s="9"/>
    </row>
    <row r="165" spans="1:17" x14ac:dyDescent="0.3">
      <c r="A165" s="1"/>
      <c r="B165" s="1">
        <v>2018</v>
      </c>
      <c r="C165" s="9" t="s">
        <v>358</v>
      </c>
      <c r="D165" s="1" t="s">
        <v>12</v>
      </c>
      <c r="E165" s="1">
        <v>23</v>
      </c>
      <c r="F165" s="1" t="s">
        <v>14</v>
      </c>
      <c r="G165" s="1">
        <v>415734956</v>
      </c>
      <c r="H165" s="1" t="s">
        <v>15</v>
      </c>
      <c r="I165" s="1">
        <v>417538904</v>
      </c>
      <c r="J165" s="8">
        <v>12.584300000000001</v>
      </c>
      <c r="K165" s="8">
        <v>8.5358999999999998</v>
      </c>
      <c r="L165" s="8">
        <v>-4.9700000000000001E-2</v>
      </c>
      <c r="M165" s="1" t="s">
        <v>1196</v>
      </c>
      <c r="N165" s="9" t="s">
        <v>574</v>
      </c>
      <c r="O165" s="9"/>
      <c r="P165" s="1"/>
      <c r="Q165" s="9" t="s">
        <v>1346</v>
      </c>
    </row>
    <row r="166" spans="1:17" ht="14.5" x14ac:dyDescent="0.35">
      <c r="A166" s="1"/>
      <c r="B166" s="1"/>
      <c r="C166" s="10" t="s">
        <v>349</v>
      </c>
      <c r="D166" s="1" t="s">
        <v>31</v>
      </c>
      <c r="E166" s="1">
        <v>125</v>
      </c>
      <c r="F166" s="1" t="s">
        <v>33</v>
      </c>
      <c r="G166" s="1">
        <v>647935076</v>
      </c>
      <c r="H166" s="1" t="s">
        <v>145</v>
      </c>
      <c r="I166" s="1">
        <v>652507787</v>
      </c>
      <c r="J166" s="8">
        <v>44.4773</v>
      </c>
      <c r="K166" s="8">
        <v>56.9925</v>
      </c>
      <c r="L166" s="8">
        <v>0.14130000000000001</v>
      </c>
      <c r="M166" s="1" t="s">
        <v>1237</v>
      </c>
      <c r="N166" s="10" t="s">
        <v>578</v>
      </c>
      <c r="O166" s="19" t="s">
        <v>2103</v>
      </c>
      <c r="P166" s="1" t="s">
        <v>2427</v>
      </c>
      <c r="Q166" s="66" t="s">
        <v>1691</v>
      </c>
    </row>
    <row r="167" spans="1:17" x14ac:dyDescent="0.3">
      <c r="A167" s="1"/>
      <c r="B167" s="1"/>
      <c r="C167" s="9" t="s">
        <v>359</v>
      </c>
      <c r="D167" s="1" t="s">
        <v>38</v>
      </c>
      <c r="E167" s="1">
        <v>32</v>
      </c>
      <c r="F167" s="1" t="s">
        <v>248</v>
      </c>
      <c r="G167" s="1">
        <v>640139984</v>
      </c>
      <c r="H167" s="1" t="s">
        <v>60</v>
      </c>
      <c r="I167" s="1">
        <v>631859832</v>
      </c>
      <c r="J167" s="8">
        <v>4.6809000000000003</v>
      </c>
      <c r="K167" s="8">
        <v>2.6315</v>
      </c>
      <c r="L167" s="8">
        <v>3.0599999999999999E-2</v>
      </c>
      <c r="M167" s="1" t="s">
        <v>1216</v>
      </c>
      <c r="N167" s="9" t="s">
        <v>582</v>
      </c>
      <c r="O167" s="9"/>
      <c r="P167" s="1"/>
      <c r="Q167" s="9" t="s">
        <v>2013</v>
      </c>
    </row>
    <row r="168" spans="1:17" x14ac:dyDescent="0.3">
      <c r="A168" s="1"/>
      <c r="B168" s="1"/>
      <c r="C168" s="9" t="s">
        <v>360</v>
      </c>
      <c r="D168" s="1" t="s">
        <v>84</v>
      </c>
      <c r="E168" s="1">
        <v>111</v>
      </c>
      <c r="F168" s="1" t="s">
        <v>361</v>
      </c>
      <c r="G168" s="1">
        <v>114687464</v>
      </c>
      <c r="H168" s="1" t="s">
        <v>362</v>
      </c>
      <c r="I168" s="1">
        <v>88857056</v>
      </c>
      <c r="J168" s="8">
        <v>5.9865000000000004</v>
      </c>
      <c r="K168" s="8">
        <v>3.2795999999999998</v>
      </c>
      <c r="L168" s="8">
        <v>-3.2399999999999998E-2</v>
      </c>
      <c r="M168" s="1" t="s">
        <v>1260</v>
      </c>
      <c r="N168" s="9" t="s">
        <v>588</v>
      </c>
      <c r="O168" s="9"/>
      <c r="P168" s="1"/>
      <c r="Q168" s="9"/>
    </row>
    <row r="169" spans="1:17" x14ac:dyDescent="0.3">
      <c r="A169" s="1"/>
      <c r="B169" s="1"/>
      <c r="C169" s="10" t="s">
        <v>363</v>
      </c>
      <c r="D169" s="1" t="s">
        <v>97</v>
      </c>
      <c r="E169" s="1">
        <v>80</v>
      </c>
      <c r="F169" s="1" t="s">
        <v>101</v>
      </c>
      <c r="G169" s="1">
        <v>511809581</v>
      </c>
      <c r="H169" s="1" t="s">
        <v>102</v>
      </c>
      <c r="I169" s="1">
        <v>514433139</v>
      </c>
      <c r="J169" s="8">
        <v>18.010000000000002</v>
      </c>
      <c r="K169" s="8">
        <v>13.0418</v>
      </c>
      <c r="L169" s="8">
        <v>-6.1199999999999997E-2</v>
      </c>
      <c r="M169" s="1" t="s">
        <v>1201</v>
      </c>
      <c r="N169" s="9" t="s">
        <v>590</v>
      </c>
      <c r="O169" s="9"/>
      <c r="P169" s="1"/>
      <c r="Q169" s="9"/>
    </row>
    <row r="170" spans="1:17" ht="14.5" thickBot="1" x14ac:dyDescent="0.35">
      <c r="A170" s="2"/>
      <c r="B170" s="2"/>
      <c r="C170" s="11" t="s">
        <v>364</v>
      </c>
      <c r="D170" s="2" t="s">
        <v>97</v>
      </c>
      <c r="E170" s="2">
        <v>183</v>
      </c>
      <c r="F170" s="2" t="s">
        <v>133</v>
      </c>
      <c r="G170" s="2" t="s">
        <v>1996</v>
      </c>
      <c r="H170" s="2" t="s">
        <v>134</v>
      </c>
      <c r="I170" s="2">
        <v>87379476</v>
      </c>
      <c r="J170" s="7">
        <v>4.3853999999999997</v>
      </c>
      <c r="K170" s="7">
        <v>2.4842</v>
      </c>
      <c r="L170" s="7">
        <v>2.6800000000000001E-2</v>
      </c>
      <c r="M170" s="2" t="s">
        <v>1273</v>
      </c>
      <c r="N170" s="11" t="s">
        <v>592</v>
      </c>
      <c r="O170" s="11"/>
      <c r="P170" s="2"/>
      <c r="Q170" s="11"/>
    </row>
    <row r="171" spans="1:17" ht="15.5" x14ac:dyDescent="0.3">
      <c r="A171" s="72" t="s">
        <v>2350</v>
      </c>
      <c r="B171" s="73"/>
      <c r="C171" s="73"/>
      <c r="D171" s="73"/>
      <c r="E171" s="73"/>
      <c r="F171" s="73"/>
      <c r="G171" s="73"/>
      <c r="H171" s="73"/>
      <c r="I171" s="73"/>
      <c r="J171" s="73"/>
      <c r="K171" s="73"/>
      <c r="L171" s="73"/>
    </row>
    <row r="172" spans="1:17" ht="16" x14ac:dyDescent="0.3">
      <c r="A172" s="73" t="s">
        <v>2351</v>
      </c>
      <c r="B172" s="73"/>
      <c r="C172" s="73"/>
      <c r="D172" s="73"/>
      <c r="E172" s="73"/>
      <c r="F172" s="73"/>
      <c r="G172" s="73"/>
      <c r="H172" s="73"/>
      <c r="I172" s="73"/>
      <c r="J172" s="73"/>
      <c r="K172" s="73"/>
      <c r="L172" s="73"/>
    </row>
    <row r="173" spans="1:17" ht="15.5" x14ac:dyDescent="0.3">
      <c r="A173" s="67" t="s">
        <v>2352</v>
      </c>
      <c r="B173" s="73"/>
      <c r="C173" s="73"/>
      <c r="D173" s="73"/>
      <c r="E173" s="73"/>
      <c r="F173" s="73"/>
      <c r="G173" s="73"/>
      <c r="H173" s="73"/>
      <c r="I173" s="73"/>
      <c r="J173" s="73"/>
      <c r="K173" s="73"/>
      <c r="L173" s="73"/>
    </row>
    <row r="174" spans="1:17" ht="15.5" x14ac:dyDescent="0.3">
      <c r="A174" s="67" t="s">
        <v>2353</v>
      </c>
      <c r="B174" s="73"/>
      <c r="C174" s="73"/>
      <c r="D174" s="73"/>
      <c r="E174" s="73"/>
      <c r="F174" s="73"/>
      <c r="G174" s="73"/>
      <c r="H174" s="73"/>
      <c r="I174" s="73"/>
      <c r="J174" s="73"/>
      <c r="K174" s="73"/>
      <c r="L174" s="73"/>
    </row>
    <row r="175" spans="1:17" ht="15.5" x14ac:dyDescent="0.3">
      <c r="A175" s="67" t="s">
        <v>2354</v>
      </c>
      <c r="B175" s="73"/>
      <c r="C175" s="73"/>
      <c r="D175" s="73"/>
      <c r="E175" s="73"/>
      <c r="F175" s="73"/>
      <c r="G175" s="73"/>
      <c r="H175" s="73"/>
      <c r="I175" s="73"/>
      <c r="J175" s="73"/>
      <c r="K175" s="73"/>
      <c r="L175" s="73"/>
    </row>
    <row r="176" spans="1:17" ht="15.5" x14ac:dyDescent="0.3">
      <c r="A176" s="67" t="s">
        <v>2355</v>
      </c>
      <c r="B176" s="73"/>
      <c r="C176" s="73"/>
      <c r="D176" s="73"/>
      <c r="E176" s="73"/>
      <c r="F176" s="73"/>
      <c r="G176" s="73"/>
      <c r="H176" s="73"/>
      <c r="I176" s="73"/>
      <c r="J176" s="73"/>
      <c r="K176" s="73"/>
      <c r="L176" s="73"/>
    </row>
  </sheetData>
  <sortState ref="A3:Q170">
    <sortCondition descending="1" ref="A2"/>
  </sortState>
  <mergeCells count="1">
    <mergeCell ref="A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0"/>
  <sheetViews>
    <sheetView workbookViewId="0">
      <selection sqref="A1:M1"/>
    </sheetView>
  </sheetViews>
  <sheetFormatPr defaultRowHeight="14" x14ac:dyDescent="0.3"/>
  <cols>
    <col min="1" max="1" width="4.58203125" customWidth="1"/>
    <col min="2" max="2" width="7.75" bestFit="1" customWidth="1"/>
    <col min="3" max="3" width="5" bestFit="1" customWidth="1"/>
    <col min="4" max="4" width="10.25" bestFit="1" customWidth="1"/>
    <col min="5" max="5" width="11.75" bestFit="1" customWidth="1"/>
    <col min="6" max="6" width="10.4140625" customWidth="1"/>
    <col min="7" max="7" width="11.9140625" bestFit="1" customWidth="1"/>
    <col min="8" max="8" width="10.33203125" customWidth="1"/>
    <col min="9" max="10" width="9.25" bestFit="1" customWidth="1"/>
    <col min="11" max="11" width="5" bestFit="1" customWidth="1"/>
    <col min="12" max="12" width="13.08203125" customWidth="1"/>
    <col min="13" max="13" width="19.08203125" bestFit="1" customWidth="1"/>
  </cols>
  <sheetData>
    <row r="1" spans="1:13" ht="20.5" customHeight="1" thickBot="1" x14ac:dyDescent="0.35">
      <c r="A1" s="104" t="s">
        <v>2359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</row>
    <row r="2" spans="1:13" ht="28.5" thickBot="1" x14ac:dyDescent="0.35">
      <c r="A2" s="27" t="s">
        <v>2084</v>
      </c>
      <c r="B2" s="27" t="s">
        <v>2344</v>
      </c>
      <c r="C2" s="27" t="s">
        <v>2345</v>
      </c>
      <c r="D2" s="28" t="s">
        <v>2284</v>
      </c>
      <c r="E2" s="15" t="s">
        <v>1504</v>
      </c>
      <c r="F2" s="17" t="s">
        <v>2346</v>
      </c>
      <c r="G2" s="15" t="s">
        <v>1503</v>
      </c>
      <c r="H2" s="17" t="s">
        <v>2346</v>
      </c>
      <c r="I2" s="27" t="s">
        <v>10</v>
      </c>
      <c r="J2" s="27" t="s">
        <v>2347</v>
      </c>
      <c r="K2" s="27" t="s">
        <v>2348</v>
      </c>
      <c r="L2" s="27" t="s">
        <v>139</v>
      </c>
      <c r="M2" s="17" t="s">
        <v>1352</v>
      </c>
    </row>
    <row r="3" spans="1:13" x14ac:dyDescent="0.3">
      <c r="A3" s="29" t="s">
        <v>2</v>
      </c>
      <c r="B3" s="30" t="s">
        <v>144</v>
      </c>
      <c r="C3" s="29" t="s">
        <v>31</v>
      </c>
      <c r="D3" s="29" t="s">
        <v>2817</v>
      </c>
      <c r="E3" s="12" t="s">
        <v>140</v>
      </c>
      <c r="F3" s="12">
        <v>652508158</v>
      </c>
      <c r="G3" s="12" t="s">
        <v>141</v>
      </c>
      <c r="H3" s="12">
        <v>653982961</v>
      </c>
      <c r="I3" s="29" t="s">
        <v>2285</v>
      </c>
      <c r="J3" s="29" t="s">
        <v>2363</v>
      </c>
      <c r="K3" s="31" t="s">
        <v>43</v>
      </c>
      <c r="L3" s="29" t="s">
        <v>2272</v>
      </c>
      <c r="M3" s="32" t="s">
        <v>1691</v>
      </c>
    </row>
    <row r="4" spans="1:13" x14ac:dyDescent="0.3">
      <c r="A4" s="33"/>
      <c r="B4" s="34" t="s">
        <v>382</v>
      </c>
      <c r="C4" s="29" t="s">
        <v>84</v>
      </c>
      <c r="D4" s="29" t="s">
        <v>2286</v>
      </c>
      <c r="E4" s="12" t="s">
        <v>86</v>
      </c>
      <c r="F4" s="12">
        <v>531274064</v>
      </c>
      <c r="G4" s="12" t="s">
        <v>87</v>
      </c>
      <c r="H4" s="12">
        <v>529571539</v>
      </c>
      <c r="I4" s="29" t="s">
        <v>2287</v>
      </c>
      <c r="J4" s="29" t="s">
        <v>2288</v>
      </c>
      <c r="K4" s="31" t="s">
        <v>695</v>
      </c>
      <c r="L4" s="29" t="s">
        <v>2283</v>
      </c>
      <c r="M4" s="31"/>
    </row>
    <row r="5" spans="1:13" x14ac:dyDescent="0.3">
      <c r="A5" s="33"/>
      <c r="B5" s="34" t="s">
        <v>385</v>
      </c>
      <c r="C5" s="29" t="s">
        <v>90</v>
      </c>
      <c r="D5" s="29">
        <v>0</v>
      </c>
      <c r="E5" s="12" t="s">
        <v>151</v>
      </c>
      <c r="F5" s="12">
        <v>2568671</v>
      </c>
      <c r="G5" s="12" t="s">
        <v>152</v>
      </c>
      <c r="H5" s="12">
        <v>433302</v>
      </c>
      <c r="I5" s="29" t="s">
        <v>2289</v>
      </c>
      <c r="J5" s="29" t="s">
        <v>2290</v>
      </c>
      <c r="K5" s="31" t="s">
        <v>695</v>
      </c>
      <c r="L5" s="29" t="s">
        <v>2283</v>
      </c>
      <c r="M5" s="31"/>
    </row>
    <row r="6" spans="1:13" x14ac:dyDescent="0.3">
      <c r="A6" s="29" t="s">
        <v>3</v>
      </c>
      <c r="B6" s="34" t="s">
        <v>398</v>
      </c>
      <c r="C6" s="29" t="s">
        <v>31</v>
      </c>
      <c r="D6" s="29" t="s">
        <v>2291</v>
      </c>
      <c r="E6" s="12" t="s">
        <v>140</v>
      </c>
      <c r="F6" s="12">
        <v>652508158</v>
      </c>
      <c r="G6" s="12" t="s">
        <v>34</v>
      </c>
      <c r="H6" s="12">
        <v>651436599</v>
      </c>
      <c r="I6" s="29" t="s">
        <v>2292</v>
      </c>
      <c r="J6" s="29" t="s">
        <v>2293</v>
      </c>
      <c r="K6" s="31" t="s">
        <v>43</v>
      </c>
      <c r="L6" s="29" t="s">
        <v>2272</v>
      </c>
      <c r="M6" s="32" t="s">
        <v>1691</v>
      </c>
    </row>
    <row r="7" spans="1:13" x14ac:dyDescent="0.3">
      <c r="A7" s="33"/>
      <c r="B7" s="30" t="s">
        <v>409</v>
      </c>
      <c r="C7" s="29" t="s">
        <v>97</v>
      </c>
      <c r="D7" s="29">
        <v>65</v>
      </c>
      <c r="E7" s="12" t="s">
        <v>251</v>
      </c>
      <c r="F7" s="12">
        <v>563855932</v>
      </c>
      <c r="G7" s="12" t="s">
        <v>252</v>
      </c>
      <c r="H7" s="12">
        <v>562785370</v>
      </c>
      <c r="I7" s="29" t="s">
        <v>2294</v>
      </c>
      <c r="J7" s="29" t="s">
        <v>2295</v>
      </c>
      <c r="K7" s="31" t="s">
        <v>43</v>
      </c>
      <c r="L7" s="29" t="s">
        <v>2272</v>
      </c>
      <c r="M7" s="31"/>
    </row>
    <row r="8" spans="1:13" x14ac:dyDescent="0.3">
      <c r="A8" s="33"/>
      <c r="B8" s="30" t="s">
        <v>411</v>
      </c>
      <c r="C8" s="29" t="s">
        <v>97</v>
      </c>
      <c r="D8" s="29">
        <v>136</v>
      </c>
      <c r="E8" s="12" t="s">
        <v>117</v>
      </c>
      <c r="F8" s="12">
        <v>410746689</v>
      </c>
      <c r="G8" s="12" t="s">
        <v>118</v>
      </c>
      <c r="H8" s="12">
        <v>337033067</v>
      </c>
      <c r="I8" s="29" t="s">
        <v>2296</v>
      </c>
      <c r="J8" s="29" t="s">
        <v>2297</v>
      </c>
      <c r="K8" s="31" t="s">
        <v>695</v>
      </c>
      <c r="L8" s="29" t="s">
        <v>2272</v>
      </c>
      <c r="M8" s="31"/>
    </row>
    <row r="9" spans="1:13" x14ac:dyDescent="0.3">
      <c r="A9" s="29" t="s">
        <v>4</v>
      </c>
      <c r="B9" s="34" t="s">
        <v>417</v>
      </c>
      <c r="C9" s="29" t="s">
        <v>12</v>
      </c>
      <c r="D9" s="29" t="s">
        <v>2298</v>
      </c>
      <c r="E9" s="12" t="s">
        <v>21</v>
      </c>
      <c r="F9" s="12">
        <v>22261024</v>
      </c>
      <c r="G9" s="12" t="s">
        <v>22</v>
      </c>
      <c r="H9" s="12">
        <v>21610415</v>
      </c>
      <c r="I9" s="29" t="s">
        <v>2299</v>
      </c>
      <c r="J9" s="29" t="s">
        <v>2300</v>
      </c>
      <c r="K9" s="31" t="s">
        <v>695</v>
      </c>
      <c r="L9" s="29" t="s">
        <v>2301</v>
      </c>
      <c r="M9" s="13" t="s">
        <v>696</v>
      </c>
    </row>
    <row r="10" spans="1:13" x14ac:dyDescent="0.3">
      <c r="A10" s="33"/>
      <c r="B10" s="30" t="s">
        <v>424</v>
      </c>
      <c r="C10" s="29" t="s">
        <v>31</v>
      </c>
      <c r="D10" s="29">
        <v>125</v>
      </c>
      <c r="E10" s="12" t="s">
        <v>33</v>
      </c>
      <c r="F10" s="12">
        <v>647935076</v>
      </c>
      <c r="G10" s="12" t="s">
        <v>145</v>
      </c>
      <c r="H10" s="12">
        <v>652507787</v>
      </c>
      <c r="I10" s="29" t="s">
        <v>2302</v>
      </c>
      <c r="J10" s="29" t="s">
        <v>2303</v>
      </c>
      <c r="K10" s="31" t="s">
        <v>43</v>
      </c>
      <c r="L10" s="29" t="s">
        <v>2272</v>
      </c>
      <c r="M10" s="32" t="s">
        <v>1691</v>
      </c>
    </row>
    <row r="11" spans="1:13" x14ac:dyDescent="0.3">
      <c r="A11" s="33"/>
      <c r="B11" s="34" t="s">
        <v>440</v>
      </c>
      <c r="C11" s="29" t="s">
        <v>84</v>
      </c>
      <c r="D11" s="29" t="s">
        <v>2286</v>
      </c>
      <c r="E11" s="12" t="s">
        <v>86</v>
      </c>
      <c r="F11" s="12">
        <v>531274064</v>
      </c>
      <c r="G11" s="12" t="s">
        <v>87</v>
      </c>
      <c r="H11" s="12">
        <v>529571539</v>
      </c>
      <c r="I11" s="29" t="s">
        <v>2304</v>
      </c>
      <c r="J11" s="29" t="s">
        <v>2305</v>
      </c>
      <c r="K11" s="31" t="s">
        <v>695</v>
      </c>
      <c r="L11" s="29" t="s">
        <v>2283</v>
      </c>
      <c r="M11" s="31"/>
    </row>
    <row r="12" spans="1:13" x14ac:dyDescent="0.3">
      <c r="A12" s="33"/>
      <c r="B12" s="34" t="s">
        <v>445</v>
      </c>
      <c r="C12" s="29" t="s">
        <v>368</v>
      </c>
      <c r="D12" s="29" t="s">
        <v>2306</v>
      </c>
      <c r="E12" s="12" t="s">
        <v>190</v>
      </c>
      <c r="F12" s="12">
        <v>566844037</v>
      </c>
      <c r="G12" s="12" t="s">
        <v>207</v>
      </c>
      <c r="H12" s="12">
        <v>565701071</v>
      </c>
      <c r="I12" s="29" t="s">
        <v>2307</v>
      </c>
      <c r="J12" s="29" t="s">
        <v>2308</v>
      </c>
      <c r="K12" s="31" t="s">
        <v>695</v>
      </c>
      <c r="L12" s="29" t="s">
        <v>2301</v>
      </c>
      <c r="M12" s="13" t="s">
        <v>1348</v>
      </c>
    </row>
    <row r="13" spans="1:13" x14ac:dyDescent="0.3">
      <c r="A13" s="33"/>
      <c r="B13" s="30" t="s">
        <v>447</v>
      </c>
      <c r="C13" s="29" t="s">
        <v>97</v>
      </c>
      <c r="D13" s="29">
        <v>67</v>
      </c>
      <c r="E13" s="12" t="s">
        <v>192</v>
      </c>
      <c r="F13" s="12">
        <v>552069817</v>
      </c>
      <c r="G13" s="12" t="s">
        <v>193</v>
      </c>
      <c r="H13" s="12">
        <v>549534815</v>
      </c>
      <c r="I13" s="29" t="s">
        <v>2309</v>
      </c>
      <c r="J13" s="29" t="s">
        <v>2364</v>
      </c>
      <c r="K13" s="31" t="s">
        <v>43</v>
      </c>
      <c r="L13" s="29" t="s">
        <v>2272</v>
      </c>
      <c r="M13" s="13" t="s">
        <v>1693</v>
      </c>
    </row>
    <row r="14" spans="1:13" x14ac:dyDescent="0.3">
      <c r="A14" s="29" t="s">
        <v>0</v>
      </c>
      <c r="B14" s="34" t="s">
        <v>449</v>
      </c>
      <c r="C14" s="29" t="s">
        <v>12</v>
      </c>
      <c r="D14" s="29">
        <v>23</v>
      </c>
      <c r="E14" s="12" t="s">
        <v>14</v>
      </c>
      <c r="F14" s="12">
        <v>415734956</v>
      </c>
      <c r="G14" s="12" t="s">
        <v>15</v>
      </c>
      <c r="H14" s="12">
        <v>417538904</v>
      </c>
      <c r="I14" s="29" t="s">
        <v>2310</v>
      </c>
      <c r="J14" s="29" t="s">
        <v>2311</v>
      </c>
      <c r="K14" s="31" t="s">
        <v>43</v>
      </c>
      <c r="L14" s="29" t="s">
        <v>2272</v>
      </c>
      <c r="M14" s="13" t="s">
        <v>1346</v>
      </c>
    </row>
    <row r="15" spans="1:13" x14ac:dyDescent="0.3">
      <c r="A15" s="33"/>
      <c r="B15" s="30" t="s">
        <v>451</v>
      </c>
      <c r="C15" s="29" t="s">
        <v>31</v>
      </c>
      <c r="D15" s="29">
        <v>125</v>
      </c>
      <c r="E15" s="12" t="s">
        <v>33</v>
      </c>
      <c r="F15" s="12">
        <v>647935076</v>
      </c>
      <c r="G15" s="12" t="s">
        <v>145</v>
      </c>
      <c r="H15" s="12">
        <v>652507787</v>
      </c>
      <c r="I15" s="29" t="s">
        <v>2312</v>
      </c>
      <c r="J15" s="29" t="s">
        <v>2313</v>
      </c>
      <c r="K15" s="31" t="s">
        <v>695</v>
      </c>
      <c r="L15" s="29" t="s">
        <v>2272</v>
      </c>
      <c r="M15" s="32" t="s">
        <v>1691</v>
      </c>
    </row>
    <row r="16" spans="1:13" x14ac:dyDescent="0.3">
      <c r="A16" s="33"/>
      <c r="B16" s="34" t="s">
        <v>457</v>
      </c>
      <c r="C16" s="29" t="s">
        <v>38</v>
      </c>
      <c r="D16" s="29" t="s">
        <v>2314</v>
      </c>
      <c r="E16" s="12" t="s">
        <v>65</v>
      </c>
      <c r="F16" s="12">
        <v>603144792</v>
      </c>
      <c r="G16" s="12" t="s">
        <v>169</v>
      </c>
      <c r="H16" s="12">
        <v>594519615</v>
      </c>
      <c r="I16" s="29" t="s">
        <v>2315</v>
      </c>
      <c r="J16" s="29" t="s">
        <v>2316</v>
      </c>
      <c r="K16" s="31" t="s">
        <v>43</v>
      </c>
      <c r="L16" s="29" t="s">
        <v>2273</v>
      </c>
      <c r="M16" s="31"/>
    </row>
    <row r="17" spans="1:13" x14ac:dyDescent="0.3">
      <c r="A17" s="33"/>
      <c r="B17" s="30" t="s">
        <v>461</v>
      </c>
      <c r="C17" s="29" t="s">
        <v>97</v>
      </c>
      <c r="D17" s="29">
        <v>80</v>
      </c>
      <c r="E17" s="12" t="s">
        <v>101</v>
      </c>
      <c r="F17" s="12">
        <v>511809581</v>
      </c>
      <c r="G17" s="12" t="s">
        <v>102</v>
      </c>
      <c r="H17" s="12">
        <v>514433139</v>
      </c>
      <c r="I17" s="29" t="s">
        <v>2317</v>
      </c>
      <c r="J17" s="29" t="s">
        <v>104</v>
      </c>
      <c r="K17" s="31" t="s">
        <v>43</v>
      </c>
      <c r="L17" s="29" t="s">
        <v>2273</v>
      </c>
      <c r="M17" s="31"/>
    </row>
    <row r="18" spans="1:13" x14ac:dyDescent="0.3">
      <c r="A18" s="29" t="s">
        <v>5</v>
      </c>
      <c r="B18" s="30" t="s">
        <v>470</v>
      </c>
      <c r="C18" s="29" t="s">
        <v>31</v>
      </c>
      <c r="D18" s="29">
        <v>125</v>
      </c>
      <c r="E18" s="12" t="s">
        <v>33</v>
      </c>
      <c r="F18" s="12">
        <v>647935076</v>
      </c>
      <c r="G18" s="12" t="s">
        <v>145</v>
      </c>
      <c r="H18" s="12">
        <v>652507787</v>
      </c>
      <c r="I18" s="29" t="s">
        <v>2318</v>
      </c>
      <c r="J18" s="29" t="s">
        <v>2319</v>
      </c>
      <c r="K18" s="31" t="s">
        <v>43</v>
      </c>
      <c r="L18" s="29" t="s">
        <v>2272</v>
      </c>
      <c r="M18" s="32" t="s">
        <v>1691</v>
      </c>
    </row>
    <row r="19" spans="1:13" x14ac:dyDescent="0.3">
      <c r="A19" s="33"/>
      <c r="B19" s="34" t="s">
        <v>474</v>
      </c>
      <c r="C19" s="29" t="s">
        <v>38</v>
      </c>
      <c r="D19" s="29" t="s">
        <v>2306</v>
      </c>
      <c r="E19" s="12" t="s">
        <v>53</v>
      </c>
      <c r="F19" s="12">
        <v>655677632</v>
      </c>
      <c r="G19" s="12" t="s">
        <v>54</v>
      </c>
      <c r="H19" s="12">
        <v>652657666</v>
      </c>
      <c r="I19" s="29" t="s">
        <v>55</v>
      </c>
      <c r="J19" s="29" t="s">
        <v>2320</v>
      </c>
      <c r="K19" s="31" t="s">
        <v>43</v>
      </c>
      <c r="L19" s="29" t="s">
        <v>2283</v>
      </c>
      <c r="M19" s="31"/>
    </row>
    <row r="20" spans="1:13" x14ac:dyDescent="0.3">
      <c r="A20" s="33"/>
      <c r="B20" s="34" t="s">
        <v>486</v>
      </c>
      <c r="C20" s="29" t="s">
        <v>84</v>
      </c>
      <c r="D20" s="29">
        <v>61</v>
      </c>
      <c r="E20" s="12" t="s">
        <v>149</v>
      </c>
      <c r="F20" s="12">
        <v>532000072</v>
      </c>
      <c r="G20" s="12" t="s">
        <v>87</v>
      </c>
      <c r="H20" s="12">
        <v>529571539</v>
      </c>
      <c r="I20" s="29" t="s">
        <v>88</v>
      </c>
      <c r="J20" s="29" t="s">
        <v>89</v>
      </c>
      <c r="K20" s="31" t="s">
        <v>695</v>
      </c>
      <c r="L20" s="29" t="s">
        <v>2283</v>
      </c>
      <c r="M20" s="31"/>
    </row>
    <row r="21" spans="1:13" x14ac:dyDescent="0.3">
      <c r="A21" s="33"/>
      <c r="B21" s="30" t="s">
        <v>494</v>
      </c>
      <c r="C21" s="29" t="s">
        <v>97</v>
      </c>
      <c r="D21" s="29">
        <v>67</v>
      </c>
      <c r="E21" s="12" t="s">
        <v>192</v>
      </c>
      <c r="F21" s="12">
        <v>552069817</v>
      </c>
      <c r="G21" s="12" t="s">
        <v>193</v>
      </c>
      <c r="H21" s="12">
        <v>549534815</v>
      </c>
      <c r="I21" s="29" t="s">
        <v>2365</v>
      </c>
      <c r="J21" s="29" t="s">
        <v>2366</v>
      </c>
      <c r="K21" s="31" t="s">
        <v>43</v>
      </c>
      <c r="L21" s="29" t="s">
        <v>2272</v>
      </c>
      <c r="M21" s="13" t="s">
        <v>1693</v>
      </c>
    </row>
    <row r="22" spans="1:13" x14ac:dyDescent="0.3">
      <c r="A22" s="33"/>
      <c r="B22" s="30" t="s">
        <v>496</v>
      </c>
      <c r="C22" s="29" t="s">
        <v>97</v>
      </c>
      <c r="D22" s="29">
        <v>151</v>
      </c>
      <c r="E22" s="12" t="s">
        <v>123</v>
      </c>
      <c r="F22" s="12">
        <v>345673515</v>
      </c>
      <c r="G22" s="12" t="s">
        <v>124</v>
      </c>
      <c r="H22" s="12" t="s">
        <v>1996</v>
      </c>
      <c r="I22" s="29" t="s">
        <v>2321</v>
      </c>
      <c r="J22" s="29" t="s">
        <v>2322</v>
      </c>
      <c r="K22" s="31" t="s">
        <v>43</v>
      </c>
      <c r="L22" s="29" t="s">
        <v>2301</v>
      </c>
      <c r="M22" s="13" t="s">
        <v>1351</v>
      </c>
    </row>
    <row r="23" spans="1:13" x14ac:dyDescent="0.3">
      <c r="A23" s="29" t="s">
        <v>6</v>
      </c>
      <c r="B23" s="30" t="s">
        <v>501</v>
      </c>
      <c r="C23" s="29" t="s">
        <v>31</v>
      </c>
      <c r="D23" s="29">
        <v>127</v>
      </c>
      <c r="E23" s="12" t="s">
        <v>140</v>
      </c>
      <c r="F23" s="12">
        <v>652508158</v>
      </c>
      <c r="G23" s="12" t="s">
        <v>141</v>
      </c>
      <c r="H23" s="12">
        <v>653982961</v>
      </c>
      <c r="I23" s="29" t="s">
        <v>2367</v>
      </c>
      <c r="J23" s="29" t="s">
        <v>2368</v>
      </c>
      <c r="K23" s="31" t="s">
        <v>43</v>
      </c>
      <c r="L23" s="29" t="s">
        <v>2272</v>
      </c>
      <c r="M23" s="32" t="s">
        <v>1691</v>
      </c>
    </row>
    <row r="24" spans="1:13" x14ac:dyDescent="0.3">
      <c r="A24" s="33"/>
      <c r="B24" s="30" t="s">
        <v>511</v>
      </c>
      <c r="C24" s="29" t="s">
        <v>97</v>
      </c>
      <c r="D24" s="29">
        <v>65</v>
      </c>
      <c r="E24" s="12" t="s">
        <v>251</v>
      </c>
      <c r="F24" s="12">
        <v>563855932</v>
      </c>
      <c r="G24" s="12" t="s">
        <v>252</v>
      </c>
      <c r="H24" s="12">
        <v>562785370</v>
      </c>
      <c r="I24" s="29" t="s">
        <v>2323</v>
      </c>
      <c r="J24" s="29" t="s">
        <v>2324</v>
      </c>
      <c r="K24" s="31" t="s">
        <v>43</v>
      </c>
      <c r="L24" s="29" t="s">
        <v>2272</v>
      </c>
      <c r="M24" s="31"/>
    </row>
    <row r="25" spans="1:13" x14ac:dyDescent="0.3">
      <c r="A25" s="33"/>
      <c r="B25" s="30" t="s">
        <v>513</v>
      </c>
      <c r="C25" s="29" t="s">
        <v>97</v>
      </c>
      <c r="D25" s="29">
        <v>94</v>
      </c>
      <c r="E25" s="12" t="s">
        <v>106</v>
      </c>
      <c r="F25" s="12">
        <v>461411130</v>
      </c>
      <c r="G25" s="12" t="s">
        <v>107</v>
      </c>
      <c r="H25" s="12">
        <v>471569965</v>
      </c>
      <c r="I25" s="29" t="s">
        <v>2325</v>
      </c>
      <c r="J25" s="29" t="s">
        <v>109</v>
      </c>
      <c r="K25" s="31" t="s">
        <v>43</v>
      </c>
      <c r="L25" s="29" t="s">
        <v>2283</v>
      </c>
      <c r="M25" s="31"/>
    </row>
    <row r="26" spans="1:13" x14ac:dyDescent="0.3">
      <c r="A26" s="29" t="s">
        <v>7</v>
      </c>
      <c r="B26" s="30" t="s">
        <v>527</v>
      </c>
      <c r="C26" s="29" t="s">
        <v>31</v>
      </c>
      <c r="D26" s="29">
        <v>125</v>
      </c>
      <c r="E26" s="12" t="s">
        <v>33</v>
      </c>
      <c r="F26" s="12">
        <v>647935076</v>
      </c>
      <c r="G26" s="12" t="s">
        <v>145</v>
      </c>
      <c r="H26" s="12">
        <v>652507787</v>
      </c>
      <c r="I26" s="29" t="s">
        <v>2369</v>
      </c>
      <c r="J26" s="29" t="s">
        <v>2370</v>
      </c>
      <c r="K26" s="31" t="s">
        <v>43</v>
      </c>
      <c r="L26" s="29" t="s">
        <v>2272</v>
      </c>
      <c r="M26" s="32" t="s">
        <v>1691</v>
      </c>
    </row>
    <row r="27" spans="1:13" x14ac:dyDescent="0.3">
      <c r="A27" s="33"/>
      <c r="B27" s="34" t="s">
        <v>533</v>
      </c>
      <c r="C27" s="29" t="s">
        <v>38</v>
      </c>
      <c r="D27" s="29" t="s">
        <v>2326</v>
      </c>
      <c r="E27" s="12" t="s">
        <v>59</v>
      </c>
      <c r="F27" s="12">
        <v>640140078</v>
      </c>
      <c r="G27" s="12" t="s">
        <v>60</v>
      </c>
      <c r="H27" s="12">
        <v>631859832</v>
      </c>
      <c r="I27" s="29" t="s">
        <v>2327</v>
      </c>
      <c r="J27" s="29" t="s">
        <v>2328</v>
      </c>
      <c r="K27" s="31" t="s">
        <v>43</v>
      </c>
      <c r="L27" s="29" t="s">
        <v>2273</v>
      </c>
      <c r="M27" s="13" t="s">
        <v>2329</v>
      </c>
    </row>
    <row r="28" spans="1:13" x14ac:dyDescent="0.3">
      <c r="A28" s="33"/>
      <c r="B28" s="30" t="s">
        <v>369</v>
      </c>
      <c r="C28" s="29" t="s">
        <v>97</v>
      </c>
      <c r="D28" s="29" t="s">
        <v>2330</v>
      </c>
      <c r="E28" s="12" t="s">
        <v>316</v>
      </c>
      <c r="F28" s="12">
        <v>561268251</v>
      </c>
      <c r="G28" s="12" t="s">
        <v>193</v>
      </c>
      <c r="H28" s="12">
        <v>549534815</v>
      </c>
      <c r="I28" s="29" t="s">
        <v>2371</v>
      </c>
      <c r="J28" s="29" t="s">
        <v>2372</v>
      </c>
      <c r="K28" s="31" t="s">
        <v>43</v>
      </c>
      <c r="L28" s="29" t="s">
        <v>2272</v>
      </c>
      <c r="M28" s="13" t="s">
        <v>1693</v>
      </c>
    </row>
    <row r="29" spans="1:13" x14ac:dyDescent="0.3">
      <c r="A29" s="29" t="s">
        <v>1</v>
      </c>
      <c r="B29" s="34" t="s">
        <v>553</v>
      </c>
      <c r="C29" s="29" t="s">
        <v>12</v>
      </c>
      <c r="D29" s="29">
        <v>23</v>
      </c>
      <c r="E29" s="12" t="s">
        <v>14</v>
      </c>
      <c r="F29" s="12">
        <v>415734956</v>
      </c>
      <c r="G29" s="12" t="s">
        <v>15</v>
      </c>
      <c r="H29" s="12">
        <v>417538904</v>
      </c>
      <c r="I29" s="29" t="s">
        <v>2331</v>
      </c>
      <c r="J29" s="29" t="s">
        <v>2332</v>
      </c>
      <c r="K29" s="31" t="s">
        <v>695</v>
      </c>
      <c r="L29" s="29" t="s">
        <v>2273</v>
      </c>
      <c r="M29" s="13" t="s">
        <v>1346</v>
      </c>
    </row>
    <row r="30" spans="1:13" x14ac:dyDescent="0.3">
      <c r="A30" s="33"/>
      <c r="B30" s="30" t="s">
        <v>557</v>
      </c>
      <c r="C30" s="29" t="s">
        <v>31</v>
      </c>
      <c r="D30" s="29" t="s">
        <v>2333</v>
      </c>
      <c r="E30" s="12" t="s">
        <v>33</v>
      </c>
      <c r="F30" s="12">
        <v>647935076</v>
      </c>
      <c r="G30" s="12" t="s">
        <v>236</v>
      </c>
      <c r="H30" s="12">
        <v>652603929</v>
      </c>
      <c r="I30" s="29" t="s">
        <v>2334</v>
      </c>
      <c r="J30" s="29" t="s">
        <v>2335</v>
      </c>
      <c r="K30" s="31" t="s">
        <v>43</v>
      </c>
      <c r="L30" s="29" t="s">
        <v>2272</v>
      </c>
      <c r="M30" s="32" t="s">
        <v>1691</v>
      </c>
    </row>
    <row r="31" spans="1:13" x14ac:dyDescent="0.3">
      <c r="A31" s="33"/>
      <c r="B31" s="10" t="s">
        <v>245</v>
      </c>
      <c r="C31" s="1" t="s">
        <v>97</v>
      </c>
      <c r="D31" s="1">
        <v>80</v>
      </c>
      <c r="E31" s="1" t="s">
        <v>101</v>
      </c>
      <c r="F31" s="1">
        <v>511809581</v>
      </c>
      <c r="G31" s="1" t="s">
        <v>102</v>
      </c>
      <c r="H31" s="1">
        <v>514433139</v>
      </c>
      <c r="I31" s="29" t="s">
        <v>2377</v>
      </c>
      <c r="J31" s="29" t="s">
        <v>2379</v>
      </c>
      <c r="K31" s="31" t="s">
        <v>695</v>
      </c>
      <c r="L31" s="29" t="s">
        <v>2273</v>
      </c>
      <c r="M31" s="32"/>
    </row>
    <row r="32" spans="1:13" x14ac:dyDescent="0.3">
      <c r="A32" s="33"/>
      <c r="B32" s="10" t="s">
        <v>2281</v>
      </c>
      <c r="C32" s="1" t="s">
        <v>97</v>
      </c>
      <c r="D32" s="1">
        <v>151</v>
      </c>
      <c r="E32" s="1" t="s">
        <v>123</v>
      </c>
      <c r="F32" s="1">
        <v>345673515</v>
      </c>
      <c r="G32" s="1" t="s">
        <v>124</v>
      </c>
      <c r="H32" s="1">
        <v>225251061</v>
      </c>
      <c r="I32" s="29" t="s">
        <v>2380</v>
      </c>
      <c r="J32" s="29" t="s">
        <v>2381</v>
      </c>
      <c r="K32" s="31" t="s">
        <v>695</v>
      </c>
      <c r="L32" s="29" t="s">
        <v>2283</v>
      </c>
      <c r="M32" s="9" t="s">
        <v>1351</v>
      </c>
    </row>
    <row r="33" spans="1:13" x14ac:dyDescent="0.3">
      <c r="A33" s="29" t="s">
        <v>8</v>
      </c>
      <c r="B33" s="34" t="s">
        <v>577</v>
      </c>
      <c r="C33" s="29" t="s">
        <v>12</v>
      </c>
      <c r="D33" s="29">
        <v>74</v>
      </c>
      <c r="E33" s="12" t="s">
        <v>347</v>
      </c>
      <c r="F33" s="12">
        <v>320804189</v>
      </c>
      <c r="G33" s="12" t="s">
        <v>348</v>
      </c>
      <c r="H33" s="12">
        <v>320298878</v>
      </c>
      <c r="I33" s="29" t="s">
        <v>2336</v>
      </c>
      <c r="J33" s="29" t="s">
        <v>2378</v>
      </c>
      <c r="K33" s="31" t="s">
        <v>695</v>
      </c>
      <c r="L33" s="29" t="s">
        <v>2301</v>
      </c>
      <c r="M33" s="31"/>
    </row>
    <row r="34" spans="1:13" x14ac:dyDescent="0.3">
      <c r="A34" s="33"/>
      <c r="B34" s="30" t="s">
        <v>579</v>
      </c>
      <c r="C34" s="29" t="s">
        <v>31</v>
      </c>
      <c r="D34" s="29">
        <v>125</v>
      </c>
      <c r="E34" s="12" t="s">
        <v>33</v>
      </c>
      <c r="F34" s="12">
        <v>647935076</v>
      </c>
      <c r="G34" s="12" t="s">
        <v>145</v>
      </c>
      <c r="H34" s="12">
        <v>652507787</v>
      </c>
      <c r="I34" s="29" t="s">
        <v>2337</v>
      </c>
      <c r="J34" s="29" t="s">
        <v>2338</v>
      </c>
      <c r="K34" s="31" t="s">
        <v>43</v>
      </c>
      <c r="L34" s="29" t="s">
        <v>2272</v>
      </c>
      <c r="M34" s="32" t="s">
        <v>1691</v>
      </c>
    </row>
    <row r="35" spans="1:13" ht="14.5" thickBot="1" x14ac:dyDescent="0.35">
      <c r="A35" s="35"/>
      <c r="B35" s="36" t="s">
        <v>587</v>
      </c>
      <c r="C35" s="37" t="s">
        <v>38</v>
      </c>
      <c r="D35" s="37" t="s">
        <v>2339</v>
      </c>
      <c r="E35" s="38" t="s">
        <v>342</v>
      </c>
      <c r="F35" s="38">
        <v>105748147</v>
      </c>
      <c r="G35" s="38" t="s">
        <v>80</v>
      </c>
      <c r="H35" s="38">
        <v>92817678</v>
      </c>
      <c r="I35" s="37" t="s">
        <v>2340</v>
      </c>
      <c r="J35" s="37" t="s">
        <v>2341</v>
      </c>
      <c r="K35" s="39" t="s">
        <v>695</v>
      </c>
      <c r="L35" s="37" t="s">
        <v>2301</v>
      </c>
      <c r="M35" s="39"/>
    </row>
    <row r="36" spans="1:13" ht="15.5" x14ac:dyDescent="0.3">
      <c r="A36" s="12" t="s">
        <v>2814</v>
      </c>
      <c r="B36" s="34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31"/>
    </row>
    <row r="37" spans="1:13" ht="15.5" x14ac:dyDescent="0.3">
      <c r="A37" s="12" t="s">
        <v>2342</v>
      </c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</row>
    <row r="38" spans="1:13" ht="15.5" x14ac:dyDescent="0.3">
      <c r="A38" s="40" t="s">
        <v>2815</v>
      </c>
    </row>
    <row r="39" spans="1:13" ht="15.5" x14ac:dyDescent="0.3">
      <c r="A39" s="40" t="s">
        <v>2343</v>
      </c>
    </row>
    <row r="40" spans="1:13" ht="15.5" x14ac:dyDescent="0.3">
      <c r="A40" s="40" t="s">
        <v>2816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5"/>
  <sheetViews>
    <sheetView workbookViewId="0">
      <selection sqref="A1:H1"/>
    </sheetView>
  </sheetViews>
  <sheetFormatPr defaultRowHeight="14" x14ac:dyDescent="0.3"/>
  <cols>
    <col min="1" max="1" width="5.6640625" customWidth="1"/>
    <col min="2" max="2" width="7.4140625" style="44" customWidth="1"/>
    <col min="3" max="3" width="16.08203125" style="44" customWidth="1"/>
    <col min="4" max="4" width="16" style="44" bestFit="1" customWidth="1"/>
    <col min="5" max="5" width="28.9140625" style="44" bestFit="1" customWidth="1"/>
    <col min="6" max="7" width="11.75" style="44" customWidth="1"/>
    <col min="8" max="8" width="8.08203125" style="44" customWidth="1"/>
  </cols>
  <sheetData>
    <row r="1" spans="1:8" ht="28" customHeight="1" thickBot="1" x14ac:dyDescent="0.35">
      <c r="A1" s="105" t="s">
        <v>2820</v>
      </c>
      <c r="B1" s="105"/>
      <c r="C1" s="105"/>
      <c r="D1" s="105"/>
      <c r="E1" s="105"/>
      <c r="F1" s="105"/>
      <c r="G1" s="105"/>
      <c r="H1" s="105"/>
    </row>
    <row r="2" spans="1:8" ht="14.5" thickBot="1" x14ac:dyDescent="0.35">
      <c r="A2" s="18" t="s">
        <v>1178</v>
      </c>
      <c r="B2" s="15" t="s">
        <v>9</v>
      </c>
      <c r="C2" s="17" t="s">
        <v>1510</v>
      </c>
      <c r="D2" s="17" t="s">
        <v>1513</v>
      </c>
      <c r="E2" s="41" t="s">
        <v>11</v>
      </c>
      <c r="F2" s="15" t="s">
        <v>10</v>
      </c>
      <c r="G2" s="15" t="s">
        <v>1176</v>
      </c>
      <c r="H2" s="15" t="s">
        <v>1177</v>
      </c>
    </row>
    <row r="3" spans="1:8" x14ac:dyDescent="0.3">
      <c r="A3" s="3">
        <v>1</v>
      </c>
      <c r="B3" s="1" t="s">
        <v>12</v>
      </c>
      <c r="C3" s="1" t="s">
        <v>13</v>
      </c>
      <c r="D3" s="1" t="s">
        <v>1514</v>
      </c>
      <c r="E3" s="1" t="s">
        <v>19</v>
      </c>
      <c r="F3" s="8" t="s">
        <v>16</v>
      </c>
      <c r="G3" s="8" t="s">
        <v>17</v>
      </c>
      <c r="H3" s="8" t="s">
        <v>18</v>
      </c>
    </row>
    <row r="4" spans="1:8" x14ac:dyDescent="0.3">
      <c r="A4" s="3">
        <v>2</v>
      </c>
      <c r="B4" s="1" t="s">
        <v>12</v>
      </c>
      <c r="C4" s="1" t="s">
        <v>20</v>
      </c>
      <c r="D4" s="1" t="s">
        <v>2398</v>
      </c>
      <c r="E4" s="1" t="s">
        <v>26</v>
      </c>
      <c r="F4" s="8" t="s">
        <v>23</v>
      </c>
      <c r="G4" s="8" t="s">
        <v>24</v>
      </c>
      <c r="H4" s="8" t="s">
        <v>25</v>
      </c>
    </row>
    <row r="5" spans="1:8" x14ac:dyDescent="0.3">
      <c r="A5" s="3">
        <v>3</v>
      </c>
      <c r="B5" s="1" t="s">
        <v>12</v>
      </c>
      <c r="C5" s="1" t="s">
        <v>27</v>
      </c>
      <c r="D5" s="1" t="s">
        <v>1515</v>
      </c>
      <c r="E5" s="1" t="s">
        <v>30</v>
      </c>
      <c r="F5" s="8" t="s">
        <v>2383</v>
      </c>
      <c r="G5" s="8" t="s">
        <v>2384</v>
      </c>
      <c r="H5" s="8" t="s">
        <v>25</v>
      </c>
    </row>
    <row r="6" spans="1:8" x14ac:dyDescent="0.3">
      <c r="A6" s="3">
        <v>4</v>
      </c>
      <c r="B6" s="1" t="s">
        <v>31</v>
      </c>
      <c r="C6" s="1" t="s">
        <v>32</v>
      </c>
      <c r="D6" s="1" t="s">
        <v>2399</v>
      </c>
      <c r="E6" s="1" t="s">
        <v>37</v>
      </c>
      <c r="F6" s="8" t="s">
        <v>35</v>
      </c>
      <c r="G6" s="8" t="s">
        <v>36</v>
      </c>
      <c r="H6" s="8" t="s">
        <v>18</v>
      </c>
    </row>
    <row r="7" spans="1:8" x14ac:dyDescent="0.3">
      <c r="A7" s="3">
        <v>5</v>
      </c>
      <c r="B7" s="1" t="s">
        <v>38</v>
      </c>
      <c r="C7" s="1" t="s">
        <v>39</v>
      </c>
      <c r="D7" s="1" t="s">
        <v>2400</v>
      </c>
      <c r="E7" s="1" t="s">
        <v>44</v>
      </c>
      <c r="F7" s="8" t="s">
        <v>42</v>
      </c>
      <c r="G7" s="8" t="s">
        <v>2385</v>
      </c>
      <c r="H7" s="8" t="s">
        <v>43</v>
      </c>
    </row>
    <row r="8" spans="1:8" x14ac:dyDescent="0.3">
      <c r="A8" s="3">
        <v>6</v>
      </c>
      <c r="B8" s="1" t="s">
        <v>38</v>
      </c>
      <c r="C8" s="1" t="s">
        <v>45</v>
      </c>
      <c r="D8" s="1" t="s">
        <v>2401</v>
      </c>
      <c r="E8" s="1" t="s">
        <v>51</v>
      </c>
      <c r="F8" s="8" t="s">
        <v>48</v>
      </c>
      <c r="G8" s="8" t="s">
        <v>49</v>
      </c>
      <c r="H8" s="8" t="s">
        <v>50</v>
      </c>
    </row>
    <row r="9" spans="1:8" x14ac:dyDescent="0.3">
      <c r="A9" s="3">
        <v>7</v>
      </c>
      <c r="B9" s="1" t="s">
        <v>38</v>
      </c>
      <c r="C9" s="1" t="s">
        <v>52</v>
      </c>
      <c r="D9" s="1" t="s">
        <v>1517</v>
      </c>
      <c r="E9" s="1" t="s">
        <v>57</v>
      </c>
      <c r="F9" s="8" t="s">
        <v>55</v>
      </c>
      <c r="G9" s="8" t="s">
        <v>56</v>
      </c>
      <c r="H9" s="8" t="s">
        <v>50</v>
      </c>
    </row>
    <row r="10" spans="1:8" x14ac:dyDescent="0.3">
      <c r="A10" s="3">
        <v>8</v>
      </c>
      <c r="B10" s="1" t="s">
        <v>38</v>
      </c>
      <c r="C10" s="1" t="s">
        <v>2386</v>
      </c>
      <c r="D10" s="1" t="s">
        <v>1518</v>
      </c>
      <c r="E10" s="1" t="s">
        <v>2387</v>
      </c>
      <c r="F10" s="8" t="s">
        <v>61</v>
      </c>
      <c r="G10" s="8" t="s">
        <v>62</v>
      </c>
      <c r="H10" s="8" t="s">
        <v>50</v>
      </c>
    </row>
    <row r="11" spans="1:8" x14ac:dyDescent="0.3">
      <c r="A11" s="3">
        <v>9</v>
      </c>
      <c r="B11" s="1" t="s">
        <v>38</v>
      </c>
      <c r="C11" s="1" t="s">
        <v>64</v>
      </c>
      <c r="D11" s="1" t="s">
        <v>1522</v>
      </c>
      <c r="E11" s="1" t="s">
        <v>67</v>
      </c>
      <c r="F11" s="8" t="s">
        <v>2388</v>
      </c>
      <c r="G11" s="8" t="s">
        <v>2389</v>
      </c>
      <c r="H11" s="42" t="s">
        <v>18</v>
      </c>
    </row>
    <row r="12" spans="1:8" x14ac:dyDescent="0.3">
      <c r="A12" s="3">
        <v>10</v>
      </c>
      <c r="B12" s="1" t="s">
        <v>38</v>
      </c>
      <c r="C12" s="1" t="s">
        <v>68</v>
      </c>
      <c r="D12" s="1" t="s">
        <v>1519</v>
      </c>
      <c r="E12" s="1" t="s">
        <v>1360</v>
      </c>
      <c r="F12" s="8" t="s">
        <v>71</v>
      </c>
      <c r="G12" s="8" t="s">
        <v>72</v>
      </c>
      <c r="H12" s="8" t="s">
        <v>25</v>
      </c>
    </row>
    <row r="13" spans="1:8" x14ac:dyDescent="0.3">
      <c r="A13" s="3">
        <v>11</v>
      </c>
      <c r="B13" s="1" t="s">
        <v>38</v>
      </c>
      <c r="C13" s="1" t="s">
        <v>73</v>
      </c>
      <c r="D13" s="1" t="s">
        <v>2402</v>
      </c>
      <c r="E13" s="1" t="s">
        <v>57</v>
      </c>
      <c r="F13" s="8" t="s">
        <v>76</v>
      </c>
      <c r="G13" s="8" t="s">
        <v>77</v>
      </c>
      <c r="H13" s="8" t="s">
        <v>25</v>
      </c>
    </row>
    <row r="14" spans="1:8" x14ac:dyDescent="0.3">
      <c r="A14" s="3">
        <v>12</v>
      </c>
      <c r="B14" s="1" t="s">
        <v>38</v>
      </c>
      <c r="C14" s="1" t="s">
        <v>78</v>
      </c>
      <c r="D14" s="1" t="s">
        <v>2403</v>
      </c>
      <c r="E14" s="1" t="s">
        <v>83</v>
      </c>
      <c r="F14" s="8" t="s">
        <v>81</v>
      </c>
      <c r="G14" s="8" t="s">
        <v>82</v>
      </c>
      <c r="H14" s="42" t="s">
        <v>18</v>
      </c>
    </row>
    <row r="15" spans="1:8" x14ac:dyDescent="0.3">
      <c r="A15" s="3">
        <v>13</v>
      </c>
      <c r="B15" s="1" t="s">
        <v>84</v>
      </c>
      <c r="C15" s="1" t="s">
        <v>85</v>
      </c>
      <c r="D15" s="1" t="s">
        <v>2404</v>
      </c>
      <c r="E15" s="1" t="s">
        <v>51</v>
      </c>
      <c r="F15" s="8" t="s">
        <v>88</v>
      </c>
      <c r="G15" s="8" t="s">
        <v>89</v>
      </c>
      <c r="H15" s="8" t="s">
        <v>25</v>
      </c>
    </row>
    <row r="16" spans="1:8" x14ac:dyDescent="0.3">
      <c r="A16" s="3">
        <v>14</v>
      </c>
      <c r="B16" s="1" t="s">
        <v>90</v>
      </c>
      <c r="C16" s="1" t="s">
        <v>91</v>
      </c>
      <c r="D16" s="1" t="s">
        <v>2405</v>
      </c>
      <c r="E16" s="1" t="s">
        <v>96</v>
      </c>
      <c r="F16" s="8" t="s">
        <v>94</v>
      </c>
      <c r="G16" s="8" t="s">
        <v>95</v>
      </c>
      <c r="H16" s="8" t="s">
        <v>25</v>
      </c>
    </row>
    <row r="17" spans="1:8" x14ac:dyDescent="0.3">
      <c r="A17" s="3">
        <v>15</v>
      </c>
      <c r="B17" s="1" t="s">
        <v>97</v>
      </c>
      <c r="C17" s="1" t="s">
        <v>2360</v>
      </c>
      <c r="D17" s="1" t="s">
        <v>2406</v>
      </c>
      <c r="E17" s="1" t="s">
        <v>2390</v>
      </c>
      <c r="F17" s="43" t="s">
        <v>2391</v>
      </c>
      <c r="G17" s="43" t="s">
        <v>99</v>
      </c>
      <c r="H17" s="42" t="s">
        <v>18</v>
      </c>
    </row>
    <row r="18" spans="1:8" x14ac:dyDescent="0.3">
      <c r="A18" s="3">
        <v>16</v>
      </c>
      <c r="B18" s="1" t="s">
        <v>97</v>
      </c>
      <c r="C18" s="1" t="s">
        <v>100</v>
      </c>
      <c r="D18" s="1" t="s">
        <v>1520</v>
      </c>
      <c r="E18" s="1" t="s">
        <v>1183</v>
      </c>
      <c r="F18" s="43" t="s">
        <v>103</v>
      </c>
      <c r="G18" s="43" t="s">
        <v>104</v>
      </c>
      <c r="H18" s="42" t="s">
        <v>18</v>
      </c>
    </row>
    <row r="19" spans="1:8" x14ac:dyDescent="0.3">
      <c r="A19" s="3">
        <v>17</v>
      </c>
      <c r="B19" s="1" t="s">
        <v>97</v>
      </c>
      <c r="C19" s="1" t="s">
        <v>105</v>
      </c>
      <c r="D19" s="1" t="s">
        <v>2407</v>
      </c>
      <c r="E19" s="1" t="s">
        <v>110</v>
      </c>
      <c r="F19" s="8" t="s">
        <v>108</v>
      </c>
      <c r="G19" s="8" t="s">
        <v>109</v>
      </c>
      <c r="H19" s="8" t="s">
        <v>50</v>
      </c>
    </row>
    <row r="20" spans="1:8" x14ac:dyDescent="0.3">
      <c r="A20" s="3">
        <v>18</v>
      </c>
      <c r="B20" s="1" t="s">
        <v>97</v>
      </c>
      <c r="C20" s="1" t="s">
        <v>1361</v>
      </c>
      <c r="D20" s="1" t="s">
        <v>2408</v>
      </c>
      <c r="E20" s="1" t="s">
        <v>115</v>
      </c>
      <c r="F20" s="43" t="s">
        <v>113</v>
      </c>
      <c r="G20" s="43" t="s">
        <v>114</v>
      </c>
      <c r="H20" s="42" t="s">
        <v>18</v>
      </c>
    </row>
    <row r="21" spans="1:8" x14ac:dyDescent="0.3">
      <c r="A21" s="3">
        <v>19</v>
      </c>
      <c r="B21" s="1" t="s">
        <v>97</v>
      </c>
      <c r="C21" s="1" t="s">
        <v>1257</v>
      </c>
      <c r="D21" s="1" t="s">
        <v>2409</v>
      </c>
      <c r="E21" s="1" t="s">
        <v>2392</v>
      </c>
      <c r="F21" s="43" t="s">
        <v>2393</v>
      </c>
      <c r="G21" s="43" t="s">
        <v>2394</v>
      </c>
      <c r="H21" s="42" t="s">
        <v>18</v>
      </c>
    </row>
    <row r="22" spans="1:8" x14ac:dyDescent="0.3">
      <c r="A22" s="3">
        <v>20</v>
      </c>
      <c r="B22" s="1" t="s">
        <v>97</v>
      </c>
      <c r="C22" s="1" t="s">
        <v>116</v>
      </c>
      <c r="D22" s="1" t="s">
        <v>2410</v>
      </c>
      <c r="E22" s="1" t="s">
        <v>121</v>
      </c>
      <c r="F22" s="8" t="s">
        <v>119</v>
      </c>
      <c r="G22" s="8" t="s">
        <v>120</v>
      </c>
      <c r="H22" s="8" t="s">
        <v>25</v>
      </c>
    </row>
    <row r="23" spans="1:8" x14ac:dyDescent="0.3">
      <c r="A23" s="3">
        <v>21</v>
      </c>
      <c r="B23" s="1" t="s">
        <v>97</v>
      </c>
      <c r="C23" s="1" t="s">
        <v>122</v>
      </c>
      <c r="D23" s="1" t="s">
        <v>2411</v>
      </c>
      <c r="E23" s="1" t="s">
        <v>126</v>
      </c>
      <c r="F23" s="43" t="s">
        <v>125</v>
      </c>
      <c r="G23" s="43" t="s">
        <v>2395</v>
      </c>
      <c r="H23" s="42" t="s">
        <v>18</v>
      </c>
    </row>
    <row r="24" spans="1:8" x14ac:dyDescent="0.3">
      <c r="A24" s="3">
        <v>22</v>
      </c>
      <c r="B24" s="1" t="s">
        <v>97</v>
      </c>
      <c r="C24" s="1" t="s">
        <v>127</v>
      </c>
      <c r="D24" s="1" t="s">
        <v>2412</v>
      </c>
      <c r="E24" s="1" t="s">
        <v>2396</v>
      </c>
      <c r="F24" s="8" t="s">
        <v>130</v>
      </c>
      <c r="G24" s="8" t="s">
        <v>2397</v>
      </c>
      <c r="H24" s="8" t="s">
        <v>50</v>
      </c>
    </row>
    <row r="25" spans="1:8" ht="14.5" thickBot="1" x14ac:dyDescent="0.35">
      <c r="A25" s="5">
        <v>23</v>
      </c>
      <c r="B25" s="2" t="s">
        <v>138</v>
      </c>
      <c r="C25" s="2" t="s">
        <v>132</v>
      </c>
      <c r="D25" s="2" t="s">
        <v>1521</v>
      </c>
      <c r="E25" s="2" t="s">
        <v>137</v>
      </c>
      <c r="F25" s="7" t="s">
        <v>135</v>
      </c>
      <c r="G25" s="7" t="s">
        <v>136</v>
      </c>
      <c r="H25" s="7" t="s">
        <v>50</v>
      </c>
    </row>
    <row r="26" spans="1:8" x14ac:dyDescent="0.3">
      <c r="A26" s="43"/>
    </row>
    <row r="27" spans="1:8" x14ac:dyDescent="0.3">
      <c r="A27" s="43"/>
    </row>
    <row r="28" spans="1:8" x14ac:dyDescent="0.3">
      <c r="A28" s="43"/>
    </row>
    <row r="29" spans="1:8" x14ac:dyDescent="0.3">
      <c r="B29" s="45"/>
    </row>
    <row r="30" spans="1:8" x14ac:dyDescent="0.3">
      <c r="B30" s="45"/>
    </row>
    <row r="31" spans="1:8" x14ac:dyDescent="0.3">
      <c r="B31" s="45"/>
    </row>
    <row r="32" spans="1:8" x14ac:dyDescent="0.3">
      <c r="B32" s="45"/>
    </row>
    <row r="33" spans="1:2" s="44" customFormat="1" x14ac:dyDescent="0.3">
      <c r="A33"/>
      <c r="B33" s="45"/>
    </row>
    <row r="34" spans="1:2" s="44" customFormat="1" x14ac:dyDescent="0.3">
      <c r="A34"/>
      <c r="B34" s="45"/>
    </row>
    <row r="35" spans="1:2" s="44" customFormat="1" x14ac:dyDescent="0.3">
      <c r="A35"/>
      <c r="B35" s="45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23"/>
  <sheetViews>
    <sheetView workbookViewId="0">
      <selection sqref="A1:Y1"/>
    </sheetView>
  </sheetViews>
  <sheetFormatPr defaultRowHeight="14" x14ac:dyDescent="0.3"/>
  <cols>
    <col min="1" max="1" width="4.75" bestFit="1" customWidth="1"/>
    <col min="3" max="3" width="4.25" bestFit="1" customWidth="1"/>
    <col min="4" max="4" width="10.4140625" customWidth="1"/>
    <col min="5" max="5" width="12.75" bestFit="1" customWidth="1"/>
    <col min="6" max="6" width="10.08203125" customWidth="1"/>
    <col min="7" max="7" width="12.75" bestFit="1" customWidth="1"/>
    <col min="8" max="8" width="9.4140625" customWidth="1"/>
    <col min="9" max="9" width="6.08203125" bestFit="1" customWidth="1"/>
    <col min="10" max="10" width="6.25" bestFit="1" customWidth="1"/>
    <col min="11" max="11" width="6.75" bestFit="1" customWidth="1"/>
    <col min="12" max="12" width="5.33203125" bestFit="1" customWidth="1"/>
    <col min="13" max="13" width="5.9140625" bestFit="1" customWidth="1"/>
    <col min="14" max="14" width="6.4140625" bestFit="1" customWidth="1"/>
    <col min="15" max="15" width="5.08203125" bestFit="1" customWidth="1"/>
    <col min="16" max="16" width="6" bestFit="1" customWidth="1"/>
    <col min="17" max="18" width="5.08203125" bestFit="1" customWidth="1"/>
    <col min="19" max="19" width="5.33203125" bestFit="1" customWidth="1"/>
    <col min="20" max="20" width="9.25" bestFit="1" customWidth="1"/>
    <col min="21" max="21" width="9.6640625" bestFit="1" customWidth="1"/>
    <col min="22" max="22" width="13.08203125" bestFit="1" customWidth="1"/>
    <col min="23" max="23" width="8.4140625" bestFit="1" customWidth="1"/>
    <col min="24" max="24" width="23.4140625" customWidth="1"/>
    <col min="25" max="25" width="22.9140625" customWidth="1"/>
  </cols>
  <sheetData>
    <row r="1" spans="1:25" ht="25" customHeight="1" thickBot="1" x14ac:dyDescent="0.35">
      <c r="A1" s="105" t="s">
        <v>2356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  <c r="V1" s="105"/>
      <c r="W1" s="105"/>
      <c r="X1" s="105"/>
      <c r="Y1" s="105"/>
    </row>
    <row r="2" spans="1:25" ht="25.5" customHeight="1" thickBot="1" x14ac:dyDescent="0.35">
      <c r="A2" s="15" t="s">
        <v>365</v>
      </c>
      <c r="B2" s="15" t="s">
        <v>1278</v>
      </c>
      <c r="C2" s="15" t="s">
        <v>9</v>
      </c>
      <c r="D2" s="17" t="s">
        <v>1510</v>
      </c>
      <c r="E2" s="15" t="s">
        <v>1504</v>
      </c>
      <c r="F2" s="17" t="s">
        <v>1509</v>
      </c>
      <c r="G2" s="15" t="s">
        <v>1503</v>
      </c>
      <c r="H2" s="17" t="s">
        <v>1509</v>
      </c>
      <c r="I2" s="15" t="s">
        <v>10</v>
      </c>
      <c r="J2" s="15" t="s">
        <v>1533</v>
      </c>
      <c r="K2" s="15" t="s">
        <v>1534</v>
      </c>
      <c r="L2" s="15" t="s">
        <v>1176</v>
      </c>
      <c r="M2" s="15" t="s">
        <v>1535</v>
      </c>
      <c r="N2" s="15" t="s">
        <v>1536</v>
      </c>
      <c r="O2" s="15" t="s">
        <v>1177</v>
      </c>
      <c r="P2" s="15" t="s">
        <v>1537</v>
      </c>
      <c r="Q2" s="15" t="s">
        <v>1180</v>
      </c>
      <c r="R2" s="15" t="s">
        <v>1181</v>
      </c>
      <c r="S2" s="23" t="s">
        <v>1538</v>
      </c>
      <c r="T2" s="15" t="s">
        <v>2464</v>
      </c>
      <c r="U2" s="15" t="s">
        <v>2465</v>
      </c>
      <c r="V2" s="15" t="s">
        <v>1539</v>
      </c>
      <c r="W2" s="17" t="s">
        <v>2267</v>
      </c>
      <c r="X2" s="15" t="s">
        <v>2818</v>
      </c>
      <c r="Y2" s="17" t="s">
        <v>1352</v>
      </c>
    </row>
    <row r="3" spans="1:25" x14ac:dyDescent="0.3">
      <c r="A3" s="20" t="s">
        <v>366</v>
      </c>
      <c r="B3" s="21" t="s">
        <v>370</v>
      </c>
      <c r="C3" s="20" t="s">
        <v>12</v>
      </c>
      <c r="D3" s="20">
        <v>14</v>
      </c>
      <c r="E3" s="20" t="s">
        <v>160</v>
      </c>
      <c r="F3" s="20">
        <v>450923346</v>
      </c>
      <c r="G3" s="20" t="s">
        <v>161</v>
      </c>
      <c r="H3" s="20">
        <v>449866310</v>
      </c>
      <c r="I3" s="22">
        <v>6.5285000000000002</v>
      </c>
      <c r="J3" s="22">
        <v>5.5582000000000003</v>
      </c>
      <c r="K3" s="22">
        <v>0.97040000000000004</v>
      </c>
      <c r="L3" s="22">
        <v>1.1637</v>
      </c>
      <c r="M3" s="22">
        <v>1.0837000000000001</v>
      </c>
      <c r="N3" s="22">
        <v>8.0100000000000005E-2</v>
      </c>
      <c r="O3" s="22">
        <v>-0.73670000000000002</v>
      </c>
      <c r="P3" s="22">
        <v>7.4499999999999997E-2</v>
      </c>
      <c r="Q3" s="22">
        <v>0.19939999999999999</v>
      </c>
      <c r="R3" s="22">
        <v>-0.27389999999999998</v>
      </c>
      <c r="S3" s="22">
        <v>93.117374119264468</v>
      </c>
      <c r="T3" s="20" t="s">
        <v>1213</v>
      </c>
      <c r="U3" s="21" t="s">
        <v>371</v>
      </c>
      <c r="V3" s="20">
        <v>2018</v>
      </c>
      <c r="W3" s="22"/>
      <c r="X3" s="22"/>
      <c r="Y3" s="24"/>
    </row>
    <row r="4" spans="1:25" x14ac:dyDescent="0.3">
      <c r="A4" s="1"/>
      <c r="B4" s="9" t="s">
        <v>372</v>
      </c>
      <c r="C4" s="1" t="s">
        <v>12</v>
      </c>
      <c r="D4" s="1">
        <v>131</v>
      </c>
      <c r="E4" s="1" t="s">
        <v>28</v>
      </c>
      <c r="F4" s="1">
        <v>18792442</v>
      </c>
      <c r="G4" s="1" t="s">
        <v>29</v>
      </c>
      <c r="H4" s="1">
        <v>18115338</v>
      </c>
      <c r="I4" s="8">
        <v>9.8256999999999994</v>
      </c>
      <c r="J4" s="8">
        <v>6.0716000000000001</v>
      </c>
      <c r="K4" s="8">
        <v>3.7541000000000002</v>
      </c>
      <c r="L4" s="8">
        <v>1.7938000000000001</v>
      </c>
      <c r="M4" s="8">
        <v>1.2287999999999999</v>
      </c>
      <c r="N4" s="8">
        <v>0.56499999999999995</v>
      </c>
      <c r="O4" s="8">
        <v>-0.77500000000000002</v>
      </c>
      <c r="P4" s="8">
        <v>0.23139999999999999</v>
      </c>
      <c r="Q4" s="8">
        <v>0.49590000000000001</v>
      </c>
      <c r="R4" s="8">
        <v>-0.72729999999999995</v>
      </c>
      <c r="S4" s="8">
        <v>68.502620136024078</v>
      </c>
      <c r="T4" s="1" t="s">
        <v>1214</v>
      </c>
      <c r="U4" s="9" t="s">
        <v>373</v>
      </c>
      <c r="V4" s="1">
        <v>2018</v>
      </c>
      <c r="W4" s="9" t="s">
        <v>2092</v>
      </c>
      <c r="X4" s="1" t="s">
        <v>2436</v>
      </c>
      <c r="Y4" s="13"/>
    </row>
    <row r="5" spans="1:25" x14ac:dyDescent="0.3">
      <c r="A5" s="1"/>
      <c r="B5" s="10" t="s">
        <v>374</v>
      </c>
      <c r="C5" s="1" t="s">
        <v>31</v>
      </c>
      <c r="D5" s="1">
        <v>125</v>
      </c>
      <c r="E5" s="1" t="s">
        <v>33</v>
      </c>
      <c r="F5" s="1">
        <v>647935076</v>
      </c>
      <c r="G5" s="1" t="s">
        <v>145</v>
      </c>
      <c r="H5" s="1">
        <v>652507787</v>
      </c>
      <c r="I5" s="8">
        <v>65.889899999999997</v>
      </c>
      <c r="J5" s="8">
        <v>62.921399999999998</v>
      </c>
      <c r="K5" s="8">
        <v>2.9685000000000001</v>
      </c>
      <c r="L5" s="8">
        <v>63.209099999999999</v>
      </c>
      <c r="M5" s="8">
        <v>22.087199999999999</v>
      </c>
      <c r="N5" s="8">
        <v>41.1218</v>
      </c>
      <c r="O5" s="8">
        <v>3.6166999999999998</v>
      </c>
      <c r="P5" s="8">
        <v>-3.4287000000000001</v>
      </c>
      <c r="Q5" s="8">
        <v>6.9786999999999999</v>
      </c>
      <c r="R5" s="8">
        <v>-3.55</v>
      </c>
      <c r="S5" s="8">
        <v>34.943125187868809</v>
      </c>
      <c r="T5" s="1" t="s">
        <v>2271</v>
      </c>
      <c r="U5" s="10" t="s">
        <v>144</v>
      </c>
      <c r="V5" s="1" t="s">
        <v>2272</v>
      </c>
      <c r="W5" s="10" t="s">
        <v>2116</v>
      </c>
      <c r="X5" s="1" t="s">
        <v>2422</v>
      </c>
      <c r="Y5" s="9" t="s">
        <v>1682</v>
      </c>
    </row>
    <row r="6" spans="1:25" x14ac:dyDescent="0.3">
      <c r="A6" s="1"/>
      <c r="B6" s="9" t="s">
        <v>377</v>
      </c>
      <c r="C6" s="1" t="s">
        <v>38</v>
      </c>
      <c r="D6" s="1">
        <v>25</v>
      </c>
      <c r="E6" s="1" t="s">
        <v>164</v>
      </c>
      <c r="F6" s="1">
        <v>657162451</v>
      </c>
      <c r="G6" s="1" t="s">
        <v>54</v>
      </c>
      <c r="H6" s="1">
        <v>652657666</v>
      </c>
      <c r="I6" s="8">
        <v>9.6921999999999997</v>
      </c>
      <c r="J6" s="8">
        <v>3.9333</v>
      </c>
      <c r="K6" s="8">
        <v>5.7588999999999997</v>
      </c>
      <c r="L6" s="8">
        <v>1.7248000000000001</v>
      </c>
      <c r="M6" s="8">
        <v>0.80420000000000003</v>
      </c>
      <c r="N6" s="8">
        <v>0.92059999999999997</v>
      </c>
      <c r="O6" s="8">
        <v>0.67530000000000001</v>
      </c>
      <c r="P6" s="8">
        <v>-0.54890000000000005</v>
      </c>
      <c r="Q6" s="8">
        <v>-0.47189999999999999</v>
      </c>
      <c r="R6" s="8">
        <v>1.0207999999999999</v>
      </c>
      <c r="S6" s="8">
        <v>46.625695732838594</v>
      </c>
      <c r="T6" s="1" t="s">
        <v>1215</v>
      </c>
      <c r="U6" s="9" t="s">
        <v>379</v>
      </c>
      <c r="V6" s="1">
        <v>2018</v>
      </c>
      <c r="W6" s="8"/>
      <c r="X6" s="8"/>
      <c r="Y6" s="13"/>
    </row>
    <row r="7" spans="1:25" x14ac:dyDescent="0.3">
      <c r="A7" s="1"/>
      <c r="B7" s="9" t="s">
        <v>378</v>
      </c>
      <c r="C7" s="1" t="s">
        <v>38</v>
      </c>
      <c r="D7" s="1">
        <v>95</v>
      </c>
      <c r="E7" s="1" t="s">
        <v>74</v>
      </c>
      <c r="F7" s="1">
        <v>467097001</v>
      </c>
      <c r="G7" s="1" t="s">
        <v>75</v>
      </c>
      <c r="H7" s="1">
        <v>466670826</v>
      </c>
      <c r="I7" s="8">
        <v>5.8742999999999999</v>
      </c>
      <c r="J7" s="8">
        <v>1.9196</v>
      </c>
      <c r="K7" s="8">
        <v>3.9546999999999999</v>
      </c>
      <c r="L7" s="8">
        <v>1.4108000000000001</v>
      </c>
      <c r="M7" s="8">
        <v>0.39350000000000002</v>
      </c>
      <c r="N7" s="8">
        <v>1.0173000000000001</v>
      </c>
      <c r="O7" s="8">
        <v>-0.438</v>
      </c>
      <c r="P7" s="8">
        <v>0.50460000000000005</v>
      </c>
      <c r="Q7" s="8">
        <v>-0.99590000000000001</v>
      </c>
      <c r="R7" s="8">
        <v>0.49120000000000003</v>
      </c>
      <c r="S7" s="8">
        <v>27.891976183725546</v>
      </c>
      <c r="T7" s="1" t="s">
        <v>1208</v>
      </c>
      <c r="U7" s="9" t="s">
        <v>380</v>
      </c>
      <c r="V7" s="1">
        <v>2017</v>
      </c>
      <c r="W7" s="8"/>
      <c r="X7" s="8"/>
      <c r="Y7" s="13" t="s">
        <v>837</v>
      </c>
    </row>
    <row r="8" spans="1:25" x14ac:dyDescent="0.3">
      <c r="A8" s="1"/>
      <c r="B8" s="9" t="s">
        <v>381</v>
      </c>
      <c r="C8" s="1" t="s">
        <v>84</v>
      </c>
      <c r="D8" s="1">
        <v>60</v>
      </c>
      <c r="E8" s="1" t="s">
        <v>86</v>
      </c>
      <c r="F8" s="1">
        <v>531274064</v>
      </c>
      <c r="G8" s="1" t="s">
        <v>149</v>
      </c>
      <c r="H8" s="1">
        <v>532000072</v>
      </c>
      <c r="I8" s="8">
        <v>14.910600000000001</v>
      </c>
      <c r="J8" s="8">
        <v>12.318099999999999</v>
      </c>
      <c r="K8" s="8">
        <v>2.5924999999999998</v>
      </c>
      <c r="L8" s="8">
        <v>2.9998999999999998</v>
      </c>
      <c r="M8" s="8">
        <v>2.6168</v>
      </c>
      <c r="N8" s="8">
        <v>0.38319999999999999</v>
      </c>
      <c r="O8" s="8">
        <v>-1.1422000000000001</v>
      </c>
      <c r="P8" s="8">
        <v>0.59440000000000004</v>
      </c>
      <c r="Q8" s="8">
        <v>-0.15040000000000001</v>
      </c>
      <c r="R8" s="8">
        <v>-0.44400000000000001</v>
      </c>
      <c r="S8" s="8">
        <v>87.226666666666659</v>
      </c>
      <c r="T8" s="1" t="s">
        <v>1274</v>
      </c>
      <c r="U8" s="9" t="s">
        <v>382</v>
      </c>
      <c r="V8" s="1" t="s">
        <v>383</v>
      </c>
      <c r="W8" s="9" t="s">
        <v>2190</v>
      </c>
      <c r="X8" s="1" t="s">
        <v>2432</v>
      </c>
      <c r="Y8" s="13"/>
    </row>
    <row r="9" spans="1:25" x14ac:dyDescent="0.3">
      <c r="A9" s="1"/>
      <c r="B9" s="9" t="s">
        <v>384</v>
      </c>
      <c r="C9" s="1" t="s">
        <v>90</v>
      </c>
      <c r="D9" s="1">
        <v>0</v>
      </c>
      <c r="E9" s="1" t="s">
        <v>151</v>
      </c>
      <c r="F9" s="1">
        <v>2568671</v>
      </c>
      <c r="G9" s="1" t="s">
        <v>152</v>
      </c>
      <c r="H9" s="1">
        <v>433302</v>
      </c>
      <c r="I9" s="8">
        <v>10.6409</v>
      </c>
      <c r="J9" s="8">
        <v>9.7521000000000004</v>
      </c>
      <c r="K9" s="8">
        <v>0.88880000000000003</v>
      </c>
      <c r="L9" s="8">
        <v>2.2265000000000001</v>
      </c>
      <c r="M9" s="8">
        <v>2.02</v>
      </c>
      <c r="N9" s="8">
        <v>0.20649999999999999</v>
      </c>
      <c r="O9" s="8">
        <v>-0.99099999999999999</v>
      </c>
      <c r="P9" s="8">
        <v>0.36820000000000003</v>
      </c>
      <c r="Q9" s="8">
        <v>-0.4052</v>
      </c>
      <c r="R9" s="8">
        <v>3.6999999999999998E-2</v>
      </c>
      <c r="S9" s="8">
        <v>90.725353694138775</v>
      </c>
      <c r="T9" s="1" t="s">
        <v>1210</v>
      </c>
      <c r="U9" s="9" t="s">
        <v>150</v>
      </c>
      <c r="V9" s="1" t="s">
        <v>383</v>
      </c>
      <c r="W9" s="9" t="s">
        <v>2194</v>
      </c>
      <c r="X9" s="1" t="s">
        <v>2433</v>
      </c>
      <c r="Y9" s="13"/>
    </row>
    <row r="10" spans="1:25" x14ac:dyDescent="0.3">
      <c r="A10" s="1"/>
      <c r="B10" s="9" t="s">
        <v>387</v>
      </c>
      <c r="C10" s="1" t="s">
        <v>97</v>
      </c>
      <c r="D10" s="1">
        <v>12</v>
      </c>
      <c r="E10" s="1" t="s">
        <v>154</v>
      </c>
      <c r="F10" s="1">
        <v>639840575</v>
      </c>
      <c r="G10" s="1" t="s">
        <v>155</v>
      </c>
      <c r="H10" s="1">
        <v>638533031</v>
      </c>
      <c r="I10" s="8">
        <v>4.7267999999999999</v>
      </c>
      <c r="J10" s="8">
        <v>4.1894</v>
      </c>
      <c r="K10" s="8">
        <v>0.53739999999999999</v>
      </c>
      <c r="L10" s="8">
        <v>0.98570000000000002</v>
      </c>
      <c r="M10" s="8">
        <v>0.83620000000000005</v>
      </c>
      <c r="N10" s="8">
        <v>0.14949999999999999</v>
      </c>
      <c r="O10" s="8">
        <v>0.6875</v>
      </c>
      <c r="P10" s="8">
        <v>-0.2455</v>
      </c>
      <c r="Q10" s="8">
        <v>0.4083</v>
      </c>
      <c r="R10" s="8">
        <v>-0.16270000000000001</v>
      </c>
      <c r="S10" s="8">
        <v>84.833113523384398</v>
      </c>
      <c r="T10" s="1" t="s">
        <v>1211</v>
      </c>
      <c r="U10" s="9" t="s">
        <v>388</v>
      </c>
      <c r="V10" s="1">
        <v>2017</v>
      </c>
      <c r="W10" s="9" t="s">
        <v>2249</v>
      </c>
      <c r="X10" s="1" t="s">
        <v>2434</v>
      </c>
      <c r="Y10" s="13" t="s">
        <v>1976</v>
      </c>
    </row>
    <row r="11" spans="1:25" x14ac:dyDescent="0.3">
      <c r="A11" s="1"/>
      <c r="B11" s="9" t="s">
        <v>389</v>
      </c>
      <c r="C11" s="1" t="s">
        <v>97</v>
      </c>
      <c r="D11" s="1">
        <v>97</v>
      </c>
      <c r="E11" s="1" t="s">
        <v>157</v>
      </c>
      <c r="F11" s="1">
        <v>468260267</v>
      </c>
      <c r="G11" s="1" t="s">
        <v>112</v>
      </c>
      <c r="H11" s="1">
        <v>451918190</v>
      </c>
      <c r="I11" s="8">
        <v>11.542</v>
      </c>
      <c r="J11" s="8">
        <v>6.2937000000000003</v>
      </c>
      <c r="K11" s="8">
        <v>5.2483000000000004</v>
      </c>
      <c r="L11" s="8">
        <v>3.1061999999999999</v>
      </c>
      <c r="M11" s="8">
        <v>1.28</v>
      </c>
      <c r="N11" s="8">
        <v>1.8262</v>
      </c>
      <c r="O11" s="8">
        <v>0.79210000000000003</v>
      </c>
      <c r="P11" s="8">
        <v>-0.50129999999999997</v>
      </c>
      <c r="Q11" s="8">
        <v>1.3249</v>
      </c>
      <c r="R11" s="8">
        <v>-0.82369999999999999</v>
      </c>
      <c r="S11" s="8">
        <v>41.207906767110934</v>
      </c>
      <c r="T11" s="1" t="s">
        <v>1212</v>
      </c>
      <c r="U11" s="9" t="s">
        <v>390</v>
      </c>
      <c r="V11" s="1">
        <v>2017</v>
      </c>
      <c r="W11" s="8"/>
      <c r="X11" s="8"/>
      <c r="Y11" s="13"/>
    </row>
    <row r="12" spans="1:25" x14ac:dyDescent="0.3">
      <c r="A12" s="1"/>
      <c r="B12" s="9" t="s">
        <v>391</v>
      </c>
      <c r="C12" s="1" t="s">
        <v>97</v>
      </c>
      <c r="D12" s="1">
        <v>151</v>
      </c>
      <c r="E12" s="1" t="s">
        <v>123</v>
      </c>
      <c r="F12" s="1">
        <v>345673515</v>
      </c>
      <c r="G12" s="1" t="s">
        <v>124</v>
      </c>
      <c r="H12" s="1" t="s">
        <v>1996</v>
      </c>
      <c r="I12" s="8">
        <v>9.9166000000000007</v>
      </c>
      <c r="J12" s="8">
        <v>4.0105000000000004</v>
      </c>
      <c r="K12" s="8">
        <v>5.9061000000000003</v>
      </c>
      <c r="L12" s="8">
        <v>1.8206</v>
      </c>
      <c r="M12" s="8">
        <v>0.8075</v>
      </c>
      <c r="N12" s="8">
        <v>1.0130999999999999</v>
      </c>
      <c r="O12" s="8">
        <v>0.63300000000000001</v>
      </c>
      <c r="P12" s="8">
        <v>-0.21360000000000001</v>
      </c>
      <c r="Q12" s="8">
        <v>-0.74170000000000003</v>
      </c>
      <c r="R12" s="8">
        <v>0.95530000000000004</v>
      </c>
      <c r="S12" s="8">
        <v>44.353509831923546</v>
      </c>
      <c r="T12" s="1" t="s">
        <v>1203</v>
      </c>
      <c r="U12" s="9" t="s">
        <v>392</v>
      </c>
      <c r="V12" s="1">
        <v>2018</v>
      </c>
      <c r="W12" s="9" t="s">
        <v>2254</v>
      </c>
      <c r="X12" s="1" t="s">
        <v>2434</v>
      </c>
      <c r="Y12" s="13" t="s">
        <v>1351</v>
      </c>
    </row>
    <row r="13" spans="1:25" x14ac:dyDescent="0.3">
      <c r="A13" s="1"/>
      <c r="B13" s="9" t="s">
        <v>393</v>
      </c>
      <c r="C13" s="1" t="s">
        <v>97</v>
      </c>
      <c r="D13" s="1">
        <v>166</v>
      </c>
      <c r="E13" s="1" t="s">
        <v>128</v>
      </c>
      <c r="F13" s="1">
        <v>166039715</v>
      </c>
      <c r="G13" s="1" t="s">
        <v>129</v>
      </c>
      <c r="H13" s="1">
        <v>169396717</v>
      </c>
      <c r="I13" s="8">
        <v>7.8143000000000002</v>
      </c>
      <c r="J13" s="8">
        <v>4.5778999999999996</v>
      </c>
      <c r="K13" s="8">
        <v>3.2364999999999999</v>
      </c>
      <c r="L13" s="8">
        <v>1.8498000000000001</v>
      </c>
      <c r="M13" s="8">
        <v>0.86550000000000005</v>
      </c>
      <c r="N13" s="8">
        <v>0.98429999999999995</v>
      </c>
      <c r="O13" s="8">
        <v>0.66180000000000005</v>
      </c>
      <c r="P13" s="8">
        <v>-0.38529999999999998</v>
      </c>
      <c r="Q13" s="8">
        <v>0.99</v>
      </c>
      <c r="R13" s="8">
        <v>-0.60470000000000002</v>
      </c>
      <c r="S13" s="8">
        <v>46.788842036976966</v>
      </c>
      <c r="T13" s="1" t="s">
        <v>1204</v>
      </c>
      <c r="U13" s="9" t="s">
        <v>394</v>
      </c>
      <c r="V13" s="1">
        <v>2017</v>
      </c>
      <c r="W13" s="9" t="s">
        <v>2256</v>
      </c>
      <c r="X13" s="1" t="s">
        <v>2435</v>
      </c>
      <c r="Y13" s="13"/>
    </row>
    <row r="14" spans="1:25" x14ac:dyDescent="0.3">
      <c r="A14" s="1"/>
      <c r="B14" s="9" t="s">
        <v>395</v>
      </c>
      <c r="C14" s="1" t="s">
        <v>97</v>
      </c>
      <c r="D14" s="1">
        <v>183</v>
      </c>
      <c r="E14" s="1" t="s">
        <v>133</v>
      </c>
      <c r="F14" s="1" t="s">
        <v>1996</v>
      </c>
      <c r="G14" s="1" t="s">
        <v>134</v>
      </c>
      <c r="H14" s="1">
        <v>87379476</v>
      </c>
      <c r="I14" s="8">
        <v>5.3997000000000002</v>
      </c>
      <c r="J14" s="8">
        <v>2.6539000000000001</v>
      </c>
      <c r="K14" s="8">
        <v>2.7458</v>
      </c>
      <c r="L14" s="8">
        <v>1.2768999999999999</v>
      </c>
      <c r="M14" s="8">
        <v>0.53400000000000003</v>
      </c>
      <c r="N14" s="8">
        <v>0.74280000000000002</v>
      </c>
      <c r="O14" s="8">
        <v>0.51160000000000005</v>
      </c>
      <c r="P14" s="8">
        <v>0.81579999999999997</v>
      </c>
      <c r="Q14" s="8">
        <v>-0.62439999999999996</v>
      </c>
      <c r="R14" s="8">
        <v>-0.1913</v>
      </c>
      <c r="S14" s="8">
        <v>41.823308270676691</v>
      </c>
      <c r="T14" s="1" t="s">
        <v>1206</v>
      </c>
      <c r="U14" s="9" t="s">
        <v>396</v>
      </c>
      <c r="V14" s="1">
        <v>2016</v>
      </c>
      <c r="W14" s="9" t="s">
        <v>2256</v>
      </c>
      <c r="X14" s="1" t="s">
        <v>2431</v>
      </c>
      <c r="Y14" s="13"/>
    </row>
    <row r="15" spans="1:25" ht="14.5" x14ac:dyDescent="0.35">
      <c r="A15" s="1" t="s">
        <v>709</v>
      </c>
      <c r="B15" s="9" t="s">
        <v>397</v>
      </c>
      <c r="C15" s="1" t="s">
        <v>31</v>
      </c>
      <c r="D15" s="1">
        <v>128</v>
      </c>
      <c r="E15" s="1" t="s">
        <v>275</v>
      </c>
      <c r="F15" s="1">
        <v>648821845</v>
      </c>
      <c r="G15" s="1" t="s">
        <v>34</v>
      </c>
      <c r="H15" s="1">
        <v>651436599</v>
      </c>
      <c r="I15" s="8">
        <v>59.594200000000001</v>
      </c>
      <c r="J15" s="8">
        <v>49.461799999999997</v>
      </c>
      <c r="K15" s="8">
        <v>10.132400000000001</v>
      </c>
      <c r="L15" s="8">
        <v>8.8015000000000008</v>
      </c>
      <c r="M15" s="8">
        <v>6.0845000000000002</v>
      </c>
      <c r="N15" s="8">
        <v>2.7170000000000001</v>
      </c>
      <c r="O15" s="8">
        <v>0.25790000000000002</v>
      </c>
      <c r="P15" s="8">
        <v>-0.2432</v>
      </c>
      <c r="Q15" s="8">
        <v>0.13450000000000001</v>
      </c>
      <c r="R15" s="8">
        <v>0.10879999999999999</v>
      </c>
      <c r="S15" s="8">
        <v>69.130261887178321</v>
      </c>
      <c r="T15" s="1" t="s">
        <v>1218</v>
      </c>
      <c r="U15" s="10" t="s">
        <v>398</v>
      </c>
      <c r="V15" s="1" t="s">
        <v>399</v>
      </c>
      <c r="W15" s="19" t="s">
        <v>2109</v>
      </c>
      <c r="X15" s="1" t="s">
        <v>2423</v>
      </c>
      <c r="Y15" s="25" t="s">
        <v>1691</v>
      </c>
    </row>
    <row r="16" spans="1:25" x14ac:dyDescent="0.3">
      <c r="A16" s="1"/>
      <c r="B16" s="9" t="s">
        <v>400</v>
      </c>
      <c r="C16" s="1" t="s">
        <v>38</v>
      </c>
      <c r="D16" s="1">
        <v>32</v>
      </c>
      <c r="E16" s="1" t="s">
        <v>248</v>
      </c>
      <c r="F16" s="1">
        <v>640139984</v>
      </c>
      <c r="G16" s="1" t="s">
        <v>60</v>
      </c>
      <c r="H16" s="1">
        <v>631859832</v>
      </c>
      <c r="I16" s="8">
        <v>8.4330999999999996</v>
      </c>
      <c r="J16" s="8">
        <v>5.5232999999999999</v>
      </c>
      <c r="K16" s="8">
        <v>2.9098000000000002</v>
      </c>
      <c r="L16" s="8">
        <v>0.91359999999999997</v>
      </c>
      <c r="M16" s="8">
        <v>0.47510000000000002</v>
      </c>
      <c r="N16" s="8">
        <v>0.4385</v>
      </c>
      <c r="O16" s="8">
        <v>7.4399999999999994E-2</v>
      </c>
      <c r="P16" s="8">
        <v>0.1008</v>
      </c>
      <c r="Q16" s="8">
        <v>-5.7299999999999997E-2</v>
      </c>
      <c r="R16" s="8">
        <v>-4.3499999999999997E-2</v>
      </c>
      <c r="S16" s="8">
        <v>52.003064798598956</v>
      </c>
      <c r="T16" s="1" t="s">
        <v>1216</v>
      </c>
      <c r="U16" s="9" t="s">
        <v>401</v>
      </c>
      <c r="V16" s="1">
        <v>2016</v>
      </c>
      <c r="W16" s="8"/>
      <c r="X16" s="8"/>
      <c r="Y16" s="13" t="s">
        <v>2013</v>
      </c>
    </row>
    <row r="17" spans="1:25" x14ac:dyDescent="0.3">
      <c r="A17" s="1"/>
      <c r="B17" s="9" t="s">
        <v>402</v>
      </c>
      <c r="C17" s="1" t="s">
        <v>38</v>
      </c>
      <c r="D17" s="1">
        <v>48</v>
      </c>
      <c r="E17" s="1" t="s">
        <v>277</v>
      </c>
      <c r="F17" s="1">
        <v>606009716</v>
      </c>
      <c r="G17" s="1" t="s">
        <v>278</v>
      </c>
      <c r="H17" s="1">
        <v>604493291</v>
      </c>
      <c r="I17" s="8">
        <v>10.0802</v>
      </c>
      <c r="J17" s="8">
        <v>4.4946000000000002</v>
      </c>
      <c r="K17" s="8">
        <v>5.5857000000000001</v>
      </c>
      <c r="L17" s="8">
        <v>1.0219</v>
      </c>
      <c r="M17" s="8">
        <v>0.3931</v>
      </c>
      <c r="N17" s="8">
        <v>0.62880000000000003</v>
      </c>
      <c r="O17" s="8">
        <v>6.1400000000000003E-2</v>
      </c>
      <c r="P17" s="8">
        <v>-4.9599999999999998E-2</v>
      </c>
      <c r="Q17" s="8">
        <v>0.1096</v>
      </c>
      <c r="R17" s="8">
        <v>-0.06</v>
      </c>
      <c r="S17" s="8">
        <v>38.467560426656227</v>
      </c>
      <c r="T17" s="1" t="s">
        <v>1219</v>
      </c>
      <c r="U17" s="9" t="s">
        <v>403</v>
      </c>
      <c r="V17" s="1">
        <v>2017</v>
      </c>
      <c r="W17" s="26" t="s">
        <v>2149</v>
      </c>
      <c r="X17" s="8" t="s">
        <v>2457</v>
      </c>
      <c r="Y17" s="13" t="s">
        <v>620</v>
      </c>
    </row>
    <row r="18" spans="1:25" x14ac:dyDescent="0.3">
      <c r="A18" s="1"/>
      <c r="B18" s="9" t="s">
        <v>404</v>
      </c>
      <c r="C18" s="1" t="s">
        <v>38</v>
      </c>
      <c r="D18" s="1">
        <v>53</v>
      </c>
      <c r="E18" s="1" t="s">
        <v>65</v>
      </c>
      <c r="F18" s="1">
        <v>603144792</v>
      </c>
      <c r="G18" s="1" t="s">
        <v>169</v>
      </c>
      <c r="H18" s="1">
        <v>594519615</v>
      </c>
      <c r="I18" s="8">
        <v>9.3782999999999994</v>
      </c>
      <c r="J18" s="8">
        <v>4.4198000000000004</v>
      </c>
      <c r="K18" s="8">
        <v>4.9584999999999999</v>
      </c>
      <c r="L18" s="8">
        <v>0.84599999999999997</v>
      </c>
      <c r="M18" s="8">
        <v>0.41549999999999998</v>
      </c>
      <c r="N18" s="8">
        <v>0.43059999999999998</v>
      </c>
      <c r="O18" s="8">
        <v>6.25E-2</v>
      </c>
      <c r="P18" s="8">
        <v>-4.4299999999999999E-2</v>
      </c>
      <c r="Q18" s="8">
        <v>-4.5600000000000002E-2</v>
      </c>
      <c r="R18" s="8">
        <v>0.09</v>
      </c>
      <c r="S18" s="8">
        <v>49.107670488121975</v>
      </c>
      <c r="T18" s="1" t="s">
        <v>1221</v>
      </c>
      <c r="U18" s="9" t="s">
        <v>405</v>
      </c>
      <c r="V18" s="1">
        <v>2018</v>
      </c>
      <c r="W18" s="8"/>
      <c r="X18" s="8"/>
      <c r="Y18" s="13"/>
    </row>
    <row r="19" spans="1:25" x14ac:dyDescent="0.3">
      <c r="A19" s="1"/>
      <c r="B19" s="9" t="s">
        <v>406</v>
      </c>
      <c r="C19" s="1" t="s">
        <v>38</v>
      </c>
      <c r="D19" s="1">
        <v>73</v>
      </c>
      <c r="E19" s="1" t="s">
        <v>280</v>
      </c>
      <c r="F19" s="1">
        <v>545349800</v>
      </c>
      <c r="G19" s="1" t="s">
        <v>281</v>
      </c>
      <c r="H19" s="1">
        <v>557217275</v>
      </c>
      <c r="I19" s="8">
        <v>13.0535</v>
      </c>
      <c r="J19" s="8">
        <v>12.0413</v>
      </c>
      <c r="K19" s="8">
        <v>1.0122</v>
      </c>
      <c r="L19" s="8">
        <v>1.135</v>
      </c>
      <c r="M19" s="8">
        <v>1.0355000000000001</v>
      </c>
      <c r="N19" s="8">
        <v>9.9500000000000005E-2</v>
      </c>
      <c r="O19" s="8">
        <v>-9.8699999999999996E-2</v>
      </c>
      <c r="P19" s="8">
        <v>3.9E-2</v>
      </c>
      <c r="Q19" s="8">
        <v>-3.5700000000000003E-2</v>
      </c>
      <c r="R19" s="8">
        <v>-3.2000000000000002E-3</v>
      </c>
      <c r="S19" s="8">
        <v>91.233480176211458</v>
      </c>
      <c r="T19" s="1" t="s">
        <v>1267</v>
      </c>
      <c r="U19" s="9" t="s">
        <v>407</v>
      </c>
      <c r="V19" s="1">
        <v>2017</v>
      </c>
      <c r="W19" s="8"/>
      <c r="X19" s="8"/>
      <c r="Y19" s="13"/>
    </row>
    <row r="20" spans="1:25" x14ac:dyDescent="0.3">
      <c r="A20" s="1"/>
      <c r="B20" s="10" t="s">
        <v>408</v>
      </c>
      <c r="C20" s="1" t="s">
        <v>97</v>
      </c>
      <c r="D20" s="1">
        <v>65</v>
      </c>
      <c r="E20" s="1" t="s">
        <v>251</v>
      </c>
      <c r="F20" s="1">
        <v>563855932</v>
      </c>
      <c r="G20" s="1" t="s">
        <v>252</v>
      </c>
      <c r="H20" s="1">
        <v>562785370</v>
      </c>
      <c r="I20" s="8">
        <v>170.3888</v>
      </c>
      <c r="J20" s="8">
        <v>108.1649</v>
      </c>
      <c r="K20" s="8">
        <v>62.2239</v>
      </c>
      <c r="L20" s="8">
        <v>51.085900000000002</v>
      </c>
      <c r="M20" s="8">
        <v>51.077599999999997</v>
      </c>
      <c r="N20" s="8">
        <v>8.3000000000000001E-3</v>
      </c>
      <c r="O20" s="8">
        <v>0.69179999999999997</v>
      </c>
      <c r="P20" s="8">
        <v>4.5999999999999999E-3</v>
      </c>
      <c r="Q20" s="8">
        <v>7.7000000000000002E-3</v>
      </c>
      <c r="R20" s="8">
        <v>-1.23E-2</v>
      </c>
      <c r="S20" s="8">
        <v>99.983752855484582</v>
      </c>
      <c r="T20" s="1" t="s">
        <v>1217</v>
      </c>
      <c r="U20" s="10" t="s">
        <v>409</v>
      </c>
      <c r="V20" s="1" t="s">
        <v>399</v>
      </c>
      <c r="W20" s="10" t="s">
        <v>2223</v>
      </c>
      <c r="X20" s="1" t="s">
        <v>2437</v>
      </c>
      <c r="Y20" s="13"/>
    </row>
    <row r="21" spans="1:25" x14ac:dyDescent="0.3">
      <c r="A21" s="1"/>
      <c r="B21" s="10" t="s">
        <v>410</v>
      </c>
      <c r="C21" s="1" t="s">
        <v>97</v>
      </c>
      <c r="D21" s="1">
        <v>136</v>
      </c>
      <c r="E21" s="1" t="s">
        <v>117</v>
      </c>
      <c r="F21" s="1">
        <v>410746689</v>
      </c>
      <c r="G21" s="1" t="s">
        <v>118</v>
      </c>
      <c r="H21" s="1">
        <v>337033067</v>
      </c>
      <c r="I21" s="8">
        <v>131.8167</v>
      </c>
      <c r="J21" s="8">
        <v>93.018699999999995</v>
      </c>
      <c r="K21" s="8">
        <v>38.798000000000002</v>
      </c>
      <c r="L21" s="8">
        <v>31.034300000000002</v>
      </c>
      <c r="M21" s="8">
        <v>30.971</v>
      </c>
      <c r="N21" s="8">
        <v>6.3200000000000006E-2</v>
      </c>
      <c r="O21" s="8">
        <v>-0.5423</v>
      </c>
      <c r="P21" s="8">
        <v>-3.4500000000000003E-2</v>
      </c>
      <c r="Q21" s="8">
        <v>1.49E-2</v>
      </c>
      <c r="R21" s="8">
        <v>1.9599999999999999E-2</v>
      </c>
      <c r="S21" s="8">
        <v>99.796353700111496</v>
      </c>
      <c r="T21" s="1" t="s">
        <v>1202</v>
      </c>
      <c r="U21" s="10" t="s">
        <v>411</v>
      </c>
      <c r="V21" s="1" t="s">
        <v>399</v>
      </c>
      <c r="W21" s="8"/>
      <c r="X21" s="8"/>
      <c r="Y21" s="13"/>
    </row>
    <row r="22" spans="1:25" x14ac:dyDescent="0.3">
      <c r="A22" s="1" t="s">
        <v>367</v>
      </c>
      <c r="B22" s="9" t="s">
        <v>412</v>
      </c>
      <c r="C22" s="1" t="s">
        <v>12</v>
      </c>
      <c r="D22" s="1">
        <v>1</v>
      </c>
      <c r="E22" s="1" t="s">
        <v>195</v>
      </c>
      <c r="F22" s="1">
        <v>478209610</v>
      </c>
      <c r="G22" s="1" t="s">
        <v>196</v>
      </c>
      <c r="H22" s="1">
        <v>478913141</v>
      </c>
      <c r="I22" s="8">
        <v>6.2412000000000001</v>
      </c>
      <c r="J22" s="8">
        <v>4.0621</v>
      </c>
      <c r="K22" s="8">
        <v>2.1791</v>
      </c>
      <c r="L22" s="8">
        <v>0.59619999999999995</v>
      </c>
      <c r="M22" s="8">
        <v>0.33779999999999999</v>
      </c>
      <c r="N22" s="8">
        <v>0.25840000000000002</v>
      </c>
      <c r="O22" s="8">
        <v>-2.0500000000000001E-2</v>
      </c>
      <c r="P22" s="8">
        <v>4.3E-3</v>
      </c>
      <c r="Q22" s="8">
        <v>-2.3800000000000002E-2</v>
      </c>
      <c r="R22" s="8">
        <v>1.95E-2</v>
      </c>
      <c r="S22" s="8">
        <v>56.65883931566588</v>
      </c>
      <c r="T22" s="1" t="s">
        <v>1226</v>
      </c>
      <c r="U22" s="9" t="s">
        <v>413</v>
      </c>
      <c r="V22" s="1">
        <v>2017</v>
      </c>
      <c r="W22" s="9" t="s">
        <v>2085</v>
      </c>
      <c r="X22" s="1" t="s">
        <v>2425</v>
      </c>
      <c r="Y22" s="13"/>
    </row>
    <row r="23" spans="1:25" x14ac:dyDescent="0.3">
      <c r="A23" s="1"/>
      <c r="B23" s="9" t="s">
        <v>414</v>
      </c>
      <c r="C23" s="1" t="s">
        <v>12</v>
      </c>
      <c r="D23" s="1">
        <v>17</v>
      </c>
      <c r="E23" s="1" t="s">
        <v>161</v>
      </c>
      <c r="F23" s="1">
        <v>449866310</v>
      </c>
      <c r="G23" s="1" t="s">
        <v>210</v>
      </c>
      <c r="H23" s="1" t="s">
        <v>1996</v>
      </c>
      <c r="I23" s="8">
        <v>10.022600000000001</v>
      </c>
      <c r="J23" s="8">
        <v>3.7726000000000002</v>
      </c>
      <c r="K23" s="8">
        <v>6.2499000000000002</v>
      </c>
      <c r="L23" s="8">
        <v>0.94399999999999995</v>
      </c>
      <c r="M23" s="8">
        <v>0.31419999999999998</v>
      </c>
      <c r="N23" s="8">
        <v>0.62980000000000003</v>
      </c>
      <c r="O23" s="8">
        <v>-1.9800000000000002E-2</v>
      </c>
      <c r="P23" s="8">
        <v>1.1599999999999999E-2</v>
      </c>
      <c r="Q23" s="8">
        <v>2.7099999999999999E-2</v>
      </c>
      <c r="R23" s="8">
        <v>-3.8699999999999998E-2</v>
      </c>
      <c r="S23" s="8">
        <v>33.283898305084747</v>
      </c>
      <c r="T23" s="1" t="s">
        <v>1231</v>
      </c>
      <c r="U23" s="9" t="s">
        <v>415</v>
      </c>
      <c r="V23" s="1">
        <v>2018</v>
      </c>
      <c r="W23" s="8"/>
      <c r="X23" s="8"/>
      <c r="Y23" s="13"/>
    </row>
    <row r="24" spans="1:25" x14ac:dyDescent="0.3">
      <c r="A24" s="1"/>
      <c r="B24" s="9" t="s">
        <v>416</v>
      </c>
      <c r="C24" s="1" t="s">
        <v>12</v>
      </c>
      <c r="D24" s="1">
        <v>128</v>
      </c>
      <c r="E24" s="1" t="s">
        <v>185</v>
      </c>
      <c r="F24" s="1">
        <v>22127846</v>
      </c>
      <c r="G24" s="1" t="s">
        <v>22</v>
      </c>
      <c r="H24" s="1">
        <v>21610415</v>
      </c>
      <c r="I24" s="8">
        <v>7.6120000000000001</v>
      </c>
      <c r="J24" s="8">
        <v>6.0654000000000003</v>
      </c>
      <c r="K24" s="8">
        <v>1.5466</v>
      </c>
      <c r="L24" s="8">
        <v>0.68679999999999997</v>
      </c>
      <c r="M24" s="8">
        <v>0.51659999999999995</v>
      </c>
      <c r="N24" s="8">
        <v>0.1701</v>
      </c>
      <c r="O24" s="8">
        <v>-2.52E-2</v>
      </c>
      <c r="P24" s="8">
        <v>-9.1999999999999998E-3</v>
      </c>
      <c r="Q24" s="8">
        <v>-1.1299999999999999E-2</v>
      </c>
      <c r="R24" s="8">
        <v>2.0400000000000001E-2</v>
      </c>
      <c r="S24" s="8">
        <v>75.229357798165125</v>
      </c>
      <c r="T24" s="1" t="s">
        <v>1218</v>
      </c>
      <c r="U24" s="9" t="s">
        <v>417</v>
      </c>
      <c r="V24" s="1" t="s">
        <v>418</v>
      </c>
      <c r="W24" s="8"/>
      <c r="X24" s="8"/>
      <c r="Y24" s="13" t="s">
        <v>1074</v>
      </c>
    </row>
    <row r="25" spans="1:25" x14ac:dyDescent="0.3">
      <c r="A25" s="1"/>
      <c r="B25" s="9" t="s">
        <v>419</v>
      </c>
      <c r="C25" s="1" t="s">
        <v>12</v>
      </c>
      <c r="D25" s="1">
        <v>131</v>
      </c>
      <c r="E25" s="1" t="s">
        <v>28</v>
      </c>
      <c r="F25" s="1">
        <v>18792442</v>
      </c>
      <c r="G25" s="1" t="s">
        <v>29</v>
      </c>
      <c r="H25" s="1">
        <v>18115338</v>
      </c>
      <c r="I25" s="8">
        <v>7.1862000000000004</v>
      </c>
      <c r="J25" s="8">
        <v>2.1307</v>
      </c>
      <c r="K25" s="8">
        <v>5.0556000000000001</v>
      </c>
      <c r="L25" s="8">
        <v>0.63739999999999997</v>
      </c>
      <c r="M25" s="8">
        <v>0.17610000000000001</v>
      </c>
      <c r="N25" s="8">
        <v>0.46129999999999999</v>
      </c>
      <c r="O25" s="8">
        <v>-1.4800000000000001E-2</v>
      </c>
      <c r="P25" s="8">
        <v>1.95E-2</v>
      </c>
      <c r="Q25" s="8">
        <v>1.4200000000000001E-2</v>
      </c>
      <c r="R25" s="8">
        <v>-3.3700000000000001E-2</v>
      </c>
      <c r="S25" s="8">
        <v>27.627863194226549</v>
      </c>
      <c r="T25" s="1" t="s">
        <v>1232</v>
      </c>
      <c r="U25" s="9" t="s">
        <v>420</v>
      </c>
      <c r="V25" s="1">
        <v>2018</v>
      </c>
      <c r="W25" s="9" t="s">
        <v>2089</v>
      </c>
      <c r="X25" s="1" t="s">
        <v>2432</v>
      </c>
      <c r="Y25" s="13"/>
    </row>
    <row r="26" spans="1:25" x14ac:dyDescent="0.3">
      <c r="A26" s="1"/>
      <c r="B26" s="9" t="s">
        <v>421</v>
      </c>
      <c r="C26" s="1" t="s">
        <v>31</v>
      </c>
      <c r="D26" s="1">
        <v>105</v>
      </c>
      <c r="E26" s="1" t="s">
        <v>198</v>
      </c>
      <c r="F26" s="1">
        <v>591109890</v>
      </c>
      <c r="G26" s="1" t="s">
        <v>199</v>
      </c>
      <c r="H26" s="1">
        <v>607647596</v>
      </c>
      <c r="I26" s="8">
        <v>7.4935999999999998</v>
      </c>
      <c r="J26" s="8">
        <v>4.8761000000000001</v>
      </c>
      <c r="K26" s="8">
        <v>2.6175000000000002</v>
      </c>
      <c r="L26" s="8">
        <v>0.72889999999999999</v>
      </c>
      <c r="M26" s="8">
        <v>0.41120000000000001</v>
      </c>
      <c r="N26" s="8">
        <v>0.31780000000000003</v>
      </c>
      <c r="O26" s="8">
        <v>-2.3800000000000002E-2</v>
      </c>
      <c r="P26" s="8">
        <v>1.7999999999999999E-2</v>
      </c>
      <c r="Q26" s="8">
        <v>-2.93E-2</v>
      </c>
      <c r="R26" s="8">
        <v>1.1299999999999999E-2</v>
      </c>
      <c r="S26" s="8">
        <v>56.406035665294915</v>
      </c>
      <c r="T26" s="1" t="s">
        <v>1227</v>
      </c>
      <c r="U26" s="9" t="s">
        <v>423</v>
      </c>
      <c r="V26" s="1">
        <v>2017</v>
      </c>
      <c r="W26" s="8"/>
      <c r="X26" s="8"/>
      <c r="Y26" s="13" t="s">
        <v>776</v>
      </c>
    </row>
    <row r="27" spans="1:25" x14ac:dyDescent="0.3">
      <c r="A27" s="1"/>
      <c r="B27" s="10" t="s">
        <v>422</v>
      </c>
      <c r="C27" s="1" t="s">
        <v>31</v>
      </c>
      <c r="D27" s="1">
        <v>125</v>
      </c>
      <c r="E27" s="1" t="s">
        <v>33</v>
      </c>
      <c r="F27" s="1">
        <v>647935076</v>
      </c>
      <c r="G27" s="1" t="s">
        <v>145</v>
      </c>
      <c r="H27" s="1">
        <v>652507787</v>
      </c>
      <c r="I27" s="8">
        <v>203.9539</v>
      </c>
      <c r="J27" s="8">
        <v>122.70480000000001</v>
      </c>
      <c r="K27" s="8">
        <v>81.248999999999995</v>
      </c>
      <c r="L27" s="8">
        <v>84.334500000000006</v>
      </c>
      <c r="M27" s="8">
        <v>81.728999999999999</v>
      </c>
      <c r="N27" s="8">
        <v>2.6053999999999999</v>
      </c>
      <c r="O27" s="8">
        <v>0.3503</v>
      </c>
      <c r="P27" s="8">
        <v>-7.5499999999999998E-2</v>
      </c>
      <c r="Q27" s="8">
        <v>7.7700000000000005E-2</v>
      </c>
      <c r="R27" s="8">
        <v>-2.2000000000000001E-3</v>
      </c>
      <c r="S27" s="8">
        <v>96.910631960386269</v>
      </c>
      <c r="T27" s="1" t="s">
        <v>2271</v>
      </c>
      <c r="U27" s="10" t="s">
        <v>424</v>
      </c>
      <c r="V27" s="1" t="s">
        <v>399</v>
      </c>
      <c r="W27" s="10" t="s">
        <v>2113</v>
      </c>
      <c r="X27" s="1" t="s">
        <v>2428</v>
      </c>
      <c r="Y27" s="25" t="s">
        <v>1691</v>
      </c>
    </row>
    <row r="28" spans="1:25" x14ac:dyDescent="0.3">
      <c r="A28" s="1"/>
      <c r="B28" s="9" t="s">
        <v>425</v>
      </c>
      <c r="C28" s="1" t="s">
        <v>38</v>
      </c>
      <c r="D28" s="1">
        <v>8</v>
      </c>
      <c r="E28" s="1" t="s">
        <v>40</v>
      </c>
      <c r="F28" s="1">
        <v>683152440</v>
      </c>
      <c r="G28" s="1" t="s">
        <v>41</v>
      </c>
      <c r="H28" s="1">
        <v>682227040</v>
      </c>
      <c r="I28" s="8">
        <v>6.5270000000000001</v>
      </c>
      <c r="J28" s="8">
        <v>2.8618000000000001</v>
      </c>
      <c r="K28" s="8">
        <v>3.6652</v>
      </c>
      <c r="L28" s="8">
        <v>0.58099999999999996</v>
      </c>
      <c r="M28" s="8">
        <v>0.2339</v>
      </c>
      <c r="N28" s="8">
        <v>0.34699999999999998</v>
      </c>
      <c r="O28" s="8">
        <v>1.7600000000000001E-2</v>
      </c>
      <c r="P28" s="8">
        <v>2.9700000000000001E-2</v>
      </c>
      <c r="Q28" s="8">
        <v>-0.01</v>
      </c>
      <c r="R28" s="8">
        <v>-1.9800000000000002E-2</v>
      </c>
      <c r="S28" s="8">
        <v>40.26510587020141</v>
      </c>
      <c r="T28" s="1" t="s">
        <v>1207</v>
      </c>
      <c r="U28" s="9" t="s">
        <v>426</v>
      </c>
      <c r="V28" s="1">
        <v>2016</v>
      </c>
      <c r="W28" s="8"/>
      <c r="X28" s="8"/>
      <c r="Y28" s="13" t="s">
        <v>2010</v>
      </c>
    </row>
    <row r="29" spans="1:25" x14ac:dyDescent="0.3">
      <c r="A29" s="1"/>
      <c r="B29" s="9" t="s">
        <v>427</v>
      </c>
      <c r="C29" s="1" t="s">
        <v>38</v>
      </c>
      <c r="D29" s="1">
        <v>10</v>
      </c>
      <c r="E29" s="1" t="s">
        <v>215</v>
      </c>
      <c r="F29" s="1">
        <v>681578611</v>
      </c>
      <c r="G29" s="1" t="s">
        <v>216</v>
      </c>
      <c r="H29" s="1" t="s">
        <v>1996</v>
      </c>
      <c r="I29" s="8">
        <v>7.3087999999999997</v>
      </c>
      <c r="J29" s="8">
        <v>5.3158000000000003</v>
      </c>
      <c r="K29" s="8">
        <v>1.9930000000000001</v>
      </c>
      <c r="L29" s="8">
        <v>0.64019999999999999</v>
      </c>
      <c r="M29" s="8">
        <v>0.44750000000000001</v>
      </c>
      <c r="N29" s="8">
        <v>0.19270000000000001</v>
      </c>
      <c r="O29" s="8">
        <v>2.3699999999999999E-2</v>
      </c>
      <c r="P29" s="8">
        <v>-1.32E-2</v>
      </c>
      <c r="Q29" s="8">
        <v>-8.6E-3</v>
      </c>
      <c r="R29" s="8">
        <v>2.1899999999999999E-2</v>
      </c>
      <c r="S29" s="8">
        <v>69.900031240237425</v>
      </c>
      <c r="T29" s="1" t="s">
        <v>1275</v>
      </c>
      <c r="U29" s="9" t="s">
        <v>428</v>
      </c>
      <c r="V29" s="1">
        <v>2018</v>
      </c>
      <c r="W29" s="9" t="s">
        <v>2130</v>
      </c>
      <c r="X29" s="8" t="s">
        <v>2426</v>
      </c>
      <c r="Y29" s="13" t="s">
        <v>2010</v>
      </c>
    </row>
    <row r="30" spans="1:25" x14ac:dyDescent="0.3">
      <c r="A30" s="1"/>
      <c r="B30" s="9" t="s">
        <v>429</v>
      </c>
      <c r="C30" s="1" t="s">
        <v>38</v>
      </c>
      <c r="D30" s="1">
        <v>21</v>
      </c>
      <c r="E30" s="1" t="s">
        <v>46</v>
      </c>
      <c r="F30" s="1">
        <v>664326468</v>
      </c>
      <c r="G30" s="1" t="s">
        <v>47</v>
      </c>
      <c r="H30" s="1">
        <v>661185207</v>
      </c>
      <c r="I30" s="8">
        <v>12.9796</v>
      </c>
      <c r="J30" s="8">
        <v>8.3026999999999997</v>
      </c>
      <c r="K30" s="8">
        <v>4.6768999999999998</v>
      </c>
      <c r="L30" s="8">
        <v>1.3993</v>
      </c>
      <c r="M30" s="8">
        <v>0.71199999999999997</v>
      </c>
      <c r="N30" s="8">
        <v>0.68730000000000002</v>
      </c>
      <c r="O30" s="8">
        <v>3.1099999999999999E-2</v>
      </c>
      <c r="P30" s="8">
        <v>-1.24E-2</v>
      </c>
      <c r="Q30" s="8">
        <v>4.2099999999999999E-2</v>
      </c>
      <c r="R30" s="8">
        <v>-2.9700000000000001E-2</v>
      </c>
      <c r="S30" s="8">
        <v>50.882584149217472</v>
      </c>
      <c r="T30" s="1" t="s">
        <v>1197</v>
      </c>
      <c r="U30" s="9" t="s">
        <v>430</v>
      </c>
      <c r="V30" s="1">
        <v>2017</v>
      </c>
      <c r="W30" s="9" t="s">
        <v>2132</v>
      </c>
      <c r="X30" s="8" t="s">
        <v>2435</v>
      </c>
      <c r="Y30" s="13" t="s">
        <v>1975</v>
      </c>
    </row>
    <row r="31" spans="1:25" x14ac:dyDescent="0.3">
      <c r="A31" s="1"/>
      <c r="B31" s="9" t="s">
        <v>431</v>
      </c>
      <c r="C31" s="1" t="s">
        <v>38</v>
      </c>
      <c r="D31" s="1">
        <v>30</v>
      </c>
      <c r="E31" s="1" t="s">
        <v>218</v>
      </c>
      <c r="F31" s="1">
        <v>646313359</v>
      </c>
      <c r="G31" s="1" t="s">
        <v>219</v>
      </c>
      <c r="H31" s="1">
        <v>646924140</v>
      </c>
      <c r="I31" s="8">
        <v>7.9977999999999998</v>
      </c>
      <c r="J31" s="8">
        <v>3.6633</v>
      </c>
      <c r="K31" s="8">
        <v>4.3345000000000002</v>
      </c>
      <c r="L31" s="8">
        <v>0.69810000000000005</v>
      </c>
      <c r="M31" s="8">
        <v>0.30259999999999998</v>
      </c>
      <c r="N31" s="8">
        <v>0.39550000000000002</v>
      </c>
      <c r="O31" s="8">
        <v>2.0899999999999998E-2</v>
      </c>
      <c r="P31" s="8">
        <v>2.9999999999999997E-4</v>
      </c>
      <c r="Q31" s="8">
        <v>-2.9499999999999998E-2</v>
      </c>
      <c r="R31" s="8">
        <v>2.9100000000000001E-2</v>
      </c>
      <c r="S31" s="8">
        <v>43.346225469130502</v>
      </c>
      <c r="T31" s="1" t="s">
        <v>2382</v>
      </c>
      <c r="U31" s="9" t="s">
        <v>432</v>
      </c>
      <c r="V31" s="1">
        <v>2018</v>
      </c>
      <c r="W31" s="9" t="s">
        <v>2133</v>
      </c>
      <c r="X31" s="1" t="s">
        <v>2441</v>
      </c>
      <c r="Y31" s="13"/>
    </row>
    <row r="32" spans="1:25" x14ac:dyDescent="0.3">
      <c r="A32" s="1"/>
      <c r="B32" s="9" t="s">
        <v>433</v>
      </c>
      <c r="C32" s="1" t="s">
        <v>38</v>
      </c>
      <c r="D32" s="1">
        <v>84</v>
      </c>
      <c r="E32" s="1" t="s">
        <v>69</v>
      </c>
      <c r="F32" s="1">
        <v>512777734</v>
      </c>
      <c r="G32" s="1" t="s">
        <v>70</v>
      </c>
      <c r="H32" s="1">
        <v>512906234</v>
      </c>
      <c r="I32" s="8">
        <v>7.7967000000000004</v>
      </c>
      <c r="J32" s="8">
        <v>3.0293000000000001</v>
      </c>
      <c r="K32" s="8">
        <v>4.7674000000000003</v>
      </c>
      <c r="L32" s="8">
        <v>0.7137</v>
      </c>
      <c r="M32" s="8">
        <v>0.24440000000000001</v>
      </c>
      <c r="N32" s="8">
        <v>0.46929999999999999</v>
      </c>
      <c r="O32" s="8">
        <v>-1.7500000000000002E-2</v>
      </c>
      <c r="P32" s="8">
        <v>-3.4200000000000001E-2</v>
      </c>
      <c r="Q32" s="8">
        <v>1.55E-2</v>
      </c>
      <c r="R32" s="8">
        <v>1.8700000000000001E-2</v>
      </c>
      <c r="S32" s="8">
        <v>34.244080145719494</v>
      </c>
      <c r="T32" s="1" t="s">
        <v>1198</v>
      </c>
      <c r="U32" s="9" t="s">
        <v>434</v>
      </c>
      <c r="V32" s="1">
        <v>2016</v>
      </c>
      <c r="W32" s="8"/>
      <c r="X32" s="8"/>
      <c r="Y32" s="13" t="s">
        <v>2014</v>
      </c>
    </row>
    <row r="33" spans="1:25" x14ac:dyDescent="0.3">
      <c r="A33" s="1"/>
      <c r="B33" s="9" t="s">
        <v>435</v>
      </c>
      <c r="C33" s="1" t="s">
        <v>38</v>
      </c>
      <c r="D33" s="1">
        <v>136</v>
      </c>
      <c r="E33" s="1" t="s">
        <v>221</v>
      </c>
      <c r="F33" s="1">
        <v>348638126</v>
      </c>
      <c r="G33" s="1" t="s">
        <v>222</v>
      </c>
      <c r="H33" s="1">
        <v>217350583</v>
      </c>
      <c r="I33" s="8">
        <v>16.765000000000001</v>
      </c>
      <c r="J33" s="8">
        <v>6.8776000000000002</v>
      </c>
      <c r="K33" s="8">
        <v>9.8873999999999995</v>
      </c>
      <c r="L33" s="8">
        <v>1.8136000000000001</v>
      </c>
      <c r="M33" s="8">
        <v>0.55800000000000005</v>
      </c>
      <c r="N33" s="8">
        <v>1.2556</v>
      </c>
      <c r="O33" s="8">
        <v>2.64E-2</v>
      </c>
      <c r="P33" s="8">
        <v>-2.4E-2</v>
      </c>
      <c r="Q33" s="8">
        <v>-3.1800000000000002E-2</v>
      </c>
      <c r="R33" s="8">
        <v>5.5800000000000002E-2</v>
      </c>
      <c r="S33" s="8">
        <v>30.767534186149099</v>
      </c>
      <c r="T33" s="1" t="s">
        <v>1234</v>
      </c>
      <c r="U33" s="9" t="s">
        <v>436</v>
      </c>
      <c r="V33" s="1">
        <v>2018</v>
      </c>
      <c r="W33" s="8"/>
      <c r="X33" s="8"/>
      <c r="Y33" s="13"/>
    </row>
    <row r="34" spans="1:25" x14ac:dyDescent="0.3">
      <c r="A34" s="1"/>
      <c r="B34" s="9" t="s">
        <v>437</v>
      </c>
      <c r="C34" s="1" t="s">
        <v>38</v>
      </c>
      <c r="D34" s="1">
        <v>147</v>
      </c>
      <c r="E34" s="1" t="s">
        <v>224</v>
      </c>
      <c r="F34" s="1">
        <v>204569181</v>
      </c>
      <c r="G34" s="1" t="s">
        <v>225</v>
      </c>
      <c r="H34" s="1">
        <v>329819095</v>
      </c>
      <c r="I34" s="8">
        <v>27.253299999999999</v>
      </c>
      <c r="J34" s="8">
        <v>14.470499999999999</v>
      </c>
      <c r="K34" s="8">
        <v>12.7828</v>
      </c>
      <c r="L34" s="8">
        <v>3.7913000000000001</v>
      </c>
      <c r="M34" s="8">
        <v>1.3286</v>
      </c>
      <c r="N34" s="8">
        <v>2.4626999999999999</v>
      </c>
      <c r="O34" s="8">
        <v>-4.07E-2</v>
      </c>
      <c r="P34" s="8">
        <v>3.9300000000000002E-2</v>
      </c>
      <c r="Q34" s="8">
        <v>3.9E-2</v>
      </c>
      <c r="R34" s="8">
        <v>-7.8299999999999995E-2</v>
      </c>
      <c r="S34" s="8">
        <v>35.043388811225704</v>
      </c>
      <c r="T34" s="1" t="s">
        <v>1235</v>
      </c>
      <c r="U34" s="9" t="s">
        <v>438</v>
      </c>
      <c r="V34" s="1">
        <v>2018</v>
      </c>
      <c r="W34" s="8"/>
      <c r="X34" s="8"/>
      <c r="Y34" s="13"/>
    </row>
    <row r="35" spans="1:25" x14ac:dyDescent="0.3">
      <c r="A35" s="1"/>
      <c r="B35" s="9" t="s">
        <v>439</v>
      </c>
      <c r="C35" s="1" t="s">
        <v>84</v>
      </c>
      <c r="D35" s="1">
        <v>61</v>
      </c>
      <c r="E35" s="1" t="s">
        <v>149</v>
      </c>
      <c r="F35" s="1">
        <v>532000072</v>
      </c>
      <c r="G35" s="1" t="s">
        <v>87</v>
      </c>
      <c r="H35" s="1">
        <v>529571539</v>
      </c>
      <c r="I35" s="8">
        <v>14.228999999999999</v>
      </c>
      <c r="J35" s="8">
        <v>12.6846</v>
      </c>
      <c r="K35" s="8">
        <v>1.5444</v>
      </c>
      <c r="L35" s="8">
        <v>1.3331</v>
      </c>
      <c r="M35" s="8">
        <v>1.1215999999999999</v>
      </c>
      <c r="N35" s="8">
        <v>0.21149999999999999</v>
      </c>
      <c r="O35" s="8">
        <v>-3.7699999999999997E-2</v>
      </c>
      <c r="P35" s="8">
        <v>2.2700000000000001E-2</v>
      </c>
      <c r="Q35" s="8">
        <v>-7.1999999999999998E-3</v>
      </c>
      <c r="R35" s="8">
        <v>-1.55E-2</v>
      </c>
      <c r="S35" s="8">
        <v>84.134723576625902</v>
      </c>
      <c r="T35" s="1" t="s">
        <v>1248</v>
      </c>
      <c r="U35" s="9" t="s">
        <v>440</v>
      </c>
      <c r="V35" s="1" t="s">
        <v>383</v>
      </c>
      <c r="W35" s="9" t="s">
        <v>2185</v>
      </c>
      <c r="X35" s="1" t="s">
        <v>2440</v>
      </c>
      <c r="Y35" s="13"/>
    </row>
    <row r="36" spans="1:25" x14ac:dyDescent="0.3">
      <c r="A36" s="1"/>
      <c r="B36" s="9" t="s">
        <v>441</v>
      </c>
      <c r="C36" s="1" t="s">
        <v>90</v>
      </c>
      <c r="D36" s="1">
        <v>11</v>
      </c>
      <c r="E36" s="1" t="s">
        <v>205</v>
      </c>
      <c r="F36" s="1">
        <v>8062600</v>
      </c>
      <c r="G36" s="1" t="s">
        <v>206</v>
      </c>
      <c r="H36" s="1">
        <v>6809742</v>
      </c>
      <c r="I36" s="8">
        <v>4.9672999999999998</v>
      </c>
      <c r="J36" s="8">
        <v>4.0704000000000002</v>
      </c>
      <c r="K36" s="8">
        <v>0.89690000000000003</v>
      </c>
      <c r="L36" s="8">
        <v>0.4425</v>
      </c>
      <c r="M36" s="8">
        <v>0.33079999999999998</v>
      </c>
      <c r="N36" s="8">
        <v>0.1116</v>
      </c>
      <c r="O36" s="8">
        <v>-2.0199999999999999E-2</v>
      </c>
      <c r="P36" s="8">
        <v>1.06E-2</v>
      </c>
      <c r="Q36" s="8">
        <v>-1.6400000000000001E-2</v>
      </c>
      <c r="R36" s="8">
        <v>5.7999999999999996E-3</v>
      </c>
      <c r="S36" s="8">
        <v>74.773960216998177</v>
      </c>
      <c r="T36" s="1" t="s">
        <v>1229</v>
      </c>
      <c r="U36" s="9" t="s">
        <v>442</v>
      </c>
      <c r="V36" s="1">
        <v>2017</v>
      </c>
      <c r="W36" s="8"/>
      <c r="X36" s="8"/>
      <c r="Y36" s="13" t="s">
        <v>638</v>
      </c>
    </row>
    <row r="37" spans="1:25" x14ac:dyDescent="0.3">
      <c r="A37" s="1"/>
      <c r="B37" s="9" t="s">
        <v>443</v>
      </c>
      <c r="C37" s="1" t="s">
        <v>368</v>
      </c>
      <c r="D37" s="1">
        <v>23</v>
      </c>
      <c r="E37" s="1" t="s">
        <v>444</v>
      </c>
      <c r="F37" s="1">
        <v>566840186</v>
      </c>
      <c r="G37" s="1" t="s">
        <v>190</v>
      </c>
      <c r="H37" s="1">
        <v>566844037</v>
      </c>
      <c r="I37" s="8">
        <v>6.1670999999999996</v>
      </c>
      <c r="J37" s="8">
        <v>3.5792000000000002</v>
      </c>
      <c r="K37" s="8">
        <v>2.5878999999999999</v>
      </c>
      <c r="L37" s="8">
        <v>0.50609999999999999</v>
      </c>
      <c r="M37" s="8">
        <v>0.28470000000000001</v>
      </c>
      <c r="N37" s="8">
        <v>0.22140000000000001</v>
      </c>
      <c r="O37" s="8">
        <v>-1.8800000000000001E-2</v>
      </c>
      <c r="P37" s="8">
        <v>-1.8200000000000001E-2</v>
      </c>
      <c r="Q37" s="8">
        <v>2.1899999999999999E-2</v>
      </c>
      <c r="R37" s="8">
        <v>-3.7000000000000002E-3</v>
      </c>
      <c r="S37" s="8">
        <v>56.253704801422643</v>
      </c>
      <c r="T37" s="1" t="s">
        <v>1224</v>
      </c>
      <c r="U37" s="9" t="s">
        <v>445</v>
      </c>
      <c r="V37" s="1" t="s">
        <v>418</v>
      </c>
      <c r="W37" s="8"/>
      <c r="X37" s="8"/>
      <c r="Y37" s="13" t="s">
        <v>1348</v>
      </c>
    </row>
    <row r="38" spans="1:25" x14ac:dyDescent="0.3">
      <c r="A38" s="1"/>
      <c r="B38" s="9" t="s">
        <v>2274</v>
      </c>
      <c r="C38" s="1" t="s">
        <v>97</v>
      </c>
      <c r="D38" s="1">
        <v>67</v>
      </c>
      <c r="E38" s="1" t="s">
        <v>192</v>
      </c>
      <c r="F38" s="1">
        <v>552069817</v>
      </c>
      <c r="G38" s="1" t="s">
        <v>193</v>
      </c>
      <c r="H38" s="1">
        <v>549534815</v>
      </c>
      <c r="I38" s="8">
        <v>49.545400000000001</v>
      </c>
      <c r="J38" s="8">
        <v>41.618699999999997</v>
      </c>
      <c r="K38" s="8">
        <v>7.9267000000000003</v>
      </c>
      <c r="L38" s="8">
        <v>7.1618000000000004</v>
      </c>
      <c r="M38" s="8">
        <v>4.7182000000000004</v>
      </c>
      <c r="N38" s="8">
        <v>2.4436</v>
      </c>
      <c r="O38" s="8">
        <v>7.6200000000000004E-2</v>
      </c>
      <c r="P38" s="8">
        <v>2.0299999999999999E-2</v>
      </c>
      <c r="Q38" s="8">
        <v>-7.4999999999999997E-2</v>
      </c>
      <c r="R38" s="8">
        <v>5.4699999999999999E-2</v>
      </c>
      <c r="S38" s="8">
        <v>65.880086011896452</v>
      </c>
      <c r="T38" s="1" t="s">
        <v>1225</v>
      </c>
      <c r="U38" s="10" t="s">
        <v>2469</v>
      </c>
      <c r="V38" s="1" t="s">
        <v>2272</v>
      </c>
      <c r="W38" s="26" t="s">
        <v>2468</v>
      </c>
      <c r="X38" s="8" t="s">
        <v>2435</v>
      </c>
      <c r="Y38" s="13" t="s">
        <v>1693</v>
      </c>
    </row>
    <row r="39" spans="1:25" x14ac:dyDescent="0.3">
      <c r="A39" s="1" t="s">
        <v>1185</v>
      </c>
      <c r="B39" s="9" t="s">
        <v>448</v>
      </c>
      <c r="C39" s="1" t="s">
        <v>12</v>
      </c>
      <c r="D39" s="1">
        <v>23</v>
      </c>
      <c r="E39" s="1" t="s">
        <v>14</v>
      </c>
      <c r="F39" s="1">
        <v>415734956</v>
      </c>
      <c r="G39" s="1" t="s">
        <v>15</v>
      </c>
      <c r="H39" s="1">
        <v>417538904</v>
      </c>
      <c r="I39" s="8">
        <v>18.1358</v>
      </c>
      <c r="J39" s="8">
        <v>16.4377</v>
      </c>
      <c r="K39" s="8">
        <v>1.6981999999999999</v>
      </c>
      <c r="L39" s="8">
        <v>6.0198</v>
      </c>
      <c r="M39" s="8">
        <v>5.9176000000000002</v>
      </c>
      <c r="N39" s="8">
        <v>0.1023</v>
      </c>
      <c r="O39" s="8">
        <v>5.7099999999999998E-2</v>
      </c>
      <c r="P39" s="8">
        <v>-9.9000000000000008E-3</v>
      </c>
      <c r="Q39" s="8">
        <v>8.2000000000000007E-3</v>
      </c>
      <c r="R39" s="8">
        <v>1.6999999999999999E-3</v>
      </c>
      <c r="S39" s="8">
        <v>98.300636223193081</v>
      </c>
      <c r="T39" s="1" t="s">
        <v>1196</v>
      </c>
      <c r="U39" s="9" t="s">
        <v>449</v>
      </c>
      <c r="V39" s="1" t="s">
        <v>399</v>
      </c>
      <c r="W39" s="9" t="s">
        <v>2102</v>
      </c>
      <c r="X39" s="1" t="s">
        <v>2442</v>
      </c>
      <c r="Y39" s="13" t="s">
        <v>1346</v>
      </c>
    </row>
    <row r="40" spans="1:25" x14ac:dyDescent="0.3">
      <c r="A40" s="1"/>
      <c r="B40" s="10" t="s">
        <v>450</v>
      </c>
      <c r="C40" s="1" t="s">
        <v>31</v>
      </c>
      <c r="D40" s="1">
        <v>125</v>
      </c>
      <c r="E40" s="1" t="s">
        <v>33</v>
      </c>
      <c r="F40" s="1">
        <v>647935076</v>
      </c>
      <c r="G40" s="1" t="s">
        <v>145</v>
      </c>
      <c r="H40" s="1">
        <v>652507787</v>
      </c>
      <c r="I40" s="8">
        <v>89.733599999999996</v>
      </c>
      <c r="J40" s="8">
        <v>65.053899999999999</v>
      </c>
      <c r="K40" s="8">
        <v>24.6798</v>
      </c>
      <c r="L40" s="8">
        <v>49.280200000000001</v>
      </c>
      <c r="M40" s="8">
        <v>46.116900000000001</v>
      </c>
      <c r="N40" s="8">
        <v>3.1633</v>
      </c>
      <c r="O40" s="8">
        <v>-0.17530000000000001</v>
      </c>
      <c r="P40" s="8">
        <v>4.48E-2</v>
      </c>
      <c r="Q40" s="8">
        <v>1.83E-2</v>
      </c>
      <c r="R40" s="8">
        <v>-6.3100000000000003E-2</v>
      </c>
      <c r="S40" s="8">
        <v>93.580991960259908</v>
      </c>
      <c r="T40" s="1" t="s">
        <v>2271</v>
      </c>
      <c r="U40" s="10" t="s">
        <v>451</v>
      </c>
      <c r="V40" s="1" t="s">
        <v>399</v>
      </c>
      <c r="W40" s="10" t="s">
        <v>2114</v>
      </c>
      <c r="X40" s="1" t="s">
        <v>2427</v>
      </c>
      <c r="Y40" s="25" t="s">
        <v>1691</v>
      </c>
    </row>
    <row r="41" spans="1:25" x14ac:dyDescent="0.3">
      <c r="A41" s="1"/>
      <c r="B41" s="9" t="s">
        <v>452</v>
      </c>
      <c r="C41" s="1" t="s">
        <v>31</v>
      </c>
      <c r="D41" s="1">
        <v>132</v>
      </c>
      <c r="E41" s="1" t="s">
        <v>176</v>
      </c>
      <c r="F41" s="1">
        <v>662451044</v>
      </c>
      <c r="G41" s="1" t="s">
        <v>177</v>
      </c>
      <c r="H41" s="1">
        <v>668047109</v>
      </c>
      <c r="I41" s="8">
        <v>25.305599999999998</v>
      </c>
      <c r="J41" s="8">
        <v>9.7050000000000001</v>
      </c>
      <c r="K41" s="8">
        <v>15.6006</v>
      </c>
      <c r="L41" s="8">
        <v>7.9497</v>
      </c>
      <c r="M41" s="8">
        <v>3.0392000000000001</v>
      </c>
      <c r="N41" s="8">
        <v>4.9105999999999996</v>
      </c>
      <c r="O41" s="8">
        <v>4.41E-2</v>
      </c>
      <c r="P41" s="8">
        <v>-4.0800000000000003E-2</v>
      </c>
      <c r="Q41" s="8">
        <v>-3.85E-2</v>
      </c>
      <c r="R41" s="8">
        <v>7.9299999999999995E-2</v>
      </c>
      <c r="S41" s="8">
        <v>38.229892575913858</v>
      </c>
      <c r="T41" s="1" t="s">
        <v>1239</v>
      </c>
      <c r="U41" s="10" t="s">
        <v>453</v>
      </c>
      <c r="V41" s="1">
        <v>2018</v>
      </c>
      <c r="W41" s="8"/>
      <c r="X41" s="8"/>
      <c r="Y41" s="9" t="s">
        <v>1347</v>
      </c>
    </row>
    <row r="42" spans="1:25" x14ac:dyDescent="0.3">
      <c r="A42" s="1"/>
      <c r="B42" s="9" t="s">
        <v>454</v>
      </c>
      <c r="C42" s="1" t="s">
        <v>38</v>
      </c>
      <c r="D42" s="1">
        <v>18</v>
      </c>
      <c r="E42" s="1" t="s">
        <v>179</v>
      </c>
      <c r="F42" s="1">
        <v>670024654</v>
      </c>
      <c r="G42" s="1" t="s">
        <v>180</v>
      </c>
      <c r="H42" s="1">
        <v>666326204</v>
      </c>
      <c r="I42" s="8">
        <v>5.4855999999999998</v>
      </c>
      <c r="J42" s="8">
        <v>3.8462999999999998</v>
      </c>
      <c r="K42" s="8">
        <v>1.6394</v>
      </c>
      <c r="L42" s="8">
        <v>1.4177</v>
      </c>
      <c r="M42" s="8">
        <v>1.1394</v>
      </c>
      <c r="N42" s="8">
        <v>0.27829999999999999</v>
      </c>
      <c r="O42" s="8">
        <v>-2.6200000000000001E-2</v>
      </c>
      <c r="P42" s="8">
        <v>1.8200000000000001E-2</v>
      </c>
      <c r="Q42" s="8">
        <v>-7.3000000000000001E-3</v>
      </c>
      <c r="R42" s="8">
        <v>-1.0800000000000001E-2</v>
      </c>
      <c r="S42" s="8">
        <v>80.369612753050717</v>
      </c>
      <c r="T42" s="1" t="s">
        <v>1240</v>
      </c>
      <c r="U42" s="9" t="s">
        <v>455</v>
      </c>
      <c r="V42" s="1">
        <v>2018</v>
      </c>
      <c r="W42" s="9" t="s">
        <v>2126</v>
      </c>
      <c r="X42" s="1" t="s">
        <v>2445</v>
      </c>
      <c r="Y42" s="13" t="s">
        <v>1975</v>
      </c>
    </row>
    <row r="43" spans="1:25" x14ac:dyDescent="0.3">
      <c r="A43" s="1"/>
      <c r="B43" s="9" t="s">
        <v>456</v>
      </c>
      <c r="C43" s="1" t="s">
        <v>38</v>
      </c>
      <c r="D43" s="1">
        <v>54</v>
      </c>
      <c r="E43" s="1" t="s">
        <v>65</v>
      </c>
      <c r="F43" s="1">
        <v>603144792</v>
      </c>
      <c r="G43" s="1" t="s">
        <v>169</v>
      </c>
      <c r="H43" s="1">
        <v>594519615</v>
      </c>
      <c r="I43" s="8">
        <v>11.2906</v>
      </c>
      <c r="J43" s="8">
        <v>8.6016999999999992</v>
      </c>
      <c r="K43" s="8">
        <v>2.6888000000000001</v>
      </c>
      <c r="L43" s="8">
        <v>2.9678</v>
      </c>
      <c r="M43" s="8">
        <v>2.6909999999999998</v>
      </c>
      <c r="N43" s="8">
        <v>0.27679999999999999</v>
      </c>
      <c r="O43" s="8">
        <v>3.8300000000000001E-2</v>
      </c>
      <c r="P43" s="8">
        <v>1.3599999999999999E-2</v>
      </c>
      <c r="Q43" s="8">
        <v>-1.6199999999999999E-2</v>
      </c>
      <c r="R43" s="8">
        <v>2.5000000000000001E-3</v>
      </c>
      <c r="S43" s="8">
        <v>90.673225958622538</v>
      </c>
      <c r="T43" s="1" t="s">
        <v>1221</v>
      </c>
      <c r="U43" s="9" t="s">
        <v>457</v>
      </c>
      <c r="V43" s="1" t="s">
        <v>376</v>
      </c>
      <c r="W43" s="9" t="s">
        <v>2128</v>
      </c>
      <c r="X43" s="1" t="s">
        <v>2443</v>
      </c>
      <c r="Y43" s="13"/>
    </row>
    <row r="44" spans="1:25" x14ac:dyDescent="0.3">
      <c r="A44" s="1"/>
      <c r="B44" s="9" t="s">
        <v>458</v>
      </c>
      <c r="C44" s="1" t="s">
        <v>84</v>
      </c>
      <c r="D44" s="1">
        <v>130</v>
      </c>
      <c r="E44" s="1" t="s">
        <v>182</v>
      </c>
      <c r="F44" s="1">
        <v>54724531</v>
      </c>
      <c r="G44" s="1" t="s">
        <v>183</v>
      </c>
      <c r="H44" s="1">
        <v>46728747</v>
      </c>
      <c r="I44" s="8">
        <v>5.9225000000000003</v>
      </c>
      <c r="J44" s="8">
        <v>4.0888999999999998</v>
      </c>
      <c r="K44" s="8">
        <v>1.8335999999999999</v>
      </c>
      <c r="L44" s="8">
        <v>1.5299</v>
      </c>
      <c r="M44" s="8">
        <v>1.2205999999999999</v>
      </c>
      <c r="N44" s="8">
        <v>0.30940000000000001</v>
      </c>
      <c r="O44" s="8">
        <v>2.6700000000000002E-2</v>
      </c>
      <c r="P44" s="8">
        <v>-1.8700000000000001E-2</v>
      </c>
      <c r="Q44" s="8">
        <v>6.6E-3</v>
      </c>
      <c r="R44" s="8">
        <v>1.21E-2</v>
      </c>
      <c r="S44" s="8">
        <v>79.777777777777786</v>
      </c>
      <c r="T44" s="1" t="s">
        <v>1241</v>
      </c>
      <c r="U44" s="9" t="s">
        <v>459</v>
      </c>
      <c r="V44" s="1">
        <v>2018</v>
      </c>
      <c r="W44" s="9" t="s">
        <v>2192</v>
      </c>
      <c r="X44" s="1" t="s">
        <v>2447</v>
      </c>
      <c r="Y44" s="13"/>
    </row>
    <row r="45" spans="1:25" x14ac:dyDescent="0.3">
      <c r="A45" s="1"/>
      <c r="B45" s="9" t="s">
        <v>1186</v>
      </c>
      <c r="C45" s="1" t="s">
        <v>97</v>
      </c>
      <c r="D45" s="1">
        <v>68</v>
      </c>
      <c r="E45" s="1" t="s">
        <v>173</v>
      </c>
      <c r="F45" s="1">
        <v>503883662</v>
      </c>
      <c r="G45" s="1" t="s">
        <v>98</v>
      </c>
      <c r="H45" s="1" t="s">
        <v>1996</v>
      </c>
      <c r="I45" s="8">
        <v>11.199299999999999</v>
      </c>
      <c r="J45" s="8">
        <v>8.0664999999999996</v>
      </c>
      <c r="K45" s="8">
        <v>3.1328999999999998</v>
      </c>
      <c r="L45" s="8">
        <v>6.1280999999999999</v>
      </c>
      <c r="M45" s="8">
        <v>2.5607000000000002</v>
      </c>
      <c r="N45" s="8">
        <v>3.5674000000000001</v>
      </c>
      <c r="O45" s="8">
        <v>3.7400000000000003E-2</v>
      </c>
      <c r="P45" s="8">
        <v>-3.0599999999999999E-2</v>
      </c>
      <c r="Q45" s="8">
        <v>6.2399999999999997E-2</v>
      </c>
      <c r="R45" s="8">
        <v>-3.1800000000000002E-2</v>
      </c>
      <c r="S45" s="8">
        <v>41.786198005907217</v>
      </c>
      <c r="T45" s="1" t="s">
        <v>1238</v>
      </c>
      <c r="U45" s="10" t="s">
        <v>460</v>
      </c>
      <c r="V45" s="1">
        <v>2017</v>
      </c>
      <c r="W45" s="8"/>
      <c r="X45" s="8"/>
      <c r="Y45" s="13" t="s">
        <v>1692</v>
      </c>
    </row>
    <row r="46" spans="1:25" x14ac:dyDescent="0.3">
      <c r="A46" s="1"/>
      <c r="B46" s="10" t="s">
        <v>1187</v>
      </c>
      <c r="C46" s="1" t="s">
        <v>97</v>
      </c>
      <c r="D46" s="1">
        <v>80</v>
      </c>
      <c r="E46" s="1" t="s">
        <v>101</v>
      </c>
      <c r="F46" s="1">
        <v>511809581</v>
      </c>
      <c r="G46" s="1" t="s">
        <v>102</v>
      </c>
      <c r="H46" s="1">
        <v>514433139</v>
      </c>
      <c r="I46" s="8">
        <v>56.051000000000002</v>
      </c>
      <c r="J46" s="8">
        <v>37.681100000000001</v>
      </c>
      <c r="K46" s="8">
        <v>18.369900000000001</v>
      </c>
      <c r="L46" s="8">
        <v>24.710999999999999</v>
      </c>
      <c r="M46" s="8">
        <v>15.8323</v>
      </c>
      <c r="N46" s="8">
        <v>8.8788</v>
      </c>
      <c r="O46" s="8">
        <v>9.2999999999999999E-2</v>
      </c>
      <c r="P46" s="8">
        <v>7.7399999999999997E-2</v>
      </c>
      <c r="Q46" s="8">
        <v>-9.1399999999999995E-2</v>
      </c>
      <c r="R46" s="8">
        <v>1.4E-2</v>
      </c>
      <c r="S46" s="8">
        <v>64.06958816078604</v>
      </c>
      <c r="T46" s="1" t="s">
        <v>1201</v>
      </c>
      <c r="U46" s="10" t="s">
        <v>461</v>
      </c>
      <c r="V46" s="1" t="s">
        <v>376</v>
      </c>
      <c r="W46" s="10" t="s">
        <v>2243</v>
      </c>
      <c r="X46" s="1" t="s">
        <v>2444</v>
      </c>
      <c r="Y46" s="13"/>
    </row>
    <row r="47" spans="1:25" x14ac:dyDescent="0.3">
      <c r="A47" s="1"/>
      <c r="B47" s="10" t="s">
        <v>1188</v>
      </c>
      <c r="C47" s="1" t="s">
        <v>97</v>
      </c>
      <c r="D47" s="1">
        <v>136</v>
      </c>
      <c r="E47" s="1" t="s">
        <v>117</v>
      </c>
      <c r="F47" s="1">
        <v>410746689</v>
      </c>
      <c r="G47" s="1" t="s">
        <v>118</v>
      </c>
      <c r="H47" s="1">
        <v>337033067</v>
      </c>
      <c r="I47" s="8">
        <v>25.680299999999999</v>
      </c>
      <c r="J47" s="8">
        <v>18.1297</v>
      </c>
      <c r="K47" s="8">
        <v>7.5506000000000002</v>
      </c>
      <c r="L47" s="8">
        <v>19.496200000000002</v>
      </c>
      <c r="M47" s="8">
        <v>6.5702999999999996</v>
      </c>
      <c r="N47" s="8">
        <v>12.9259</v>
      </c>
      <c r="O47" s="8">
        <v>-6.0100000000000001E-2</v>
      </c>
      <c r="P47" s="8">
        <v>6.4399999999999999E-2</v>
      </c>
      <c r="Q47" s="8">
        <v>-0.1192</v>
      </c>
      <c r="R47" s="8">
        <v>5.4800000000000001E-2</v>
      </c>
      <c r="S47" s="8">
        <v>33.700413413896037</v>
      </c>
      <c r="T47" s="1" t="s">
        <v>1202</v>
      </c>
      <c r="U47" s="10" t="s">
        <v>462</v>
      </c>
      <c r="V47" s="1">
        <v>2017</v>
      </c>
      <c r="W47" s="8"/>
      <c r="X47" s="8"/>
      <c r="Y47" s="13"/>
    </row>
    <row r="48" spans="1:25" x14ac:dyDescent="0.3">
      <c r="A48" s="1"/>
      <c r="B48" s="9" t="s">
        <v>1189</v>
      </c>
      <c r="C48" s="1" t="s">
        <v>97</v>
      </c>
      <c r="D48" s="1">
        <v>166</v>
      </c>
      <c r="E48" s="1" t="s">
        <v>128</v>
      </c>
      <c r="F48" s="1">
        <v>166039715</v>
      </c>
      <c r="G48" s="1" t="s">
        <v>129</v>
      </c>
      <c r="H48" s="1">
        <v>169396717</v>
      </c>
      <c r="I48" s="8">
        <v>17.464600000000001</v>
      </c>
      <c r="J48" s="8">
        <v>8.3793000000000006</v>
      </c>
      <c r="K48" s="8">
        <v>9.0853000000000002</v>
      </c>
      <c r="L48" s="8">
        <v>6.6435000000000004</v>
      </c>
      <c r="M48" s="8">
        <v>2.6333000000000002</v>
      </c>
      <c r="N48" s="8">
        <v>4.0102000000000002</v>
      </c>
      <c r="O48" s="8">
        <v>3.8800000000000001E-2</v>
      </c>
      <c r="P48" s="8">
        <v>6.7500000000000004E-2</v>
      </c>
      <c r="Q48" s="8">
        <v>-3.8399999999999997E-2</v>
      </c>
      <c r="R48" s="8">
        <v>-2.9000000000000001E-2</v>
      </c>
      <c r="S48" s="8">
        <v>39.637239406939109</v>
      </c>
      <c r="T48" s="1" t="s">
        <v>1204</v>
      </c>
      <c r="U48" s="10" t="s">
        <v>463</v>
      </c>
      <c r="V48" s="1">
        <v>2016</v>
      </c>
      <c r="W48" s="10" t="s">
        <v>2248</v>
      </c>
      <c r="X48" s="1" t="s">
        <v>2434</v>
      </c>
      <c r="Y48" s="13"/>
    </row>
    <row r="49" spans="1:25" x14ac:dyDescent="0.3">
      <c r="A49" s="1" t="s">
        <v>1190</v>
      </c>
      <c r="B49" s="9" t="s">
        <v>464</v>
      </c>
      <c r="C49" s="1" t="s">
        <v>12</v>
      </c>
      <c r="D49" s="1">
        <v>128</v>
      </c>
      <c r="E49" s="1" t="s">
        <v>185</v>
      </c>
      <c r="F49" s="1">
        <v>22127846</v>
      </c>
      <c r="G49" s="1" t="s">
        <v>22</v>
      </c>
      <c r="H49" s="1">
        <v>21610415</v>
      </c>
      <c r="I49" s="8">
        <v>4.3967000000000001</v>
      </c>
      <c r="J49" s="8">
        <v>2.3906000000000001</v>
      </c>
      <c r="K49" s="8">
        <v>2.0061</v>
      </c>
      <c r="L49" s="8">
        <v>0.58909999999999996</v>
      </c>
      <c r="M49" s="8">
        <v>0.29160000000000003</v>
      </c>
      <c r="N49" s="8">
        <v>0.29749999999999999</v>
      </c>
      <c r="O49" s="8">
        <v>-0.13730000000000001</v>
      </c>
      <c r="P49" s="8">
        <v>2.07E-2</v>
      </c>
      <c r="Q49" s="8">
        <v>-0.1792</v>
      </c>
      <c r="R49" s="8">
        <v>0.1585</v>
      </c>
      <c r="S49" s="8">
        <v>49.499236122899347</v>
      </c>
      <c r="T49" s="1" t="s">
        <v>1218</v>
      </c>
      <c r="U49" s="9" t="s">
        <v>465</v>
      </c>
      <c r="V49" s="1">
        <v>2017</v>
      </c>
      <c r="W49" s="8"/>
      <c r="X49" s="8"/>
      <c r="Y49" s="13" t="s">
        <v>1074</v>
      </c>
    </row>
    <row r="50" spans="1:25" x14ac:dyDescent="0.3">
      <c r="A50" s="1"/>
      <c r="B50" s="9" t="s">
        <v>466</v>
      </c>
      <c r="C50" s="1" t="s">
        <v>12</v>
      </c>
      <c r="D50" s="1">
        <v>133</v>
      </c>
      <c r="E50" s="1" t="s">
        <v>29</v>
      </c>
      <c r="F50" s="1">
        <v>18115338</v>
      </c>
      <c r="G50" s="1" t="s">
        <v>467</v>
      </c>
      <c r="H50" s="1">
        <v>18594723</v>
      </c>
      <c r="I50" s="8">
        <v>5.0970000000000004</v>
      </c>
      <c r="J50" s="8">
        <v>3.3216999999999999</v>
      </c>
      <c r="K50" s="8">
        <v>1.7753000000000001</v>
      </c>
      <c r="L50" s="8">
        <v>0.70650000000000002</v>
      </c>
      <c r="M50" s="8">
        <v>0.40789999999999998</v>
      </c>
      <c r="N50" s="8">
        <v>0.29849999999999999</v>
      </c>
      <c r="O50" s="8">
        <v>-0.16320000000000001</v>
      </c>
      <c r="P50" s="8">
        <v>5.5199999999999999E-2</v>
      </c>
      <c r="Q50" s="8">
        <v>0.1366</v>
      </c>
      <c r="R50" s="8">
        <v>-0.1918</v>
      </c>
      <c r="S50" s="8">
        <v>57.743488108720278</v>
      </c>
      <c r="T50" s="1" t="s">
        <v>1232</v>
      </c>
      <c r="U50" s="9" t="s">
        <v>468</v>
      </c>
      <c r="V50" s="1">
        <v>2018</v>
      </c>
      <c r="W50" s="9" t="s">
        <v>2094</v>
      </c>
      <c r="X50" s="1" t="s">
        <v>2453</v>
      </c>
      <c r="Y50" s="13"/>
    </row>
    <row r="51" spans="1:25" x14ac:dyDescent="0.3">
      <c r="A51" s="1"/>
      <c r="B51" s="10" t="s">
        <v>469</v>
      </c>
      <c r="C51" s="1" t="s">
        <v>31</v>
      </c>
      <c r="D51" s="1">
        <v>125</v>
      </c>
      <c r="E51" s="1" t="s">
        <v>33</v>
      </c>
      <c r="F51" s="1">
        <v>647935076</v>
      </c>
      <c r="G51" s="1" t="s">
        <v>145</v>
      </c>
      <c r="H51" s="1">
        <v>652507787</v>
      </c>
      <c r="I51" s="8">
        <v>119.298</v>
      </c>
      <c r="J51" s="8">
        <v>89.375699999999995</v>
      </c>
      <c r="K51" s="8">
        <v>29.9223</v>
      </c>
      <c r="L51" s="8">
        <v>56.5732</v>
      </c>
      <c r="M51" s="8">
        <v>35.691200000000002</v>
      </c>
      <c r="N51" s="8">
        <v>20.882100000000001</v>
      </c>
      <c r="O51" s="8">
        <v>1.6758</v>
      </c>
      <c r="P51" s="8">
        <v>0.25540000000000002</v>
      </c>
      <c r="Q51" s="8">
        <v>1.4266000000000001</v>
      </c>
      <c r="R51" s="8">
        <v>-1.6819999999999999</v>
      </c>
      <c r="S51" s="8">
        <v>63.088418034655923</v>
      </c>
      <c r="T51" s="1" t="s">
        <v>2271</v>
      </c>
      <c r="U51" s="10" t="s">
        <v>470</v>
      </c>
      <c r="V51" s="1" t="s">
        <v>418</v>
      </c>
      <c r="W51" s="10" t="s">
        <v>2104</v>
      </c>
      <c r="X51" s="1" t="s">
        <v>2427</v>
      </c>
      <c r="Y51" s="25" t="s">
        <v>1691</v>
      </c>
    </row>
    <row r="52" spans="1:25" x14ac:dyDescent="0.3">
      <c r="A52" s="1"/>
      <c r="B52" s="9" t="s">
        <v>471</v>
      </c>
      <c r="C52" s="1" t="s">
        <v>38</v>
      </c>
      <c r="D52" s="1">
        <v>21</v>
      </c>
      <c r="E52" s="1" t="s">
        <v>46</v>
      </c>
      <c r="F52" s="1">
        <v>664326468</v>
      </c>
      <c r="G52" s="1" t="s">
        <v>47</v>
      </c>
      <c r="H52" s="1">
        <v>661185207</v>
      </c>
      <c r="I52" s="8">
        <v>12.045400000000001</v>
      </c>
      <c r="J52" s="8">
        <v>5.4923000000000002</v>
      </c>
      <c r="K52" s="8">
        <v>6.5530999999999997</v>
      </c>
      <c r="L52" s="8">
        <v>1.4399</v>
      </c>
      <c r="M52" s="8">
        <v>0.68469999999999998</v>
      </c>
      <c r="N52" s="8">
        <v>0.75519999999999998</v>
      </c>
      <c r="O52" s="8">
        <v>0.22090000000000001</v>
      </c>
      <c r="P52" s="8">
        <v>0.32729999999999998</v>
      </c>
      <c r="Q52" s="8">
        <v>-0.1439</v>
      </c>
      <c r="R52" s="8">
        <v>-0.18329999999999999</v>
      </c>
      <c r="S52" s="8">
        <v>47.551913327314402</v>
      </c>
      <c r="T52" s="1" t="s">
        <v>1197</v>
      </c>
      <c r="U52" s="9" t="s">
        <v>472</v>
      </c>
      <c r="V52" s="1">
        <v>2016</v>
      </c>
      <c r="W52" s="9" t="s">
        <v>2165</v>
      </c>
      <c r="X52" s="1" t="s">
        <v>2448</v>
      </c>
      <c r="Y52" s="13" t="s">
        <v>1975</v>
      </c>
    </row>
    <row r="53" spans="1:25" x14ac:dyDescent="0.3">
      <c r="A53" s="1"/>
      <c r="B53" s="9" t="s">
        <v>473</v>
      </c>
      <c r="C53" s="1" t="s">
        <v>38</v>
      </c>
      <c r="D53" s="1">
        <v>24</v>
      </c>
      <c r="E53" s="1" t="s">
        <v>53</v>
      </c>
      <c r="F53" s="1">
        <v>655677632</v>
      </c>
      <c r="G53" s="1" t="s">
        <v>164</v>
      </c>
      <c r="H53" s="1">
        <v>657162451</v>
      </c>
      <c r="I53" s="8">
        <v>15.746600000000001</v>
      </c>
      <c r="J53" s="8">
        <v>12.908200000000001</v>
      </c>
      <c r="K53" s="8">
        <v>2.8384</v>
      </c>
      <c r="L53" s="8">
        <v>2.4618000000000002</v>
      </c>
      <c r="M53" s="8">
        <v>1.6884999999999999</v>
      </c>
      <c r="N53" s="8">
        <v>0.77339999999999998</v>
      </c>
      <c r="O53" s="8">
        <v>0.35670000000000002</v>
      </c>
      <c r="P53" s="8">
        <v>-0.33210000000000001</v>
      </c>
      <c r="Q53" s="8">
        <v>9.7199999999999995E-2</v>
      </c>
      <c r="R53" s="8">
        <v>0.2349</v>
      </c>
      <c r="S53" s="8">
        <v>68.585239043015562</v>
      </c>
      <c r="T53" s="1" t="s">
        <v>1242</v>
      </c>
      <c r="U53" s="9" t="s">
        <v>474</v>
      </c>
      <c r="V53" s="1" t="s">
        <v>383</v>
      </c>
      <c r="W53" s="9" t="s">
        <v>2165</v>
      </c>
      <c r="X53" s="1" t="s">
        <v>2451</v>
      </c>
      <c r="Y53" s="13"/>
    </row>
    <row r="54" spans="1:25" x14ac:dyDescent="0.3">
      <c r="A54" s="1"/>
      <c r="B54" s="9" t="s">
        <v>475</v>
      </c>
      <c r="C54" s="1" t="s">
        <v>38</v>
      </c>
      <c r="D54" s="1">
        <v>57</v>
      </c>
      <c r="E54" s="1" t="s">
        <v>327</v>
      </c>
      <c r="F54" s="1">
        <v>585395315</v>
      </c>
      <c r="G54" s="1" t="s">
        <v>66</v>
      </c>
      <c r="H54" s="1">
        <v>587423104</v>
      </c>
      <c r="I54" s="8">
        <v>10.603899999999999</v>
      </c>
      <c r="J54" s="8">
        <v>9.2464999999999993</v>
      </c>
      <c r="K54" s="8">
        <v>1.3573999999999999</v>
      </c>
      <c r="L54" s="8">
        <v>1.5613999999999999</v>
      </c>
      <c r="M54" s="8">
        <v>1.1463000000000001</v>
      </c>
      <c r="N54" s="8">
        <v>0.41510000000000002</v>
      </c>
      <c r="O54" s="8">
        <v>0.2742</v>
      </c>
      <c r="P54" s="8">
        <v>-0.15809999999999999</v>
      </c>
      <c r="Q54" s="8">
        <v>0.22770000000000001</v>
      </c>
      <c r="R54" s="8">
        <v>-6.9699999999999998E-2</v>
      </c>
      <c r="S54" s="8">
        <v>73.414884078391182</v>
      </c>
      <c r="T54" s="1" t="s">
        <v>1243</v>
      </c>
      <c r="U54" s="9" t="s">
        <v>476</v>
      </c>
      <c r="V54" s="1">
        <v>2017</v>
      </c>
      <c r="W54" s="9" t="s">
        <v>2169</v>
      </c>
      <c r="X54" s="1" t="s">
        <v>2423</v>
      </c>
      <c r="Y54" s="13"/>
    </row>
    <row r="55" spans="1:25" x14ac:dyDescent="0.3">
      <c r="A55" s="1"/>
      <c r="B55" s="9" t="s">
        <v>477</v>
      </c>
      <c r="C55" s="1" t="s">
        <v>38</v>
      </c>
      <c r="D55" s="1">
        <v>84</v>
      </c>
      <c r="E55" s="1" t="s">
        <v>69</v>
      </c>
      <c r="F55" s="1">
        <v>512777734</v>
      </c>
      <c r="G55" s="1" t="s">
        <v>70</v>
      </c>
      <c r="H55" s="1">
        <v>512906234</v>
      </c>
      <c r="I55" s="8">
        <v>13.611000000000001</v>
      </c>
      <c r="J55" s="8">
        <v>5.7504999999999997</v>
      </c>
      <c r="K55" s="8">
        <v>7.8605</v>
      </c>
      <c r="L55" s="8">
        <v>1.6768000000000001</v>
      </c>
      <c r="M55" s="8">
        <v>0.70009999999999994</v>
      </c>
      <c r="N55" s="8">
        <v>0.97660000000000002</v>
      </c>
      <c r="O55" s="8">
        <v>-0.2145</v>
      </c>
      <c r="P55" s="8">
        <v>-0.3574</v>
      </c>
      <c r="Q55" s="8">
        <v>0.15820000000000001</v>
      </c>
      <c r="R55" s="8">
        <v>0.1993</v>
      </c>
      <c r="S55" s="8">
        <v>41.75463708474981</v>
      </c>
      <c r="T55" s="1" t="s">
        <v>1198</v>
      </c>
      <c r="U55" s="9" t="s">
        <v>478</v>
      </c>
      <c r="V55" s="1">
        <v>2016</v>
      </c>
      <c r="W55" s="9" t="s">
        <v>2171</v>
      </c>
      <c r="X55" s="8" t="s">
        <v>2439</v>
      </c>
      <c r="Y55" s="13" t="s">
        <v>2014</v>
      </c>
    </row>
    <row r="56" spans="1:25" x14ac:dyDescent="0.3">
      <c r="A56" s="1"/>
      <c r="B56" s="9" t="s">
        <v>479</v>
      </c>
      <c r="C56" s="1" t="s">
        <v>38</v>
      </c>
      <c r="D56" s="1">
        <v>95</v>
      </c>
      <c r="E56" s="1" t="s">
        <v>74</v>
      </c>
      <c r="F56" s="1">
        <v>467097001</v>
      </c>
      <c r="G56" s="1" t="s">
        <v>75</v>
      </c>
      <c r="H56" s="1">
        <v>466670826</v>
      </c>
      <c r="I56" s="8">
        <v>16.123100000000001</v>
      </c>
      <c r="J56" s="8">
        <v>8.6003000000000007</v>
      </c>
      <c r="K56" s="8">
        <v>7.5228000000000002</v>
      </c>
      <c r="L56" s="8">
        <v>2.8656999999999999</v>
      </c>
      <c r="M56" s="8">
        <v>1.0802</v>
      </c>
      <c r="N56" s="8">
        <v>1.7855000000000001</v>
      </c>
      <c r="O56" s="8">
        <v>-0.2646</v>
      </c>
      <c r="P56" s="8">
        <v>0.26690000000000003</v>
      </c>
      <c r="Q56" s="8">
        <v>-0.48010000000000003</v>
      </c>
      <c r="R56" s="8">
        <v>0.2132</v>
      </c>
      <c r="S56" s="8">
        <v>37.694106152074539</v>
      </c>
      <c r="T56" s="1" t="s">
        <v>1208</v>
      </c>
      <c r="U56" s="9" t="s">
        <v>480</v>
      </c>
      <c r="V56" s="1">
        <v>2017</v>
      </c>
      <c r="W56" s="8"/>
      <c r="X56" s="8"/>
      <c r="Y56" s="13" t="s">
        <v>837</v>
      </c>
    </row>
    <row r="57" spans="1:25" x14ac:dyDescent="0.3">
      <c r="A57" s="1"/>
      <c r="B57" s="9" t="s">
        <v>481</v>
      </c>
      <c r="C57" s="1" t="s">
        <v>38</v>
      </c>
      <c r="D57" s="1">
        <v>144</v>
      </c>
      <c r="E57" s="1" t="s">
        <v>339</v>
      </c>
      <c r="F57" s="1">
        <v>253218368</v>
      </c>
      <c r="G57" s="1" t="s">
        <v>340</v>
      </c>
      <c r="H57" s="1">
        <v>390330636</v>
      </c>
      <c r="I57" s="8">
        <v>24.889199999999999</v>
      </c>
      <c r="J57" s="8">
        <v>15.5845</v>
      </c>
      <c r="K57" s="8">
        <v>9.3047000000000004</v>
      </c>
      <c r="L57" s="8">
        <v>5.6428000000000003</v>
      </c>
      <c r="M57" s="8">
        <v>2.0926</v>
      </c>
      <c r="N57" s="8">
        <v>3.5501999999999998</v>
      </c>
      <c r="O57" s="8">
        <v>-0.37009999999999998</v>
      </c>
      <c r="P57" s="8">
        <v>0.3614</v>
      </c>
      <c r="Q57" s="8">
        <v>0.31990000000000002</v>
      </c>
      <c r="R57" s="8">
        <v>-0.68130000000000002</v>
      </c>
      <c r="S57" s="8">
        <v>37.084426171404274</v>
      </c>
      <c r="T57" s="1" t="s">
        <v>1246</v>
      </c>
      <c r="U57" s="9" t="s">
        <v>482</v>
      </c>
      <c r="V57" s="1">
        <v>2018</v>
      </c>
      <c r="W57" s="8"/>
      <c r="X57" s="8"/>
      <c r="Y57" s="13"/>
    </row>
    <row r="58" spans="1:25" x14ac:dyDescent="0.3">
      <c r="A58" s="1"/>
      <c r="B58" s="9" t="s">
        <v>483</v>
      </c>
      <c r="C58" s="1" t="s">
        <v>38</v>
      </c>
      <c r="D58" s="1">
        <v>191</v>
      </c>
      <c r="E58" s="1" t="s">
        <v>79</v>
      </c>
      <c r="F58" s="1">
        <v>115928536</v>
      </c>
      <c r="G58" s="1" t="s">
        <v>342</v>
      </c>
      <c r="H58" s="1">
        <v>105748147</v>
      </c>
      <c r="I58" s="8">
        <v>13.1082</v>
      </c>
      <c r="J58" s="8">
        <v>6.1238000000000001</v>
      </c>
      <c r="K58" s="8">
        <v>6.9843999999999999</v>
      </c>
      <c r="L58" s="8">
        <v>2.2284000000000002</v>
      </c>
      <c r="M58" s="8">
        <v>0.75819999999999999</v>
      </c>
      <c r="N58" s="8">
        <v>1.4702</v>
      </c>
      <c r="O58" s="8">
        <v>0.2223</v>
      </c>
      <c r="P58" s="8">
        <v>-0.1628</v>
      </c>
      <c r="Q58" s="8">
        <v>-0.27050000000000002</v>
      </c>
      <c r="R58" s="8">
        <v>0.43340000000000001</v>
      </c>
      <c r="S58" s="8">
        <v>34.02441213426674</v>
      </c>
      <c r="T58" s="1" t="s">
        <v>1247</v>
      </c>
      <c r="U58" s="9" t="s">
        <v>484</v>
      </c>
      <c r="V58" s="1">
        <v>2018</v>
      </c>
      <c r="W58" s="8"/>
      <c r="X58" s="8"/>
      <c r="Y58" s="13" t="s">
        <v>825</v>
      </c>
    </row>
    <row r="59" spans="1:25" x14ac:dyDescent="0.3">
      <c r="A59" s="1"/>
      <c r="B59" s="9" t="s">
        <v>485</v>
      </c>
      <c r="C59" s="1" t="s">
        <v>84</v>
      </c>
      <c r="D59" s="1">
        <v>61</v>
      </c>
      <c r="E59" s="1" t="s">
        <v>149</v>
      </c>
      <c r="F59" s="1">
        <v>532000072</v>
      </c>
      <c r="G59" s="1" t="s">
        <v>87</v>
      </c>
      <c r="H59" s="1">
        <v>529571539</v>
      </c>
      <c r="I59" s="8">
        <v>24.9116</v>
      </c>
      <c r="J59" s="8">
        <v>21.1067</v>
      </c>
      <c r="K59" s="8">
        <v>3.8048999999999999</v>
      </c>
      <c r="L59" s="8">
        <v>4.8806000000000003</v>
      </c>
      <c r="M59" s="8">
        <v>2.9348000000000001</v>
      </c>
      <c r="N59" s="8">
        <v>1.9459</v>
      </c>
      <c r="O59" s="8">
        <v>-0.44230000000000003</v>
      </c>
      <c r="P59" s="8">
        <v>0.35920000000000002</v>
      </c>
      <c r="Q59" s="8">
        <v>0.1331</v>
      </c>
      <c r="R59" s="8">
        <v>-0.49230000000000002</v>
      </c>
      <c r="S59" s="8">
        <v>60.130718954248366</v>
      </c>
      <c r="T59" s="1" t="s">
        <v>1248</v>
      </c>
      <c r="U59" s="9" t="s">
        <v>486</v>
      </c>
      <c r="V59" s="1" t="s">
        <v>383</v>
      </c>
      <c r="W59" s="9" t="s">
        <v>2177</v>
      </c>
      <c r="X59" s="1" t="s">
        <v>2452</v>
      </c>
      <c r="Y59" s="13"/>
    </row>
    <row r="60" spans="1:25" x14ac:dyDescent="0.3">
      <c r="A60" s="1"/>
      <c r="B60" s="9" t="s">
        <v>487</v>
      </c>
      <c r="C60" s="1" t="s">
        <v>84</v>
      </c>
      <c r="D60" s="1">
        <v>76</v>
      </c>
      <c r="E60" s="1" t="s">
        <v>344</v>
      </c>
      <c r="F60" s="1">
        <v>496580742</v>
      </c>
      <c r="G60" s="1" t="s">
        <v>345</v>
      </c>
      <c r="H60" s="1">
        <v>497919163</v>
      </c>
      <c r="I60" s="8">
        <v>12.4544</v>
      </c>
      <c r="J60" s="8">
        <v>6.1287000000000003</v>
      </c>
      <c r="K60" s="8">
        <v>6.3257000000000003</v>
      </c>
      <c r="L60" s="8">
        <v>2.0846</v>
      </c>
      <c r="M60" s="8">
        <v>0.75270000000000004</v>
      </c>
      <c r="N60" s="8">
        <v>1.3319000000000001</v>
      </c>
      <c r="O60" s="8">
        <v>0.22320000000000001</v>
      </c>
      <c r="P60" s="8">
        <v>-0.27450000000000002</v>
      </c>
      <c r="Q60" s="8">
        <v>-0.13800000000000001</v>
      </c>
      <c r="R60" s="8">
        <v>0.41249999999999998</v>
      </c>
      <c r="S60" s="8">
        <v>36.107646550897051</v>
      </c>
      <c r="T60" s="1" t="s">
        <v>1249</v>
      </c>
      <c r="U60" s="9" t="s">
        <v>488</v>
      </c>
      <c r="V60" s="1">
        <v>2018</v>
      </c>
      <c r="W60" s="8"/>
      <c r="X60" s="8"/>
      <c r="Y60" s="13"/>
    </row>
    <row r="61" spans="1:25" x14ac:dyDescent="0.3">
      <c r="A61" s="1"/>
      <c r="B61" s="9" t="s">
        <v>489</v>
      </c>
      <c r="C61" s="1" t="s">
        <v>90</v>
      </c>
      <c r="D61" s="1">
        <v>14</v>
      </c>
      <c r="E61" s="1" t="s">
        <v>206</v>
      </c>
      <c r="F61" s="1">
        <v>6809742</v>
      </c>
      <c r="G61" s="1" t="s">
        <v>331</v>
      </c>
      <c r="H61" s="1">
        <v>9866452</v>
      </c>
      <c r="I61" s="8">
        <v>6.1852</v>
      </c>
      <c r="J61" s="8">
        <v>5.6670999999999996</v>
      </c>
      <c r="K61" s="8">
        <v>0.51819999999999999</v>
      </c>
      <c r="L61" s="8">
        <v>0.80469999999999997</v>
      </c>
      <c r="M61" s="8">
        <v>0.66910000000000003</v>
      </c>
      <c r="N61" s="8">
        <v>0.1356</v>
      </c>
      <c r="O61" s="8">
        <v>-0.20810000000000001</v>
      </c>
      <c r="P61" s="8">
        <v>0.1</v>
      </c>
      <c r="Q61" s="8">
        <v>-0.12529999999999999</v>
      </c>
      <c r="R61" s="8">
        <v>2.53E-2</v>
      </c>
      <c r="S61" s="8">
        <v>83.148999627190264</v>
      </c>
      <c r="T61" s="1" t="s">
        <v>1276</v>
      </c>
      <c r="U61" s="1"/>
      <c r="V61" s="1"/>
      <c r="W61" s="8"/>
      <c r="X61" s="8"/>
      <c r="Y61" s="13"/>
    </row>
    <row r="62" spans="1:25" x14ac:dyDescent="0.3">
      <c r="A62" s="1"/>
      <c r="B62" s="9" t="s">
        <v>490</v>
      </c>
      <c r="C62" s="1" t="s">
        <v>90</v>
      </c>
      <c r="D62" s="1">
        <v>155</v>
      </c>
      <c r="E62" s="1" t="s">
        <v>92</v>
      </c>
      <c r="F62" s="1">
        <v>379911642</v>
      </c>
      <c r="G62" s="1" t="s">
        <v>93</v>
      </c>
      <c r="H62" s="1" t="s">
        <v>1996</v>
      </c>
      <c r="I62" s="8">
        <v>5.6933999999999996</v>
      </c>
      <c r="J62" s="8">
        <v>5.1421000000000001</v>
      </c>
      <c r="K62" s="8">
        <v>0.55130000000000001</v>
      </c>
      <c r="L62" s="8">
        <v>0.69620000000000004</v>
      </c>
      <c r="M62" s="8">
        <v>0.61219999999999997</v>
      </c>
      <c r="N62" s="8">
        <v>8.4000000000000005E-2</v>
      </c>
      <c r="O62" s="8">
        <v>-0.2104</v>
      </c>
      <c r="P62" s="8">
        <v>2.1600000000000001E-2</v>
      </c>
      <c r="Q62" s="8">
        <v>8.2799999999999999E-2</v>
      </c>
      <c r="R62" s="8">
        <v>-0.10440000000000001</v>
      </c>
      <c r="S62" s="8">
        <v>87.934501580005758</v>
      </c>
      <c r="T62" s="1" t="s">
        <v>1200</v>
      </c>
      <c r="U62" s="9" t="s">
        <v>491</v>
      </c>
      <c r="V62" s="1">
        <v>2018</v>
      </c>
      <c r="W62" s="8"/>
      <c r="X62" s="8"/>
      <c r="Y62" s="13" t="s">
        <v>641</v>
      </c>
    </row>
    <row r="63" spans="1:25" x14ac:dyDescent="0.3">
      <c r="A63" s="1"/>
      <c r="B63" s="10" t="s">
        <v>2275</v>
      </c>
      <c r="C63" s="1" t="s">
        <v>97</v>
      </c>
      <c r="D63" s="1">
        <v>67</v>
      </c>
      <c r="E63" s="1" t="s">
        <v>192</v>
      </c>
      <c r="F63" s="1">
        <v>552069817</v>
      </c>
      <c r="G63" s="1" t="s">
        <v>193</v>
      </c>
      <c r="H63" s="1">
        <v>549534815</v>
      </c>
      <c r="I63" s="8">
        <v>85.881100000000004</v>
      </c>
      <c r="J63" s="8">
        <v>72.354200000000006</v>
      </c>
      <c r="K63" s="8">
        <v>13.5268</v>
      </c>
      <c r="L63" s="8">
        <v>34.5227</v>
      </c>
      <c r="M63" s="8">
        <v>22.741399999999999</v>
      </c>
      <c r="N63" s="8">
        <v>11.7813</v>
      </c>
      <c r="O63" s="8">
        <v>1.2115</v>
      </c>
      <c r="P63" s="8">
        <v>-1.2264999999999999</v>
      </c>
      <c r="Q63" s="8">
        <v>0.502</v>
      </c>
      <c r="R63" s="8">
        <v>0.72450000000000003</v>
      </c>
      <c r="S63" s="8">
        <v>65.873758425615605</v>
      </c>
      <c r="T63" s="1" t="s">
        <v>1225</v>
      </c>
      <c r="U63" s="10" t="s">
        <v>494</v>
      </c>
      <c r="V63" s="1" t="s">
        <v>2301</v>
      </c>
      <c r="W63" s="10" t="s">
        <v>2214</v>
      </c>
      <c r="X63" s="1" t="s">
        <v>2449</v>
      </c>
      <c r="Y63" s="13" t="s">
        <v>1692</v>
      </c>
    </row>
    <row r="64" spans="1:25" x14ac:dyDescent="0.3">
      <c r="A64" s="1"/>
      <c r="B64" s="10" t="s">
        <v>2276</v>
      </c>
      <c r="C64" s="1" t="s">
        <v>97</v>
      </c>
      <c r="D64" s="1">
        <v>151</v>
      </c>
      <c r="E64" s="1" t="s">
        <v>123</v>
      </c>
      <c r="F64" s="1">
        <v>345673515</v>
      </c>
      <c r="G64" s="1" t="s">
        <v>124</v>
      </c>
      <c r="H64" s="1" t="s">
        <v>1996</v>
      </c>
      <c r="I64" s="8">
        <v>89.980999999999995</v>
      </c>
      <c r="J64" s="8">
        <v>71.659199999999998</v>
      </c>
      <c r="K64" s="8">
        <v>18.3218</v>
      </c>
      <c r="L64" s="8">
        <v>26.534199999999998</v>
      </c>
      <c r="M64" s="8">
        <v>18.4862</v>
      </c>
      <c r="N64" s="8">
        <v>8.048</v>
      </c>
      <c r="O64" s="8">
        <v>1.1040000000000001</v>
      </c>
      <c r="P64" s="8">
        <v>0.63759999999999994</v>
      </c>
      <c r="Q64" s="8">
        <v>0.38190000000000002</v>
      </c>
      <c r="R64" s="8">
        <v>-1.0195000000000001</v>
      </c>
      <c r="S64" s="8">
        <v>69.669332408740431</v>
      </c>
      <c r="T64" s="1" t="s">
        <v>1203</v>
      </c>
      <c r="U64" s="10" t="s">
        <v>496</v>
      </c>
      <c r="V64" s="1">
        <v>2016</v>
      </c>
      <c r="W64" s="9" t="s">
        <v>2216</v>
      </c>
      <c r="X64" s="1" t="s">
        <v>2450</v>
      </c>
      <c r="Y64" s="13" t="s">
        <v>1351</v>
      </c>
    </row>
    <row r="65" spans="1:25" x14ac:dyDescent="0.3">
      <c r="A65" s="1"/>
      <c r="B65" s="9" t="s">
        <v>2277</v>
      </c>
      <c r="C65" s="1" t="s">
        <v>97</v>
      </c>
      <c r="D65" s="1">
        <v>153</v>
      </c>
      <c r="E65" s="1" t="s">
        <v>334</v>
      </c>
      <c r="F65" s="1">
        <v>347750109</v>
      </c>
      <c r="G65" s="1" t="s">
        <v>335</v>
      </c>
      <c r="H65" s="1" t="s">
        <v>1996</v>
      </c>
      <c r="I65" s="8">
        <v>17.0913</v>
      </c>
      <c r="J65" s="8">
        <v>7.1482000000000001</v>
      </c>
      <c r="K65" s="8">
        <v>9.9430999999999994</v>
      </c>
      <c r="L65" s="8">
        <v>3.1901000000000002</v>
      </c>
      <c r="M65" s="8">
        <v>0.89680000000000004</v>
      </c>
      <c r="N65" s="8">
        <v>2.2932999999999999</v>
      </c>
      <c r="O65" s="8">
        <v>-0.24210000000000001</v>
      </c>
      <c r="P65" s="8">
        <v>0.25030000000000002</v>
      </c>
      <c r="Q65" s="8">
        <v>-0.54679999999999995</v>
      </c>
      <c r="R65" s="8">
        <v>0.2964</v>
      </c>
      <c r="S65" s="8">
        <v>28.111971411554499</v>
      </c>
      <c r="T65" s="1" t="s">
        <v>1245</v>
      </c>
      <c r="U65" s="9" t="s">
        <v>498</v>
      </c>
      <c r="V65" s="1">
        <v>2017</v>
      </c>
      <c r="W65" s="8"/>
      <c r="X65" s="8"/>
      <c r="Y65" s="13"/>
    </row>
    <row r="66" spans="1:25" x14ac:dyDescent="0.3">
      <c r="A66" s="1" t="s">
        <v>1191</v>
      </c>
      <c r="B66" s="10" t="s">
        <v>2278</v>
      </c>
      <c r="C66" s="1" t="s">
        <v>31</v>
      </c>
      <c r="D66" s="1">
        <v>125</v>
      </c>
      <c r="E66" s="1" t="s">
        <v>140</v>
      </c>
      <c r="F66" s="1">
        <v>652508158</v>
      </c>
      <c r="G66" s="1" t="s">
        <v>141</v>
      </c>
      <c r="H66" s="1">
        <v>653982961</v>
      </c>
      <c r="I66" s="8">
        <v>106.08750000000001</v>
      </c>
      <c r="J66" s="8">
        <v>79.098399999999998</v>
      </c>
      <c r="K66" s="8">
        <v>26.989100000000001</v>
      </c>
      <c r="L66" s="8">
        <v>32.175699999999999</v>
      </c>
      <c r="M66" s="8">
        <v>16.655999999999999</v>
      </c>
      <c r="N66" s="8">
        <v>15.5197</v>
      </c>
      <c r="O66" s="8">
        <v>0.6532</v>
      </c>
      <c r="P66" s="8">
        <v>0.15820000000000001</v>
      </c>
      <c r="Q66" s="8">
        <v>-0.65100000000000002</v>
      </c>
      <c r="R66" s="8">
        <v>0.49280000000000002</v>
      </c>
      <c r="S66" s="8">
        <v>51.765773549604198</v>
      </c>
      <c r="T66" s="1" t="s">
        <v>2271</v>
      </c>
      <c r="U66" s="10" t="s">
        <v>254</v>
      </c>
      <c r="V66" s="1" t="s">
        <v>2272</v>
      </c>
      <c r="W66" s="10" t="s">
        <v>2111</v>
      </c>
      <c r="X66" s="8" t="s">
        <v>2427</v>
      </c>
      <c r="Y66" s="25" t="s">
        <v>1691</v>
      </c>
    </row>
    <row r="67" spans="1:25" x14ac:dyDescent="0.3">
      <c r="A67" s="1"/>
      <c r="B67" s="9" t="s">
        <v>502</v>
      </c>
      <c r="C67" s="1" t="s">
        <v>38</v>
      </c>
      <c r="D67" s="1">
        <v>32</v>
      </c>
      <c r="E67" s="1" t="s">
        <v>248</v>
      </c>
      <c r="F67" s="1">
        <v>640139984</v>
      </c>
      <c r="G67" s="1" t="s">
        <v>60</v>
      </c>
      <c r="H67" s="1">
        <v>631859832</v>
      </c>
      <c r="I67" s="8">
        <v>8.9818999999999996</v>
      </c>
      <c r="J67" s="8">
        <v>2.6122000000000001</v>
      </c>
      <c r="K67" s="8">
        <v>6.3696999999999999</v>
      </c>
      <c r="L67" s="8">
        <v>1.0798000000000001</v>
      </c>
      <c r="M67" s="8">
        <v>0.3523</v>
      </c>
      <c r="N67" s="8">
        <v>0.72750000000000004</v>
      </c>
      <c r="O67" s="8">
        <v>0.1137</v>
      </c>
      <c r="P67" s="8">
        <v>0.23080000000000001</v>
      </c>
      <c r="Q67" s="8">
        <v>-0.108</v>
      </c>
      <c r="R67" s="8">
        <v>-0.12280000000000001</v>
      </c>
      <c r="S67" s="8">
        <v>32.626412298573811</v>
      </c>
      <c r="T67" s="1" t="s">
        <v>1216</v>
      </c>
      <c r="U67" s="9" t="s">
        <v>503</v>
      </c>
      <c r="V67" s="1">
        <v>2016</v>
      </c>
      <c r="W67" s="8"/>
      <c r="X67" s="8"/>
      <c r="Y67" s="13" t="s">
        <v>2013</v>
      </c>
    </row>
    <row r="68" spans="1:25" x14ac:dyDescent="0.3">
      <c r="A68" s="1"/>
      <c r="B68" s="9" t="s">
        <v>504</v>
      </c>
      <c r="C68" s="1" t="s">
        <v>38</v>
      </c>
      <c r="D68" s="1">
        <v>37</v>
      </c>
      <c r="E68" s="1" t="s">
        <v>256</v>
      </c>
      <c r="F68" s="1">
        <v>624567643</v>
      </c>
      <c r="G68" s="1" t="s">
        <v>257</v>
      </c>
      <c r="H68" s="1">
        <v>624787076</v>
      </c>
      <c r="I68" s="8">
        <v>7.5163000000000002</v>
      </c>
      <c r="J68" s="8">
        <v>3.7645</v>
      </c>
      <c r="K68" s="8">
        <v>3.7519</v>
      </c>
      <c r="L68" s="8">
        <v>1.1422000000000001</v>
      </c>
      <c r="M68" s="8">
        <v>0.54969999999999997</v>
      </c>
      <c r="N68" s="8">
        <v>0.59250000000000003</v>
      </c>
      <c r="O68" s="8">
        <v>0.13569999999999999</v>
      </c>
      <c r="P68" s="8">
        <v>-0.108</v>
      </c>
      <c r="Q68" s="8">
        <v>0.19900000000000001</v>
      </c>
      <c r="R68" s="8">
        <v>-9.0999999999999998E-2</v>
      </c>
      <c r="S68" s="8">
        <v>48.126422693048504</v>
      </c>
      <c r="T68" s="1" t="s">
        <v>1250</v>
      </c>
      <c r="U68" s="9" t="s">
        <v>505</v>
      </c>
      <c r="V68" s="1">
        <v>2017</v>
      </c>
      <c r="W68" s="8"/>
      <c r="X68" s="8"/>
      <c r="Y68" s="9" t="s">
        <v>1694</v>
      </c>
    </row>
    <row r="69" spans="1:25" x14ac:dyDescent="0.3">
      <c r="A69" s="1"/>
      <c r="B69" s="9" t="s">
        <v>506</v>
      </c>
      <c r="C69" s="1" t="s">
        <v>38</v>
      </c>
      <c r="D69" s="1">
        <v>91</v>
      </c>
      <c r="E69" s="1" t="s">
        <v>259</v>
      </c>
      <c r="F69" s="1">
        <v>483678055</v>
      </c>
      <c r="G69" s="1" t="s">
        <v>260</v>
      </c>
      <c r="H69" s="1">
        <v>488523925</v>
      </c>
      <c r="I69" s="8">
        <v>6.7637999999999998</v>
      </c>
      <c r="J69" s="8">
        <v>4.0083000000000002</v>
      </c>
      <c r="K69" s="8">
        <v>2.7555000000000001</v>
      </c>
      <c r="L69" s="8">
        <v>0.99060000000000004</v>
      </c>
      <c r="M69" s="8">
        <v>0.56289999999999996</v>
      </c>
      <c r="N69" s="8">
        <v>0.42780000000000001</v>
      </c>
      <c r="O69" s="8">
        <v>-0.12909999999999999</v>
      </c>
      <c r="P69" s="8">
        <v>0.12640000000000001</v>
      </c>
      <c r="Q69" s="8">
        <v>-0.1469</v>
      </c>
      <c r="R69" s="8">
        <v>2.0500000000000001E-2</v>
      </c>
      <c r="S69" s="8">
        <v>56.8184112243868</v>
      </c>
      <c r="T69" s="1" t="s">
        <v>1251</v>
      </c>
      <c r="U69" s="9" t="s">
        <v>507</v>
      </c>
      <c r="V69" s="1">
        <v>2017</v>
      </c>
      <c r="W69" s="8"/>
      <c r="X69" s="8"/>
      <c r="Y69" s="13"/>
    </row>
    <row r="70" spans="1:25" x14ac:dyDescent="0.3">
      <c r="A70" s="1"/>
      <c r="B70" s="9" t="s">
        <v>508</v>
      </c>
      <c r="C70" s="1" t="s">
        <v>90</v>
      </c>
      <c r="D70" s="1">
        <v>54</v>
      </c>
      <c r="E70" s="1" t="s">
        <v>263</v>
      </c>
      <c r="F70" s="1">
        <v>283643803</v>
      </c>
      <c r="G70" s="1" t="s">
        <v>386</v>
      </c>
      <c r="H70" s="1">
        <v>210917166</v>
      </c>
      <c r="I70" s="8">
        <v>6.4642999999999997</v>
      </c>
      <c r="J70" s="8">
        <v>5.7671999999999999</v>
      </c>
      <c r="K70" s="8">
        <v>0.69710000000000005</v>
      </c>
      <c r="L70" s="8">
        <v>1.002</v>
      </c>
      <c r="M70" s="8">
        <v>0.81859999999999999</v>
      </c>
      <c r="N70" s="8">
        <v>0.18340000000000001</v>
      </c>
      <c r="O70" s="8">
        <v>-0.16889999999999999</v>
      </c>
      <c r="P70" s="8">
        <v>0.1124</v>
      </c>
      <c r="Q70" s="8">
        <v>-6.6900000000000001E-2</v>
      </c>
      <c r="R70" s="8">
        <v>-4.5499999999999999E-2</v>
      </c>
      <c r="S70" s="8">
        <v>81.696606786427139</v>
      </c>
      <c r="T70" s="1" t="s">
        <v>1252</v>
      </c>
      <c r="U70" s="9" t="s">
        <v>509</v>
      </c>
      <c r="V70" s="1">
        <v>2017</v>
      </c>
      <c r="W70" s="8"/>
      <c r="X70" s="8"/>
      <c r="Y70" s="13"/>
    </row>
    <row r="71" spans="1:25" x14ac:dyDescent="0.3">
      <c r="A71" s="1"/>
      <c r="B71" s="10" t="s">
        <v>510</v>
      </c>
      <c r="C71" s="1" t="s">
        <v>97</v>
      </c>
      <c r="D71" s="1">
        <v>65</v>
      </c>
      <c r="E71" s="1" t="s">
        <v>251</v>
      </c>
      <c r="F71" s="1">
        <v>563855932</v>
      </c>
      <c r="G71" s="1" t="s">
        <v>252</v>
      </c>
      <c r="H71" s="1">
        <v>562785370</v>
      </c>
      <c r="I71" s="8">
        <v>138.44499999999999</v>
      </c>
      <c r="J71" s="8">
        <v>91.098699999999994</v>
      </c>
      <c r="K71" s="8">
        <v>47.346299999999999</v>
      </c>
      <c r="L71" s="8">
        <v>56.134999999999998</v>
      </c>
      <c r="M71" s="8">
        <v>53.970500000000001</v>
      </c>
      <c r="N71" s="8">
        <v>2.1644999999999999</v>
      </c>
      <c r="O71" s="8">
        <v>1.2606999999999999</v>
      </c>
      <c r="P71" s="8">
        <v>-0.33500000000000002</v>
      </c>
      <c r="Q71" s="8">
        <v>6.0499999999999998E-2</v>
      </c>
      <c r="R71" s="8">
        <v>0.27450000000000002</v>
      </c>
      <c r="S71" s="8">
        <v>96.144116861138329</v>
      </c>
      <c r="T71" s="1" t="s">
        <v>1217</v>
      </c>
      <c r="U71" s="10" t="s">
        <v>511</v>
      </c>
      <c r="V71" s="1" t="s">
        <v>399</v>
      </c>
      <c r="W71" s="10" t="s">
        <v>2231</v>
      </c>
      <c r="X71" s="1" t="s">
        <v>2437</v>
      </c>
      <c r="Y71" s="13"/>
    </row>
    <row r="72" spans="1:25" x14ac:dyDescent="0.3">
      <c r="A72" s="1"/>
      <c r="B72" s="10" t="s">
        <v>512</v>
      </c>
      <c r="C72" s="1" t="s">
        <v>97</v>
      </c>
      <c r="D72" s="1">
        <v>94</v>
      </c>
      <c r="E72" s="1" t="s">
        <v>106</v>
      </c>
      <c r="F72" s="1">
        <v>461411130</v>
      </c>
      <c r="G72" s="1" t="s">
        <v>107</v>
      </c>
      <c r="H72" s="1">
        <v>471569965</v>
      </c>
      <c r="I72" s="8">
        <v>51.064100000000003</v>
      </c>
      <c r="J72" s="8">
        <v>47.657699999999998</v>
      </c>
      <c r="K72" s="8">
        <v>3.4064000000000001</v>
      </c>
      <c r="L72" s="8">
        <v>19.491099999999999</v>
      </c>
      <c r="M72" s="8">
        <v>10.5503</v>
      </c>
      <c r="N72" s="8">
        <v>8.9407999999999994</v>
      </c>
      <c r="O72" s="8">
        <v>0.55920000000000003</v>
      </c>
      <c r="P72" s="8">
        <v>-0.53790000000000004</v>
      </c>
      <c r="Q72" s="8">
        <v>-0.15590000000000001</v>
      </c>
      <c r="R72" s="8">
        <v>0.69379999999999997</v>
      </c>
      <c r="S72" s="8">
        <v>54.12880750701602</v>
      </c>
      <c r="T72" s="1" t="s">
        <v>1253</v>
      </c>
      <c r="U72" s="10" t="s">
        <v>513</v>
      </c>
      <c r="V72" s="1" t="s">
        <v>383</v>
      </c>
      <c r="W72" s="8"/>
      <c r="X72" s="8"/>
      <c r="Y72" s="13"/>
    </row>
    <row r="73" spans="1:25" x14ac:dyDescent="0.3">
      <c r="A73" s="1"/>
      <c r="B73" s="9" t="s">
        <v>514</v>
      </c>
      <c r="C73" s="1" t="s">
        <v>97</v>
      </c>
      <c r="D73" s="1">
        <v>96</v>
      </c>
      <c r="E73" s="1" t="s">
        <v>111</v>
      </c>
      <c r="F73" s="1">
        <v>464356287</v>
      </c>
      <c r="G73" s="1" t="s">
        <v>270</v>
      </c>
      <c r="H73" s="1">
        <v>465054633</v>
      </c>
      <c r="I73" s="8">
        <v>18.655999999999999</v>
      </c>
      <c r="J73" s="8">
        <v>12.2218</v>
      </c>
      <c r="K73" s="8">
        <v>6.4341999999999997</v>
      </c>
      <c r="L73" s="8">
        <v>5.1764000000000001</v>
      </c>
      <c r="M73" s="8">
        <v>1.829</v>
      </c>
      <c r="N73" s="8">
        <v>3.3475000000000001</v>
      </c>
      <c r="O73" s="8">
        <v>-0.23369999999999999</v>
      </c>
      <c r="P73" s="8">
        <v>0.23219999999999999</v>
      </c>
      <c r="Q73" s="8">
        <v>0.21490000000000001</v>
      </c>
      <c r="R73" s="8">
        <v>-0.4471</v>
      </c>
      <c r="S73" s="8">
        <v>35.332753791171641</v>
      </c>
      <c r="T73" s="1" t="s">
        <v>1255</v>
      </c>
      <c r="U73" s="9" t="s">
        <v>515</v>
      </c>
      <c r="V73" s="1">
        <v>2018</v>
      </c>
      <c r="W73" s="8"/>
      <c r="X73" s="8"/>
      <c r="Y73" s="13"/>
    </row>
    <row r="74" spans="1:25" x14ac:dyDescent="0.3">
      <c r="A74" s="1"/>
      <c r="B74" s="10" t="s">
        <v>516</v>
      </c>
      <c r="C74" s="1" t="s">
        <v>97</v>
      </c>
      <c r="D74" s="1">
        <v>136</v>
      </c>
      <c r="E74" s="1" t="s">
        <v>117</v>
      </c>
      <c r="F74" s="1">
        <v>410746689</v>
      </c>
      <c r="G74" s="1" t="s">
        <v>118</v>
      </c>
      <c r="H74" s="1">
        <v>337033067</v>
      </c>
      <c r="I74" s="8">
        <v>46.695500000000003</v>
      </c>
      <c r="J74" s="8">
        <v>28.4955</v>
      </c>
      <c r="K74" s="8">
        <v>18.1999</v>
      </c>
      <c r="L74" s="8">
        <v>14.1729</v>
      </c>
      <c r="M74" s="8">
        <v>4.7531999999999996</v>
      </c>
      <c r="N74" s="8">
        <v>9.4197000000000006</v>
      </c>
      <c r="O74" s="8">
        <v>-0.376</v>
      </c>
      <c r="P74" s="8">
        <v>-0.74829999999999997</v>
      </c>
      <c r="Q74" s="8">
        <v>0.35520000000000002</v>
      </c>
      <c r="R74" s="8">
        <v>0.3931</v>
      </c>
      <c r="S74" s="8">
        <v>33.537243612810357</v>
      </c>
      <c r="T74" s="1" t="s">
        <v>1202</v>
      </c>
      <c r="U74" s="10" t="s">
        <v>517</v>
      </c>
      <c r="V74" s="1">
        <v>2016</v>
      </c>
      <c r="W74" s="8"/>
      <c r="X74" s="8"/>
      <c r="Y74" s="13"/>
    </row>
    <row r="75" spans="1:25" x14ac:dyDescent="0.3">
      <c r="A75" s="1"/>
      <c r="B75" s="9" t="s">
        <v>518</v>
      </c>
      <c r="C75" s="1" t="s">
        <v>97</v>
      </c>
      <c r="D75" s="1">
        <v>163</v>
      </c>
      <c r="E75" s="1" t="s">
        <v>266</v>
      </c>
      <c r="F75" s="1">
        <v>214882817</v>
      </c>
      <c r="G75" s="1" t="s">
        <v>267</v>
      </c>
      <c r="H75" s="1">
        <v>167591333</v>
      </c>
      <c r="I75" s="8">
        <v>22.692699999999999</v>
      </c>
      <c r="J75" s="8">
        <v>7.6398999999999999</v>
      </c>
      <c r="K75" s="8">
        <v>15.0528</v>
      </c>
      <c r="L75" s="8">
        <v>4.4421999999999997</v>
      </c>
      <c r="M75" s="8">
        <v>1.1103000000000001</v>
      </c>
      <c r="N75" s="8">
        <v>3.3319000000000001</v>
      </c>
      <c r="O75" s="8">
        <v>-0.18540000000000001</v>
      </c>
      <c r="P75" s="8">
        <v>0.1993</v>
      </c>
      <c r="Q75" s="8">
        <v>-0.45319999999999999</v>
      </c>
      <c r="R75" s="8">
        <v>0.25380000000000003</v>
      </c>
      <c r="S75" s="8">
        <v>24.994372157939761</v>
      </c>
      <c r="T75" s="1" t="s">
        <v>1254</v>
      </c>
      <c r="U75" s="9" t="s">
        <v>519</v>
      </c>
      <c r="V75" s="1">
        <v>2017</v>
      </c>
      <c r="W75" s="8"/>
      <c r="X75" s="8"/>
      <c r="Y75" s="13"/>
    </row>
    <row r="76" spans="1:25" x14ac:dyDescent="0.3">
      <c r="A76" s="1"/>
      <c r="B76" s="10" t="s">
        <v>520</v>
      </c>
      <c r="C76" s="1" t="s">
        <v>97</v>
      </c>
      <c r="D76" s="1">
        <v>166</v>
      </c>
      <c r="E76" s="1" t="s">
        <v>128</v>
      </c>
      <c r="F76" s="1">
        <v>166039715</v>
      </c>
      <c r="G76" s="1" t="s">
        <v>129</v>
      </c>
      <c r="H76" s="1">
        <v>169396717</v>
      </c>
      <c r="I76" s="8">
        <v>37.217100000000002</v>
      </c>
      <c r="J76" s="8">
        <v>27.9255</v>
      </c>
      <c r="K76" s="8">
        <v>9.2917000000000005</v>
      </c>
      <c r="L76" s="8">
        <v>10.285299999999999</v>
      </c>
      <c r="M76" s="8">
        <v>4.657</v>
      </c>
      <c r="N76" s="8">
        <v>5.6283000000000003</v>
      </c>
      <c r="O76" s="8">
        <v>0.37880000000000003</v>
      </c>
      <c r="P76" s="8">
        <v>-0.3276</v>
      </c>
      <c r="Q76" s="8">
        <v>0.5877</v>
      </c>
      <c r="R76" s="8">
        <v>-0.26</v>
      </c>
      <c r="S76" s="8">
        <v>45.278212594673953</v>
      </c>
      <c r="T76" s="1" t="s">
        <v>1204</v>
      </c>
      <c r="U76" s="10" t="s">
        <v>521</v>
      </c>
      <c r="V76" s="1">
        <v>2017</v>
      </c>
      <c r="W76" s="9" t="s">
        <v>2236</v>
      </c>
      <c r="X76" s="1" t="s">
        <v>2454</v>
      </c>
      <c r="Y76" s="13"/>
    </row>
    <row r="77" spans="1:25" x14ac:dyDescent="0.3">
      <c r="A77" s="1" t="s">
        <v>1192</v>
      </c>
      <c r="B77" s="9" t="s">
        <v>522</v>
      </c>
      <c r="C77" s="1" t="s">
        <v>12</v>
      </c>
      <c r="D77" s="1">
        <v>8</v>
      </c>
      <c r="E77" s="1" t="s">
        <v>2830</v>
      </c>
      <c r="F77" s="1">
        <v>468453100</v>
      </c>
      <c r="G77" s="1" t="s">
        <v>297</v>
      </c>
      <c r="H77" s="1">
        <v>457489047</v>
      </c>
      <c r="I77" s="8">
        <v>5.7229999999999999</v>
      </c>
      <c r="J77" s="8">
        <v>4.6826999999999996</v>
      </c>
      <c r="K77" s="8">
        <v>1.0403</v>
      </c>
      <c r="L77" s="8">
        <v>1.0809</v>
      </c>
      <c r="M77" s="8">
        <v>0.88129999999999997</v>
      </c>
      <c r="N77" s="8">
        <v>0.19950000000000001</v>
      </c>
      <c r="O77" s="8">
        <v>-2.69E-2</v>
      </c>
      <c r="P77" s="8">
        <v>1.54E-2</v>
      </c>
      <c r="Q77" s="8">
        <v>-1.5900000000000001E-2</v>
      </c>
      <c r="R77" s="8">
        <v>5.9999999999999995E-4</v>
      </c>
      <c r="S77" s="8">
        <v>81.541450777202073</v>
      </c>
      <c r="T77" s="1" t="s">
        <v>1277</v>
      </c>
      <c r="U77" s="9" t="s">
        <v>523</v>
      </c>
      <c r="V77" s="1">
        <v>2017</v>
      </c>
      <c r="W77" s="8"/>
      <c r="X77" s="8"/>
      <c r="Y77" s="13"/>
    </row>
    <row r="78" spans="1:25" x14ac:dyDescent="0.3">
      <c r="A78" s="1"/>
      <c r="B78" s="9" t="s">
        <v>524</v>
      </c>
      <c r="C78" s="1" t="s">
        <v>12</v>
      </c>
      <c r="D78" s="1">
        <v>103</v>
      </c>
      <c r="E78" s="1" t="s">
        <v>313</v>
      </c>
      <c r="F78" s="1">
        <v>69585671</v>
      </c>
      <c r="G78" s="1" t="s">
        <v>314</v>
      </c>
      <c r="H78" s="1">
        <v>57260382</v>
      </c>
      <c r="I78" s="8">
        <v>4.5053000000000001</v>
      </c>
      <c r="J78" s="8">
        <v>3.8332999999999999</v>
      </c>
      <c r="K78" s="8">
        <v>0.67210000000000003</v>
      </c>
      <c r="L78" s="8">
        <v>1.2145999999999999</v>
      </c>
      <c r="M78" s="8">
        <v>0.73150000000000004</v>
      </c>
      <c r="N78" s="8">
        <v>0.48309999999999997</v>
      </c>
      <c r="O78" s="8">
        <v>-2.47E-2</v>
      </c>
      <c r="P78" s="8">
        <v>1.23E-2</v>
      </c>
      <c r="Q78" s="8">
        <v>1.61E-2</v>
      </c>
      <c r="R78" s="8">
        <v>-2.8299999999999999E-2</v>
      </c>
      <c r="S78" s="8">
        <v>60.225588671167472</v>
      </c>
      <c r="T78" s="1" t="s">
        <v>1263</v>
      </c>
      <c r="U78" s="9" t="s">
        <v>525</v>
      </c>
      <c r="V78" s="1">
        <v>2018</v>
      </c>
      <c r="W78" s="8"/>
      <c r="X78" s="8"/>
      <c r="Y78" s="13" t="s">
        <v>705</v>
      </c>
    </row>
    <row r="79" spans="1:25" x14ac:dyDescent="0.3">
      <c r="A79" s="1"/>
      <c r="B79" s="10" t="s">
        <v>526</v>
      </c>
      <c r="C79" s="1" t="s">
        <v>31</v>
      </c>
      <c r="D79" s="1">
        <v>125</v>
      </c>
      <c r="E79" s="1" t="s">
        <v>33</v>
      </c>
      <c r="F79" s="1">
        <v>647935076</v>
      </c>
      <c r="G79" s="1" t="s">
        <v>145</v>
      </c>
      <c r="H79" s="1">
        <v>652507787</v>
      </c>
      <c r="I79" s="8">
        <v>110.9425</v>
      </c>
      <c r="J79" s="8">
        <v>78.674800000000005</v>
      </c>
      <c r="K79" s="8">
        <v>32.267699999999998</v>
      </c>
      <c r="L79" s="8">
        <v>72.218100000000007</v>
      </c>
      <c r="M79" s="8">
        <v>47.597799999999999</v>
      </c>
      <c r="N79" s="8">
        <v>24.620200000000001</v>
      </c>
      <c r="O79" s="8">
        <v>0.2175</v>
      </c>
      <c r="P79" s="8">
        <v>6.3799999999999996E-2</v>
      </c>
      <c r="Q79" s="8">
        <v>-0.21540000000000001</v>
      </c>
      <c r="R79" s="8">
        <v>0.1515</v>
      </c>
      <c r="S79" s="8">
        <v>65.908499266110937</v>
      </c>
      <c r="T79" s="1" t="s">
        <v>2271</v>
      </c>
      <c r="U79" s="10" t="s">
        <v>527</v>
      </c>
      <c r="V79" s="1" t="s">
        <v>376</v>
      </c>
      <c r="W79" s="10" t="s">
        <v>2106</v>
      </c>
      <c r="X79" s="1" t="s">
        <v>2427</v>
      </c>
      <c r="Y79" s="25" t="s">
        <v>1691</v>
      </c>
    </row>
    <row r="80" spans="1:25" x14ac:dyDescent="0.3">
      <c r="A80" s="1"/>
      <c r="B80" s="9" t="s">
        <v>528</v>
      </c>
      <c r="C80" s="1" t="s">
        <v>38</v>
      </c>
      <c r="D80" s="1">
        <v>21</v>
      </c>
      <c r="E80" s="1" t="s">
        <v>46</v>
      </c>
      <c r="F80" s="1">
        <v>664326468</v>
      </c>
      <c r="G80" s="1" t="s">
        <v>47</v>
      </c>
      <c r="H80" s="1">
        <v>661185207</v>
      </c>
      <c r="I80" s="8">
        <v>5.2930000000000001</v>
      </c>
      <c r="J80" s="8">
        <v>2.5941999999999998</v>
      </c>
      <c r="K80" s="8">
        <v>2.6987999999999999</v>
      </c>
      <c r="L80" s="8">
        <v>0.75680000000000003</v>
      </c>
      <c r="M80" s="8">
        <v>0.48759999999999998</v>
      </c>
      <c r="N80" s="8">
        <v>0.26919999999999999</v>
      </c>
      <c r="O80" s="8">
        <v>2.0899999999999998E-2</v>
      </c>
      <c r="P80" s="8">
        <v>2.1499999999999998E-2</v>
      </c>
      <c r="Q80" s="8">
        <v>-1.49E-2</v>
      </c>
      <c r="R80" s="8">
        <v>-6.6E-3</v>
      </c>
      <c r="S80" s="8">
        <v>64.429175475687103</v>
      </c>
      <c r="T80" s="1" t="s">
        <v>1197</v>
      </c>
      <c r="U80" s="9" t="s">
        <v>529</v>
      </c>
      <c r="V80" s="1">
        <v>2016</v>
      </c>
      <c r="W80" s="9" t="s">
        <v>2156</v>
      </c>
      <c r="X80" s="8" t="s">
        <v>2434</v>
      </c>
      <c r="Y80" s="13" t="s">
        <v>1975</v>
      </c>
    </row>
    <row r="81" spans="1:25" x14ac:dyDescent="0.3">
      <c r="A81" s="1"/>
      <c r="B81" s="9" t="s">
        <v>530</v>
      </c>
      <c r="C81" s="1" t="s">
        <v>38</v>
      </c>
      <c r="D81" s="1">
        <v>27</v>
      </c>
      <c r="E81" s="1" t="s">
        <v>300</v>
      </c>
      <c r="F81" s="1">
        <v>654698404</v>
      </c>
      <c r="G81" s="1" t="s">
        <v>301</v>
      </c>
      <c r="H81" s="1">
        <v>651817283</v>
      </c>
      <c r="I81" s="8">
        <v>5.7088999999999999</v>
      </c>
      <c r="J81" s="8">
        <v>2.0274000000000001</v>
      </c>
      <c r="K81" s="8">
        <v>3.6815000000000002</v>
      </c>
      <c r="L81" s="8">
        <v>1.0301</v>
      </c>
      <c r="M81" s="8">
        <v>0.39419999999999999</v>
      </c>
      <c r="N81" s="8">
        <v>0.63590000000000002</v>
      </c>
      <c r="O81" s="8">
        <v>1.9199999999999998E-2</v>
      </c>
      <c r="P81" s="8">
        <v>-2.2100000000000002E-2</v>
      </c>
      <c r="Q81" s="8">
        <v>3.4099999999999998E-2</v>
      </c>
      <c r="R81" s="8">
        <v>-1.2E-2</v>
      </c>
      <c r="S81" s="8">
        <v>38.268129307834194</v>
      </c>
      <c r="T81" s="1" t="s">
        <v>1259</v>
      </c>
      <c r="U81" s="9" t="s">
        <v>531</v>
      </c>
      <c r="V81" s="1">
        <v>2017</v>
      </c>
      <c r="W81" s="9" t="s">
        <v>2157</v>
      </c>
      <c r="X81" s="1" t="s">
        <v>2455</v>
      </c>
      <c r="Y81" s="13"/>
    </row>
    <row r="82" spans="1:25" x14ac:dyDescent="0.3">
      <c r="A82" s="1"/>
      <c r="B82" s="9" t="s">
        <v>532</v>
      </c>
      <c r="C82" s="1" t="s">
        <v>38</v>
      </c>
      <c r="D82" s="1">
        <v>31</v>
      </c>
      <c r="E82" s="1" t="s">
        <v>59</v>
      </c>
      <c r="F82" s="1">
        <v>640140078</v>
      </c>
      <c r="G82" s="1" t="s">
        <v>315</v>
      </c>
      <c r="H82" s="1">
        <v>639791603</v>
      </c>
      <c r="I82" s="8">
        <v>7.7419000000000002</v>
      </c>
      <c r="J82" s="8">
        <v>3.5840000000000001</v>
      </c>
      <c r="K82" s="8">
        <v>4.1578999999999997</v>
      </c>
      <c r="L82" s="8">
        <v>2.3986000000000001</v>
      </c>
      <c r="M82" s="8">
        <v>0.6704</v>
      </c>
      <c r="N82" s="8">
        <v>1.7282</v>
      </c>
      <c r="O82" s="8">
        <v>2.6100000000000002E-2</v>
      </c>
      <c r="P82" s="8">
        <v>-3.2000000000000001E-2</v>
      </c>
      <c r="Q82" s="8">
        <v>-2.7099999999999999E-2</v>
      </c>
      <c r="R82" s="8">
        <v>5.91E-2</v>
      </c>
      <c r="S82" s="8">
        <v>27.949637288418245</v>
      </c>
      <c r="T82" s="1" t="s">
        <v>1264</v>
      </c>
      <c r="U82" s="9" t="s">
        <v>533</v>
      </c>
      <c r="V82" s="1" t="s">
        <v>376</v>
      </c>
      <c r="W82" s="8"/>
      <c r="X82" s="8"/>
      <c r="Y82" s="13" t="s">
        <v>2013</v>
      </c>
    </row>
    <row r="83" spans="1:25" x14ac:dyDescent="0.3">
      <c r="A83" s="1"/>
      <c r="B83" s="9" t="s">
        <v>534</v>
      </c>
      <c r="C83" s="1" t="s">
        <v>38</v>
      </c>
      <c r="D83" s="1">
        <v>84</v>
      </c>
      <c r="E83" s="1" t="s">
        <v>69</v>
      </c>
      <c r="F83" s="1">
        <v>512777734</v>
      </c>
      <c r="G83" s="1" t="s">
        <v>70</v>
      </c>
      <c r="H83" s="1">
        <v>512906234</v>
      </c>
      <c r="I83" s="8">
        <v>13.933199999999999</v>
      </c>
      <c r="J83" s="8">
        <v>4.2995000000000001</v>
      </c>
      <c r="K83" s="8">
        <v>9.6336999999999993</v>
      </c>
      <c r="L83" s="8">
        <v>2.2494000000000001</v>
      </c>
      <c r="M83" s="8">
        <v>0.83360000000000001</v>
      </c>
      <c r="N83" s="8">
        <v>1.4158999999999999</v>
      </c>
      <c r="O83" s="8">
        <v>-2.63E-2</v>
      </c>
      <c r="P83" s="8">
        <v>-4.8300000000000003E-2</v>
      </c>
      <c r="Q83" s="8">
        <v>2.0400000000000001E-2</v>
      </c>
      <c r="R83" s="8">
        <v>2.7799999999999998E-2</v>
      </c>
      <c r="S83" s="8">
        <v>37.057123805290068</v>
      </c>
      <c r="T83" s="1" t="s">
        <v>1198</v>
      </c>
      <c r="U83" s="9" t="s">
        <v>535</v>
      </c>
      <c r="V83" s="1">
        <v>2016</v>
      </c>
      <c r="W83" s="8"/>
      <c r="X83" s="8"/>
      <c r="Y83" s="13" t="s">
        <v>2014</v>
      </c>
    </row>
    <row r="84" spans="1:25" x14ac:dyDescent="0.3">
      <c r="A84" s="1"/>
      <c r="B84" s="9" t="s">
        <v>536</v>
      </c>
      <c r="C84" s="1" t="s">
        <v>38</v>
      </c>
      <c r="D84" s="1">
        <v>111</v>
      </c>
      <c r="E84" s="1" t="s">
        <v>303</v>
      </c>
      <c r="F84" s="1">
        <v>341495274</v>
      </c>
      <c r="G84" s="1" t="s">
        <v>304</v>
      </c>
      <c r="H84" s="1">
        <v>214238820</v>
      </c>
      <c r="I84" s="8">
        <v>25.991700000000002</v>
      </c>
      <c r="J84" s="8">
        <v>13.288500000000001</v>
      </c>
      <c r="K84" s="8">
        <v>12.703200000000001</v>
      </c>
      <c r="L84" s="8">
        <v>7.1698000000000004</v>
      </c>
      <c r="M84" s="8">
        <v>2.6602000000000001</v>
      </c>
      <c r="N84" s="8">
        <v>4.5095999999999998</v>
      </c>
      <c r="O84" s="8">
        <v>4.7E-2</v>
      </c>
      <c r="P84" s="8">
        <v>-4.9700000000000001E-2</v>
      </c>
      <c r="Q84" s="8">
        <v>8.6300000000000002E-2</v>
      </c>
      <c r="R84" s="8">
        <v>-3.6600000000000001E-2</v>
      </c>
      <c r="S84" s="8">
        <v>37.102848057128512</v>
      </c>
      <c r="T84" s="1" t="s">
        <v>1260</v>
      </c>
      <c r="U84" s="9" t="s">
        <v>537</v>
      </c>
      <c r="V84" s="1">
        <v>2017</v>
      </c>
      <c r="W84" s="8"/>
      <c r="X84" s="8"/>
      <c r="Y84" s="13"/>
    </row>
    <row r="85" spans="1:25" x14ac:dyDescent="0.3">
      <c r="A85" s="1"/>
      <c r="B85" s="9" t="s">
        <v>538</v>
      </c>
      <c r="C85" s="1" t="s">
        <v>84</v>
      </c>
      <c r="D85" s="1">
        <v>61</v>
      </c>
      <c r="E85" s="1" t="s">
        <v>149</v>
      </c>
      <c r="F85" s="1">
        <v>532000072</v>
      </c>
      <c r="G85" s="1" t="s">
        <v>87</v>
      </c>
      <c r="H85" s="1">
        <v>529571539</v>
      </c>
      <c r="I85" s="8">
        <v>6.5185000000000004</v>
      </c>
      <c r="J85" s="8">
        <v>2.7258</v>
      </c>
      <c r="K85" s="8">
        <v>3.7927</v>
      </c>
      <c r="L85" s="8">
        <v>1.1888000000000001</v>
      </c>
      <c r="M85" s="8">
        <v>0.51670000000000005</v>
      </c>
      <c r="N85" s="8">
        <v>0.67200000000000004</v>
      </c>
      <c r="O85" s="8">
        <v>-2.0799999999999999E-2</v>
      </c>
      <c r="P85" s="8">
        <v>1.35E-2</v>
      </c>
      <c r="Q85" s="8">
        <v>-3.3399999999999999E-2</v>
      </c>
      <c r="R85" s="8">
        <v>1.9900000000000001E-2</v>
      </c>
      <c r="S85" s="8">
        <v>43.467653739379152</v>
      </c>
      <c r="T85" s="1" t="s">
        <v>1199</v>
      </c>
      <c r="U85" s="9" t="s">
        <v>539</v>
      </c>
      <c r="V85" s="1">
        <v>2017</v>
      </c>
      <c r="W85" s="9" t="s">
        <v>2179</v>
      </c>
      <c r="X85" s="1" t="s">
        <v>2456</v>
      </c>
      <c r="Y85" s="13"/>
    </row>
    <row r="86" spans="1:25" x14ac:dyDescent="0.3">
      <c r="A86" s="1"/>
      <c r="B86" s="9" t="s">
        <v>540</v>
      </c>
      <c r="C86" s="1" t="s">
        <v>90</v>
      </c>
      <c r="D86" s="1">
        <v>0</v>
      </c>
      <c r="E86" s="1" t="s">
        <v>151</v>
      </c>
      <c r="F86" s="1">
        <v>2568671</v>
      </c>
      <c r="G86" s="1" t="s">
        <v>152</v>
      </c>
      <c r="H86" s="1">
        <v>433302</v>
      </c>
      <c r="I86" s="8">
        <v>4.9759000000000002</v>
      </c>
      <c r="J86" s="8">
        <v>4.5202999999999998</v>
      </c>
      <c r="K86" s="8">
        <v>0.4556</v>
      </c>
      <c r="L86" s="8">
        <v>0.92849999999999999</v>
      </c>
      <c r="M86" s="8">
        <v>0.84489999999999998</v>
      </c>
      <c r="N86" s="8">
        <v>8.3599999999999994E-2</v>
      </c>
      <c r="O86" s="8">
        <v>-2.63E-2</v>
      </c>
      <c r="P86" s="8">
        <v>1.0800000000000001E-2</v>
      </c>
      <c r="Q86" s="8">
        <v>-9.1999999999999998E-3</v>
      </c>
      <c r="R86" s="8">
        <v>-1.6000000000000001E-3</v>
      </c>
      <c r="S86" s="8">
        <v>90.996230479267638</v>
      </c>
      <c r="T86" s="1" t="s">
        <v>1210</v>
      </c>
      <c r="U86" s="1"/>
      <c r="V86" s="1"/>
      <c r="W86" s="8"/>
      <c r="X86" s="8"/>
      <c r="Y86" s="13"/>
    </row>
    <row r="87" spans="1:25" x14ac:dyDescent="0.3">
      <c r="A87" s="1"/>
      <c r="B87" s="9" t="s">
        <v>541</v>
      </c>
      <c r="C87" s="1" t="s">
        <v>90</v>
      </c>
      <c r="D87" s="1">
        <v>126</v>
      </c>
      <c r="E87" s="1" t="s">
        <v>307</v>
      </c>
      <c r="F87" s="1">
        <v>179331422</v>
      </c>
      <c r="G87" s="1" t="s">
        <v>308</v>
      </c>
      <c r="H87" s="1">
        <v>292411014</v>
      </c>
      <c r="I87" s="8">
        <v>9.4257000000000009</v>
      </c>
      <c r="J87" s="8">
        <v>6.3662999999999998</v>
      </c>
      <c r="K87" s="8">
        <v>3.0592999999999999</v>
      </c>
      <c r="L87" s="8">
        <v>1.9021999999999999</v>
      </c>
      <c r="M87" s="8">
        <v>1.2097</v>
      </c>
      <c r="N87" s="8">
        <v>0.6925</v>
      </c>
      <c r="O87" s="8">
        <v>-3.3399999999999999E-2</v>
      </c>
      <c r="P87" s="8">
        <v>3.1E-2</v>
      </c>
      <c r="Q87" s="8">
        <v>-3.1E-2</v>
      </c>
      <c r="R87" s="8">
        <v>0</v>
      </c>
      <c r="S87" s="8">
        <v>63.594784985805909</v>
      </c>
      <c r="T87" s="1" t="s">
        <v>1261</v>
      </c>
      <c r="U87" s="9" t="s">
        <v>542</v>
      </c>
      <c r="V87" s="1">
        <v>2017</v>
      </c>
      <c r="W87" s="8"/>
      <c r="X87" s="8"/>
      <c r="Y87" s="13"/>
    </row>
    <row r="88" spans="1:25" x14ac:dyDescent="0.3">
      <c r="A88" s="1"/>
      <c r="B88" s="9" t="s">
        <v>543</v>
      </c>
      <c r="C88" s="1" t="s">
        <v>90</v>
      </c>
      <c r="D88" s="1">
        <v>155</v>
      </c>
      <c r="E88" s="1" t="s">
        <v>92</v>
      </c>
      <c r="F88" s="1">
        <v>379911642</v>
      </c>
      <c r="G88" s="1" t="s">
        <v>93</v>
      </c>
      <c r="H88" s="1" t="s">
        <v>1996</v>
      </c>
      <c r="I88" s="8">
        <v>5.3337000000000003</v>
      </c>
      <c r="J88" s="8">
        <v>4.1101999999999999</v>
      </c>
      <c r="K88" s="8">
        <v>1.2235</v>
      </c>
      <c r="L88" s="8">
        <v>0.9254</v>
      </c>
      <c r="M88" s="8">
        <v>0.7339</v>
      </c>
      <c r="N88" s="8">
        <v>0.1915</v>
      </c>
      <c r="O88" s="8">
        <v>-2.5899999999999999E-2</v>
      </c>
      <c r="P88" s="8">
        <v>-8.0999999999999996E-3</v>
      </c>
      <c r="Q88" s="8">
        <v>1.8599999999999998E-2</v>
      </c>
      <c r="R88" s="8">
        <v>-1.0500000000000001E-2</v>
      </c>
      <c r="S88" s="8">
        <v>79.306245947698301</v>
      </c>
      <c r="T88" s="1" t="s">
        <v>1256</v>
      </c>
      <c r="U88" s="9" t="s">
        <v>544</v>
      </c>
      <c r="V88" s="1">
        <v>2016</v>
      </c>
      <c r="W88" s="8"/>
      <c r="X88" s="8"/>
      <c r="Y88" s="13" t="s">
        <v>641</v>
      </c>
    </row>
    <row r="89" spans="1:25" x14ac:dyDescent="0.3">
      <c r="A89" s="1"/>
      <c r="B89" s="10" t="s">
        <v>545</v>
      </c>
      <c r="C89" s="1" t="s">
        <v>97</v>
      </c>
      <c r="D89" s="1">
        <v>65</v>
      </c>
      <c r="E89" s="1" t="s">
        <v>251</v>
      </c>
      <c r="F89" s="1">
        <v>563855932</v>
      </c>
      <c r="G89" s="1" t="s">
        <v>252</v>
      </c>
      <c r="H89" s="1">
        <v>562785370</v>
      </c>
      <c r="I89" s="8">
        <v>61.066699999999997</v>
      </c>
      <c r="J89" s="8">
        <v>38.463200000000001</v>
      </c>
      <c r="K89" s="8">
        <v>22.6035</v>
      </c>
      <c r="L89" s="8">
        <v>29.6374</v>
      </c>
      <c r="M89" s="8">
        <v>10.098000000000001</v>
      </c>
      <c r="N89" s="8">
        <v>19.539400000000001</v>
      </c>
      <c r="O89" s="8">
        <v>9.06E-2</v>
      </c>
      <c r="P89" s="8">
        <v>0.17829999999999999</v>
      </c>
      <c r="Q89" s="8">
        <v>-8.9599999999999999E-2</v>
      </c>
      <c r="R89" s="8">
        <v>-8.8800000000000004E-2</v>
      </c>
      <c r="S89" s="8">
        <v>34.071814666603686</v>
      </c>
      <c r="T89" s="1" t="s">
        <v>1217</v>
      </c>
      <c r="U89" s="10" t="s">
        <v>546</v>
      </c>
      <c r="V89" s="1" t="s">
        <v>2272</v>
      </c>
      <c r="W89" s="8"/>
      <c r="X89" s="8"/>
      <c r="Y89" s="13"/>
    </row>
    <row r="90" spans="1:25" x14ac:dyDescent="0.3">
      <c r="A90" s="1"/>
      <c r="B90" s="9" t="s">
        <v>547</v>
      </c>
      <c r="C90" s="1" t="s">
        <v>97</v>
      </c>
      <c r="D90" s="1">
        <v>94</v>
      </c>
      <c r="E90" s="1" t="s">
        <v>106</v>
      </c>
      <c r="F90" s="1">
        <v>461411130</v>
      </c>
      <c r="G90" s="1" t="s">
        <v>107</v>
      </c>
      <c r="H90" s="1">
        <v>471569965</v>
      </c>
      <c r="I90" s="8">
        <v>11.256399999999999</v>
      </c>
      <c r="J90" s="8">
        <v>7.4161999999999999</v>
      </c>
      <c r="K90" s="8">
        <v>3.8401999999999998</v>
      </c>
      <c r="L90" s="8">
        <v>3.7825000000000002</v>
      </c>
      <c r="M90" s="8">
        <v>1.4505999999999999</v>
      </c>
      <c r="N90" s="8">
        <v>2.3319999999999999</v>
      </c>
      <c r="O90" s="8">
        <v>3.4500000000000003E-2</v>
      </c>
      <c r="P90" s="8">
        <v>-3.1099999999999999E-2</v>
      </c>
      <c r="Q90" s="8">
        <v>-3.0700000000000002E-2</v>
      </c>
      <c r="R90" s="8">
        <v>6.1800000000000001E-2</v>
      </c>
      <c r="S90" s="8">
        <v>38.349283561571404</v>
      </c>
      <c r="T90" s="1" t="s">
        <v>1253</v>
      </c>
      <c r="U90" s="9" t="s">
        <v>2376</v>
      </c>
      <c r="V90" s="1">
        <v>2018</v>
      </c>
      <c r="W90" s="8"/>
      <c r="X90" s="8"/>
      <c r="Y90" s="13"/>
    </row>
    <row r="91" spans="1:25" x14ac:dyDescent="0.3">
      <c r="A91" s="1"/>
      <c r="B91" s="10" t="s">
        <v>548</v>
      </c>
      <c r="C91" s="1" t="s">
        <v>97</v>
      </c>
      <c r="D91" s="1">
        <v>118</v>
      </c>
      <c r="E91" s="1" t="s">
        <v>292</v>
      </c>
      <c r="F91" s="1">
        <v>240732513</v>
      </c>
      <c r="G91" s="1" t="s">
        <v>293</v>
      </c>
      <c r="H91" s="1">
        <v>239095299</v>
      </c>
      <c r="I91" s="8">
        <v>48.407699999999998</v>
      </c>
      <c r="J91" s="8">
        <v>24.6952</v>
      </c>
      <c r="K91" s="8">
        <v>23.712499999999999</v>
      </c>
      <c r="L91" s="8">
        <v>17.027100000000001</v>
      </c>
      <c r="M91" s="8">
        <v>5.5674999999999999</v>
      </c>
      <c r="N91" s="8">
        <v>11.4596</v>
      </c>
      <c r="O91" s="8">
        <v>-6.8099999999999994E-2</v>
      </c>
      <c r="P91" s="8">
        <v>-0.13800000000000001</v>
      </c>
      <c r="Q91" s="8">
        <v>6.6199999999999995E-2</v>
      </c>
      <c r="R91" s="8">
        <v>7.1900000000000006E-2</v>
      </c>
      <c r="S91" s="8">
        <v>32.697875739262706</v>
      </c>
      <c r="T91" s="1" t="s">
        <v>1257</v>
      </c>
      <c r="U91" s="10" t="s">
        <v>2375</v>
      </c>
      <c r="V91" s="1">
        <v>2016</v>
      </c>
      <c r="W91" s="8"/>
      <c r="X91" s="8"/>
      <c r="Y91" s="13" t="s">
        <v>1044</v>
      </c>
    </row>
    <row r="92" spans="1:25" x14ac:dyDescent="0.3">
      <c r="A92" s="1"/>
      <c r="B92" s="10" t="s">
        <v>549</v>
      </c>
      <c r="C92" s="1" t="s">
        <v>97</v>
      </c>
      <c r="D92" s="1">
        <v>151</v>
      </c>
      <c r="E92" s="1" t="s">
        <v>123</v>
      </c>
      <c r="F92" s="1">
        <v>345673515</v>
      </c>
      <c r="G92" s="1" t="s">
        <v>124</v>
      </c>
      <c r="H92" s="1" t="s">
        <v>1996</v>
      </c>
      <c r="I92" s="8">
        <v>66.387600000000006</v>
      </c>
      <c r="J92" s="8">
        <v>45.427700000000002</v>
      </c>
      <c r="K92" s="8">
        <v>20.959900000000001</v>
      </c>
      <c r="L92" s="8">
        <v>36.708199999999998</v>
      </c>
      <c r="M92" s="8">
        <v>13.353</v>
      </c>
      <c r="N92" s="8">
        <v>23.3552</v>
      </c>
      <c r="O92" s="8">
        <v>0.10539999999999999</v>
      </c>
      <c r="P92" s="8">
        <v>0.1971</v>
      </c>
      <c r="Q92" s="8">
        <v>-0.1031</v>
      </c>
      <c r="R92" s="8">
        <v>-9.4E-2</v>
      </c>
      <c r="S92" s="8">
        <v>36.376068562337572</v>
      </c>
      <c r="T92" s="1" t="s">
        <v>1203</v>
      </c>
      <c r="U92" s="10" t="s">
        <v>2374</v>
      </c>
      <c r="V92" s="1">
        <v>2016</v>
      </c>
      <c r="W92" s="10" t="s">
        <v>2221</v>
      </c>
      <c r="X92" s="1" t="s">
        <v>2450</v>
      </c>
      <c r="Y92" s="13" t="s">
        <v>1351</v>
      </c>
    </row>
    <row r="93" spans="1:25" x14ac:dyDescent="0.3">
      <c r="A93" s="1"/>
      <c r="B93" s="9" t="s">
        <v>551</v>
      </c>
      <c r="C93" s="1" t="s">
        <v>97</v>
      </c>
      <c r="D93" s="1">
        <v>225</v>
      </c>
      <c r="E93" s="1" t="s">
        <v>310</v>
      </c>
      <c r="F93" s="1">
        <v>7562994</v>
      </c>
      <c r="G93" s="1" t="s">
        <v>311</v>
      </c>
      <c r="H93" s="1">
        <v>6544811</v>
      </c>
      <c r="I93" s="8">
        <v>5.2285000000000004</v>
      </c>
      <c r="J93" s="8">
        <v>2.5259</v>
      </c>
      <c r="K93" s="8">
        <v>2.7025999999999999</v>
      </c>
      <c r="L93" s="8">
        <v>0.94450000000000001</v>
      </c>
      <c r="M93" s="8">
        <v>0.47099999999999997</v>
      </c>
      <c r="N93" s="8">
        <v>0.47349999999999998</v>
      </c>
      <c r="O93" s="8">
        <v>-1.9900000000000001E-2</v>
      </c>
      <c r="P93" s="8">
        <v>1.6299999999999999E-2</v>
      </c>
      <c r="Q93" s="8">
        <v>-2.81E-2</v>
      </c>
      <c r="R93" s="8">
        <v>1.18E-2</v>
      </c>
      <c r="S93" s="8">
        <v>49.867654843832717</v>
      </c>
      <c r="T93" s="1" t="s">
        <v>1262</v>
      </c>
      <c r="U93" s="9" t="s">
        <v>2373</v>
      </c>
      <c r="V93" s="1">
        <v>2017</v>
      </c>
      <c r="W93" s="9" t="s">
        <v>2222</v>
      </c>
      <c r="X93" s="1" t="s">
        <v>2421</v>
      </c>
      <c r="Y93" s="13" t="s">
        <v>1353</v>
      </c>
    </row>
    <row r="94" spans="1:25" x14ac:dyDescent="0.3">
      <c r="A94" s="1" t="s">
        <v>1193</v>
      </c>
      <c r="B94" s="9" t="s">
        <v>552</v>
      </c>
      <c r="C94" s="1" t="s">
        <v>12</v>
      </c>
      <c r="D94" s="1">
        <v>23</v>
      </c>
      <c r="E94" s="1" t="s">
        <v>14</v>
      </c>
      <c r="F94" s="1">
        <v>415734956</v>
      </c>
      <c r="G94" s="1" t="s">
        <v>15</v>
      </c>
      <c r="H94" s="1">
        <v>417538904</v>
      </c>
      <c r="I94" s="8">
        <v>16.763500000000001</v>
      </c>
      <c r="J94" s="8">
        <v>10.599500000000001</v>
      </c>
      <c r="K94" s="8">
        <v>6.1638999999999999</v>
      </c>
      <c r="L94" s="8">
        <v>7.7906000000000004</v>
      </c>
      <c r="M94" s="8">
        <v>5.1641000000000004</v>
      </c>
      <c r="N94" s="8">
        <v>2.6265000000000001</v>
      </c>
      <c r="O94" s="8">
        <v>-7.3000000000000001E-3</v>
      </c>
      <c r="P94" s="8">
        <v>-2.0999999999999999E-3</v>
      </c>
      <c r="Q94" s="8">
        <v>7.1000000000000004E-3</v>
      </c>
      <c r="R94" s="8">
        <v>-5.1000000000000004E-3</v>
      </c>
      <c r="S94" s="8">
        <v>66.286293738608066</v>
      </c>
      <c r="T94" s="1" t="s">
        <v>1196</v>
      </c>
      <c r="U94" s="9" t="s">
        <v>553</v>
      </c>
      <c r="V94" s="1" t="s">
        <v>376</v>
      </c>
      <c r="W94" s="8"/>
      <c r="X94" s="8"/>
      <c r="Y94" s="13" t="s">
        <v>1346</v>
      </c>
    </row>
    <row r="95" spans="1:25" x14ac:dyDescent="0.3">
      <c r="A95" s="1"/>
      <c r="B95" s="9" t="s">
        <v>554</v>
      </c>
      <c r="C95" s="1" t="s">
        <v>12</v>
      </c>
      <c r="D95" s="1">
        <v>37</v>
      </c>
      <c r="E95" s="1" t="s">
        <v>233</v>
      </c>
      <c r="F95" s="1">
        <v>374566656</v>
      </c>
      <c r="G95" s="1" t="s">
        <v>234</v>
      </c>
      <c r="H95" s="1">
        <v>373107390</v>
      </c>
      <c r="I95" s="8">
        <v>8.1902000000000008</v>
      </c>
      <c r="J95" s="8">
        <v>4.6767000000000003</v>
      </c>
      <c r="K95" s="8">
        <v>3.5135000000000001</v>
      </c>
      <c r="L95" s="8">
        <v>5.3949999999999996</v>
      </c>
      <c r="M95" s="8">
        <v>2.2391999999999999</v>
      </c>
      <c r="N95" s="8">
        <v>3.1558000000000002</v>
      </c>
      <c r="O95" s="8">
        <v>-4.7999999999999996E-3</v>
      </c>
      <c r="P95" s="8">
        <v>3.3999999999999998E-3</v>
      </c>
      <c r="Q95" s="8">
        <v>-8.0000000000000002E-3</v>
      </c>
      <c r="R95" s="8">
        <v>4.5999999999999999E-3</v>
      </c>
      <c r="S95" s="8">
        <v>41.505097312326228</v>
      </c>
      <c r="T95" s="1" t="s">
        <v>1250</v>
      </c>
      <c r="U95" s="9" t="s">
        <v>555</v>
      </c>
      <c r="V95" s="1">
        <v>2017</v>
      </c>
      <c r="W95" s="8"/>
      <c r="X95" s="8"/>
      <c r="Y95" s="25" t="s">
        <v>2015</v>
      </c>
    </row>
    <row r="96" spans="1:25" x14ac:dyDescent="0.3">
      <c r="A96" s="1"/>
      <c r="B96" s="10" t="s">
        <v>556</v>
      </c>
      <c r="C96" s="1" t="s">
        <v>31</v>
      </c>
      <c r="D96" s="1">
        <v>125</v>
      </c>
      <c r="E96" s="1" t="s">
        <v>33</v>
      </c>
      <c r="F96" s="1">
        <v>647935076</v>
      </c>
      <c r="G96" s="1" t="s">
        <v>145</v>
      </c>
      <c r="H96" s="1">
        <v>652507787</v>
      </c>
      <c r="I96" s="8">
        <v>74.958299999999994</v>
      </c>
      <c r="J96" s="8">
        <v>62.581800000000001</v>
      </c>
      <c r="K96" s="8">
        <v>12.3765</v>
      </c>
      <c r="L96" s="8">
        <v>56.048099999999998</v>
      </c>
      <c r="M96" s="8">
        <v>55.238399999999999</v>
      </c>
      <c r="N96" s="8">
        <v>0.80969999999999998</v>
      </c>
      <c r="O96" s="8">
        <v>2.6200000000000001E-2</v>
      </c>
      <c r="P96" s="8">
        <v>-1.4E-3</v>
      </c>
      <c r="Q96" s="8">
        <v>4.4000000000000003E-3</v>
      </c>
      <c r="R96" s="8">
        <v>-3.0000000000000001E-3</v>
      </c>
      <c r="S96" s="8">
        <v>98.555347995739368</v>
      </c>
      <c r="T96" s="1" t="s">
        <v>2271</v>
      </c>
      <c r="U96" s="10" t="s">
        <v>557</v>
      </c>
      <c r="V96" s="1" t="s">
        <v>399</v>
      </c>
      <c r="W96" s="10" t="s">
        <v>2112</v>
      </c>
      <c r="X96" s="8" t="s">
        <v>2429</v>
      </c>
      <c r="Y96" s="25" t="s">
        <v>1691</v>
      </c>
    </row>
    <row r="97" spans="1:25" x14ac:dyDescent="0.3">
      <c r="A97" s="1"/>
      <c r="B97" s="9" t="s">
        <v>558</v>
      </c>
      <c r="C97" s="1" t="s">
        <v>38</v>
      </c>
      <c r="D97" s="1">
        <v>18</v>
      </c>
      <c r="E97" s="1" t="s">
        <v>179</v>
      </c>
      <c r="F97" s="1">
        <v>670024654</v>
      </c>
      <c r="G97" s="1" t="s">
        <v>180</v>
      </c>
      <c r="H97" s="1">
        <v>666326204</v>
      </c>
      <c r="I97" s="8">
        <v>4.6679000000000004</v>
      </c>
      <c r="J97" s="8">
        <v>3.1958000000000002</v>
      </c>
      <c r="K97" s="8">
        <v>1.4721</v>
      </c>
      <c r="L97" s="8">
        <v>2.3127</v>
      </c>
      <c r="M97" s="8">
        <v>1.3876999999999999</v>
      </c>
      <c r="N97" s="8">
        <v>0.92500000000000004</v>
      </c>
      <c r="O97" s="8">
        <v>3.8999999999999998E-3</v>
      </c>
      <c r="P97" s="8">
        <v>-4.3E-3</v>
      </c>
      <c r="Q97" s="8">
        <v>3.3999999999999998E-3</v>
      </c>
      <c r="R97" s="8">
        <v>8.9999999999999998E-4</v>
      </c>
      <c r="S97" s="8">
        <v>60.003459160288841</v>
      </c>
      <c r="T97" s="1" t="s">
        <v>1240</v>
      </c>
      <c r="U97" s="1"/>
      <c r="V97" s="1"/>
      <c r="W97" s="8"/>
      <c r="X97" s="8"/>
      <c r="Y97" s="13" t="s">
        <v>1975</v>
      </c>
    </row>
    <row r="98" spans="1:25" x14ac:dyDescent="0.3">
      <c r="A98" s="1"/>
      <c r="B98" s="9" t="s">
        <v>559</v>
      </c>
      <c r="C98" s="1" t="s">
        <v>38</v>
      </c>
      <c r="D98" s="1">
        <v>53</v>
      </c>
      <c r="E98" s="1" t="s">
        <v>65</v>
      </c>
      <c r="F98" s="1">
        <v>603144792</v>
      </c>
      <c r="G98" s="1" t="s">
        <v>169</v>
      </c>
      <c r="H98" s="1">
        <v>594519615</v>
      </c>
      <c r="I98" s="8">
        <v>7.1951000000000001</v>
      </c>
      <c r="J98" s="8">
        <v>4.7233999999999998</v>
      </c>
      <c r="K98" s="8">
        <v>2.4718</v>
      </c>
      <c r="L98" s="8">
        <v>3.1562000000000001</v>
      </c>
      <c r="M98" s="8">
        <v>2.0592999999999999</v>
      </c>
      <c r="N98" s="8">
        <v>1.097</v>
      </c>
      <c r="O98" s="8">
        <v>-4.5999999999999999E-3</v>
      </c>
      <c r="P98" s="8">
        <v>-3.5999999999999999E-3</v>
      </c>
      <c r="Q98" s="8">
        <v>-8.0000000000000004E-4</v>
      </c>
      <c r="R98" s="8">
        <v>4.4999999999999997E-3</v>
      </c>
      <c r="S98" s="8">
        <v>65.244114944713743</v>
      </c>
      <c r="T98" s="1" t="s">
        <v>1252</v>
      </c>
      <c r="U98" s="9" t="s">
        <v>560</v>
      </c>
      <c r="V98" s="1">
        <v>2016</v>
      </c>
      <c r="W98" s="8"/>
      <c r="X98" s="8"/>
      <c r="Y98" s="13"/>
    </row>
    <row r="99" spans="1:25" x14ac:dyDescent="0.3">
      <c r="A99" s="1"/>
      <c r="B99" s="9" t="s">
        <v>561</v>
      </c>
      <c r="C99" s="1" t="s">
        <v>84</v>
      </c>
      <c r="D99" s="1">
        <v>73</v>
      </c>
      <c r="E99" s="1" t="s">
        <v>240</v>
      </c>
      <c r="F99" s="1">
        <v>518010814</v>
      </c>
      <c r="G99" s="1" t="s">
        <v>241</v>
      </c>
      <c r="H99" s="1">
        <v>521454355</v>
      </c>
      <c r="I99" s="8">
        <v>4.7057000000000002</v>
      </c>
      <c r="J99" s="8">
        <v>1.8282</v>
      </c>
      <c r="K99" s="8">
        <v>2.8774999999999999</v>
      </c>
      <c r="L99" s="8">
        <v>1.9408000000000001</v>
      </c>
      <c r="M99" s="8">
        <v>0.80859999999999999</v>
      </c>
      <c r="N99" s="8">
        <v>1.1322000000000001</v>
      </c>
      <c r="O99" s="8">
        <v>-2.8999999999999998E-3</v>
      </c>
      <c r="P99" s="8">
        <v>1.6000000000000001E-3</v>
      </c>
      <c r="Q99" s="8">
        <v>3.2000000000000002E-3</v>
      </c>
      <c r="R99" s="8">
        <v>-4.7999999999999996E-3</v>
      </c>
      <c r="S99" s="8">
        <v>41.663231657048641</v>
      </c>
      <c r="T99" s="1" t="s">
        <v>1267</v>
      </c>
      <c r="U99" s="9" t="s">
        <v>562</v>
      </c>
      <c r="V99" s="1">
        <v>2018</v>
      </c>
      <c r="W99" s="8"/>
      <c r="X99" s="8"/>
      <c r="Y99" s="13"/>
    </row>
    <row r="100" spans="1:25" x14ac:dyDescent="0.3">
      <c r="A100" s="1"/>
      <c r="B100" s="9" t="s">
        <v>563</v>
      </c>
      <c r="C100" s="1" t="s">
        <v>90</v>
      </c>
      <c r="D100" s="1">
        <v>203</v>
      </c>
      <c r="E100" s="1" t="s">
        <v>243</v>
      </c>
      <c r="F100" s="1">
        <v>533433498</v>
      </c>
      <c r="G100" s="1" t="s">
        <v>244</v>
      </c>
      <c r="H100" s="1">
        <v>535445866</v>
      </c>
      <c r="I100" s="8">
        <v>4.9905999999999997</v>
      </c>
      <c r="J100" s="8">
        <v>3.6246</v>
      </c>
      <c r="K100" s="8">
        <v>1.3660000000000001</v>
      </c>
      <c r="L100" s="8">
        <v>2.0931999999999999</v>
      </c>
      <c r="M100" s="8">
        <v>1.5687</v>
      </c>
      <c r="N100" s="8">
        <v>0.52449999999999997</v>
      </c>
      <c r="O100" s="8">
        <v>4.0000000000000001E-3</v>
      </c>
      <c r="P100" s="8">
        <v>-2.5000000000000001E-3</v>
      </c>
      <c r="Q100" s="8">
        <v>-5.0000000000000001E-4</v>
      </c>
      <c r="R100" s="8">
        <v>3.0999999999999999E-3</v>
      </c>
      <c r="S100" s="8">
        <v>74.942671507739348</v>
      </c>
      <c r="T100" s="1" t="s">
        <v>1268</v>
      </c>
      <c r="U100" s="9" t="s">
        <v>564</v>
      </c>
      <c r="V100" s="1">
        <v>2018</v>
      </c>
      <c r="W100" s="8"/>
      <c r="X100" s="8"/>
      <c r="Y100" s="13" t="s">
        <v>1315</v>
      </c>
    </row>
    <row r="101" spans="1:25" x14ac:dyDescent="0.3">
      <c r="A101" s="1"/>
      <c r="B101" s="9" t="s">
        <v>565</v>
      </c>
      <c r="C101" s="1" t="s">
        <v>368</v>
      </c>
      <c r="D101" s="1">
        <v>24</v>
      </c>
      <c r="E101" s="1" t="s">
        <v>190</v>
      </c>
      <c r="F101" s="1">
        <v>566844037</v>
      </c>
      <c r="G101" s="1" t="s">
        <v>191</v>
      </c>
      <c r="H101" s="1">
        <v>565701760</v>
      </c>
      <c r="I101" s="8">
        <v>4.9095000000000004</v>
      </c>
      <c r="J101" s="8">
        <v>4.423</v>
      </c>
      <c r="K101" s="8">
        <v>0.48649999999999999</v>
      </c>
      <c r="L101" s="8">
        <v>2.0687000000000002</v>
      </c>
      <c r="M101" s="8">
        <v>1.9491000000000001</v>
      </c>
      <c r="N101" s="8">
        <v>0.1197</v>
      </c>
      <c r="O101" s="8">
        <v>-4.4999999999999997E-3</v>
      </c>
      <c r="P101" s="8">
        <v>-1.5E-3</v>
      </c>
      <c r="Q101" s="8">
        <v>5.0000000000000001E-4</v>
      </c>
      <c r="R101" s="8">
        <v>1E-3</v>
      </c>
      <c r="S101" s="8">
        <v>94.214037122969842</v>
      </c>
      <c r="T101" s="1" t="s">
        <v>1215</v>
      </c>
      <c r="U101" s="1"/>
      <c r="V101" s="1"/>
      <c r="W101" s="8"/>
      <c r="X101" s="8"/>
      <c r="Y101" s="13" t="s">
        <v>1348</v>
      </c>
    </row>
    <row r="102" spans="1:25" x14ac:dyDescent="0.3">
      <c r="A102" s="1"/>
      <c r="B102" s="10" t="s">
        <v>566</v>
      </c>
      <c r="C102" s="1" t="s">
        <v>97</v>
      </c>
      <c r="D102" s="1">
        <v>68</v>
      </c>
      <c r="E102" s="1" t="s">
        <v>173</v>
      </c>
      <c r="F102" s="1">
        <v>503883662</v>
      </c>
      <c r="G102" s="1" t="s">
        <v>98</v>
      </c>
      <c r="H102" s="1" t="s">
        <v>1996</v>
      </c>
      <c r="I102" s="8">
        <v>17.340900000000001</v>
      </c>
      <c r="J102" s="8">
        <v>11.636699999999999</v>
      </c>
      <c r="K102" s="8">
        <v>5.7042000000000002</v>
      </c>
      <c r="L102" s="8">
        <v>13.6555</v>
      </c>
      <c r="M102" s="8">
        <v>5.4185999999999996</v>
      </c>
      <c r="N102" s="8">
        <v>8.2369000000000003</v>
      </c>
      <c r="O102" s="8">
        <v>-7.4000000000000003E-3</v>
      </c>
      <c r="P102" s="8">
        <v>7.1000000000000004E-3</v>
      </c>
      <c r="Q102" s="8">
        <v>-1.29E-2</v>
      </c>
      <c r="R102" s="8">
        <v>5.7999999999999996E-3</v>
      </c>
      <c r="S102" s="8">
        <v>39.68071473032844</v>
      </c>
      <c r="T102" s="1" t="s">
        <v>1238</v>
      </c>
      <c r="U102" s="10" t="s">
        <v>567</v>
      </c>
      <c r="V102" s="1">
        <v>2017</v>
      </c>
      <c r="W102" s="8"/>
      <c r="X102" s="8"/>
      <c r="Y102" s="13" t="s">
        <v>1692</v>
      </c>
    </row>
    <row r="103" spans="1:25" x14ac:dyDescent="0.3">
      <c r="A103" s="1"/>
      <c r="B103" s="10" t="s">
        <v>568</v>
      </c>
      <c r="C103" s="1" t="s">
        <v>97</v>
      </c>
      <c r="D103" s="1">
        <v>80</v>
      </c>
      <c r="E103" s="1" t="s">
        <v>101</v>
      </c>
      <c r="F103" s="1">
        <v>511809581</v>
      </c>
      <c r="G103" s="1" t="s">
        <v>102</v>
      </c>
      <c r="H103" s="1">
        <v>514433139</v>
      </c>
      <c r="I103" s="8">
        <v>21.922799999999999</v>
      </c>
      <c r="J103" s="8">
        <v>9.8468</v>
      </c>
      <c r="K103" s="8">
        <v>12.076000000000001</v>
      </c>
      <c r="L103" s="8">
        <v>13.0068</v>
      </c>
      <c r="M103" s="8">
        <v>4.7115999999999998</v>
      </c>
      <c r="N103" s="8">
        <v>8.2952999999999992</v>
      </c>
      <c r="O103" s="8">
        <v>-6.8999999999999999E-3</v>
      </c>
      <c r="P103" s="8">
        <v>6.6E-3</v>
      </c>
      <c r="Q103" s="8">
        <v>6.4000000000000003E-3</v>
      </c>
      <c r="R103" s="8">
        <v>-1.2999999999999999E-2</v>
      </c>
      <c r="S103" s="8">
        <v>36.223850417855139</v>
      </c>
      <c r="T103" s="1" t="s">
        <v>1201</v>
      </c>
      <c r="U103" s="10" t="s">
        <v>569</v>
      </c>
      <c r="V103" s="1" t="s">
        <v>2273</v>
      </c>
      <c r="W103" s="8"/>
      <c r="X103" s="8"/>
      <c r="Y103" s="13"/>
    </row>
    <row r="104" spans="1:25" x14ac:dyDescent="0.3">
      <c r="A104" s="1"/>
      <c r="B104" s="10" t="s">
        <v>570</v>
      </c>
      <c r="C104" s="1" t="s">
        <v>97</v>
      </c>
      <c r="D104" s="1">
        <v>111</v>
      </c>
      <c r="E104" s="1" t="s">
        <v>230</v>
      </c>
      <c r="F104" s="1">
        <v>262088932</v>
      </c>
      <c r="G104" s="1" t="s">
        <v>231</v>
      </c>
      <c r="H104" s="1" t="s">
        <v>1996</v>
      </c>
      <c r="I104" s="8">
        <v>25.120899999999999</v>
      </c>
      <c r="J104" s="8">
        <v>11.632899999999999</v>
      </c>
      <c r="K104" s="8">
        <v>13.488099999999999</v>
      </c>
      <c r="L104" s="8">
        <v>15.7395</v>
      </c>
      <c r="M104" s="8">
        <v>5.4565999999999999</v>
      </c>
      <c r="N104" s="8">
        <v>10.2829</v>
      </c>
      <c r="O104" s="8">
        <v>7.4999999999999997E-3</v>
      </c>
      <c r="P104" s="8">
        <v>1.46E-2</v>
      </c>
      <c r="Q104" s="8">
        <v>-6.7999999999999996E-3</v>
      </c>
      <c r="R104" s="8">
        <v>-7.7999999999999996E-3</v>
      </c>
      <c r="S104" s="8">
        <v>34.668191492741194</v>
      </c>
      <c r="T104" s="1" t="s">
        <v>1260</v>
      </c>
      <c r="U104" s="10" t="s">
        <v>571</v>
      </c>
      <c r="V104" s="1">
        <v>2016</v>
      </c>
      <c r="W104" s="10" t="s">
        <v>2240</v>
      </c>
      <c r="X104" s="8" t="s">
        <v>2434</v>
      </c>
      <c r="Y104" s="13"/>
    </row>
    <row r="105" spans="1:25" x14ac:dyDescent="0.3">
      <c r="A105" s="1"/>
      <c r="B105" s="10" t="s">
        <v>572</v>
      </c>
      <c r="C105" s="1" t="s">
        <v>97</v>
      </c>
      <c r="D105" s="1">
        <v>151</v>
      </c>
      <c r="E105" s="1" t="s">
        <v>123</v>
      </c>
      <c r="F105" s="1">
        <v>345673515</v>
      </c>
      <c r="G105" s="1" t="s">
        <v>124</v>
      </c>
      <c r="H105" s="1" t="s">
        <v>1996</v>
      </c>
      <c r="I105" s="8">
        <v>24.762899999999998</v>
      </c>
      <c r="J105" s="8">
        <v>10.8001</v>
      </c>
      <c r="K105" s="8">
        <v>13.9628</v>
      </c>
      <c r="L105" s="8">
        <v>15.548299999999999</v>
      </c>
      <c r="M105" s="8">
        <v>5.0880999999999998</v>
      </c>
      <c r="N105" s="8">
        <v>10.4602</v>
      </c>
      <c r="O105" s="8">
        <v>-7.3000000000000001E-3</v>
      </c>
      <c r="P105" s="8">
        <v>7.3000000000000001E-3</v>
      </c>
      <c r="Q105" s="8">
        <v>7.4999999999999997E-3</v>
      </c>
      <c r="R105" s="8">
        <v>-1.4800000000000001E-2</v>
      </c>
      <c r="S105" s="8">
        <v>32.724477917199948</v>
      </c>
      <c r="T105" s="1" t="s">
        <v>1203</v>
      </c>
      <c r="U105" s="10" t="s">
        <v>573</v>
      </c>
      <c r="V105" s="1" t="s">
        <v>2283</v>
      </c>
      <c r="W105" s="8"/>
      <c r="X105" s="8"/>
      <c r="Y105" s="13" t="s">
        <v>1351</v>
      </c>
    </row>
    <row r="106" spans="1:25" x14ac:dyDescent="0.3">
      <c r="A106" s="1" t="s">
        <v>1194</v>
      </c>
      <c r="B106" s="9" t="s">
        <v>574</v>
      </c>
      <c r="C106" s="1" t="s">
        <v>12</v>
      </c>
      <c r="D106" s="1">
        <v>23</v>
      </c>
      <c r="E106" s="1" t="s">
        <v>14</v>
      </c>
      <c r="F106" s="1">
        <v>415734956</v>
      </c>
      <c r="G106" s="1" t="s">
        <v>15</v>
      </c>
      <c r="H106" s="1">
        <v>417538904</v>
      </c>
      <c r="I106" s="8">
        <v>12.597899999999999</v>
      </c>
      <c r="J106" s="8">
        <v>2.8475999999999999</v>
      </c>
      <c r="K106" s="8">
        <v>9.7502999999999993</v>
      </c>
      <c r="L106" s="8">
        <v>2.6915</v>
      </c>
      <c r="M106" s="8">
        <v>0.79449999999999998</v>
      </c>
      <c r="N106" s="8">
        <v>1.897</v>
      </c>
      <c r="O106" s="8">
        <v>-1.49E-2</v>
      </c>
      <c r="P106" s="8">
        <v>1.8700000000000001E-2</v>
      </c>
      <c r="Q106" s="8">
        <v>1.37E-2</v>
      </c>
      <c r="R106" s="8">
        <v>-3.2399999999999998E-2</v>
      </c>
      <c r="S106" s="8">
        <v>29.518855656697006</v>
      </c>
      <c r="T106" s="1" t="s">
        <v>1196</v>
      </c>
      <c r="U106" s="9" t="s">
        <v>575</v>
      </c>
      <c r="V106" s="1">
        <v>2018</v>
      </c>
      <c r="W106" s="8"/>
      <c r="X106" s="8"/>
      <c r="Y106" s="13" t="s">
        <v>1346</v>
      </c>
    </row>
    <row r="107" spans="1:25" x14ac:dyDescent="0.3">
      <c r="A107" s="1"/>
      <c r="B107" s="9" t="s">
        <v>576</v>
      </c>
      <c r="C107" s="1" t="s">
        <v>12</v>
      </c>
      <c r="D107" s="1">
        <v>74</v>
      </c>
      <c r="E107" s="1" t="s">
        <v>347</v>
      </c>
      <c r="F107" s="1">
        <v>320804189</v>
      </c>
      <c r="G107" s="1" t="s">
        <v>348</v>
      </c>
      <c r="H107" s="1">
        <v>320298878</v>
      </c>
      <c r="I107" s="8">
        <v>9.8725000000000005</v>
      </c>
      <c r="J107" s="8">
        <v>8.8748000000000005</v>
      </c>
      <c r="K107" s="8">
        <v>0.99770000000000003</v>
      </c>
      <c r="L107" s="8">
        <v>3.2410000000000001</v>
      </c>
      <c r="M107" s="8">
        <v>2.4064999999999999</v>
      </c>
      <c r="N107" s="8">
        <v>0.83450000000000002</v>
      </c>
      <c r="O107" s="8">
        <v>-2.5999999999999999E-2</v>
      </c>
      <c r="P107" s="8">
        <v>-8.2000000000000007E-3</v>
      </c>
      <c r="Q107" s="8">
        <v>-1.32E-2</v>
      </c>
      <c r="R107" s="8">
        <v>2.1399999999999999E-2</v>
      </c>
      <c r="S107" s="8">
        <v>74.251774143782797</v>
      </c>
      <c r="T107" s="1" t="s">
        <v>1269</v>
      </c>
      <c r="U107" s="9" t="s">
        <v>577</v>
      </c>
      <c r="V107" s="1" t="s">
        <v>418</v>
      </c>
      <c r="W107" s="8"/>
      <c r="X107" s="8"/>
      <c r="Y107" s="13"/>
    </row>
    <row r="108" spans="1:25" x14ac:dyDescent="0.3">
      <c r="A108" s="1"/>
      <c r="B108" s="10" t="s">
        <v>578</v>
      </c>
      <c r="C108" s="1" t="s">
        <v>31</v>
      </c>
      <c r="D108" s="1">
        <v>125</v>
      </c>
      <c r="E108" s="1" t="s">
        <v>33</v>
      </c>
      <c r="F108" s="1">
        <v>647935076</v>
      </c>
      <c r="G108" s="1" t="s">
        <v>145</v>
      </c>
      <c r="H108" s="1">
        <v>652507787</v>
      </c>
      <c r="I108" s="8">
        <v>121.7129</v>
      </c>
      <c r="J108" s="8">
        <v>86.295299999999997</v>
      </c>
      <c r="K108" s="8">
        <v>35.4176</v>
      </c>
      <c r="L108" s="8">
        <v>73.722099999999998</v>
      </c>
      <c r="M108" s="8">
        <v>73.101399999999998</v>
      </c>
      <c r="N108" s="8">
        <v>0.62070000000000003</v>
      </c>
      <c r="O108" s="8">
        <v>0.1573</v>
      </c>
      <c r="P108" s="8">
        <v>-3.0999999999999999E-3</v>
      </c>
      <c r="Q108" s="8">
        <v>1.9099999999999999E-2</v>
      </c>
      <c r="R108" s="8">
        <v>-1.6E-2</v>
      </c>
      <c r="S108" s="8">
        <v>99.158054369042659</v>
      </c>
      <c r="T108" s="1" t="s">
        <v>2271</v>
      </c>
      <c r="U108" s="10" t="s">
        <v>579</v>
      </c>
      <c r="V108" s="1" t="s">
        <v>399</v>
      </c>
      <c r="W108" s="10" t="s">
        <v>2103</v>
      </c>
      <c r="X108" s="8" t="s">
        <v>2427</v>
      </c>
      <c r="Y108" s="25" t="s">
        <v>1691</v>
      </c>
    </row>
    <row r="109" spans="1:25" x14ac:dyDescent="0.3">
      <c r="A109" s="1"/>
      <c r="B109" s="9" t="s">
        <v>580</v>
      </c>
      <c r="C109" s="1" t="s">
        <v>38</v>
      </c>
      <c r="D109" s="1">
        <v>13</v>
      </c>
      <c r="E109" s="1" t="s">
        <v>353</v>
      </c>
      <c r="F109" s="1">
        <v>675226389</v>
      </c>
      <c r="G109" s="1" t="s">
        <v>354</v>
      </c>
      <c r="H109" s="1">
        <v>674522042</v>
      </c>
      <c r="I109" s="8">
        <v>6.9470000000000001</v>
      </c>
      <c r="J109" s="8">
        <v>6.7103999999999999</v>
      </c>
      <c r="K109" s="8">
        <v>0.2366</v>
      </c>
      <c r="L109" s="8">
        <v>2.0939000000000001</v>
      </c>
      <c r="M109" s="8">
        <v>1.7525999999999999</v>
      </c>
      <c r="N109" s="8">
        <v>0.34129999999999999</v>
      </c>
      <c r="O109" s="8">
        <v>2.3E-2</v>
      </c>
      <c r="P109" s="8">
        <v>-8.0000000000000004E-4</v>
      </c>
      <c r="Q109" s="8">
        <v>1.2800000000000001E-2</v>
      </c>
      <c r="R109" s="8">
        <v>-1.21E-2</v>
      </c>
      <c r="S109" s="8">
        <v>83.700272219303685</v>
      </c>
      <c r="T109" s="1" t="s">
        <v>1271</v>
      </c>
      <c r="U109" s="9" t="s">
        <v>581</v>
      </c>
      <c r="V109" s="1">
        <v>2017</v>
      </c>
      <c r="W109" s="8"/>
      <c r="X109" s="8"/>
      <c r="Y109" s="13" t="s">
        <v>2011</v>
      </c>
    </row>
    <row r="110" spans="1:25" x14ac:dyDescent="0.3">
      <c r="A110" s="1"/>
      <c r="B110" s="9" t="s">
        <v>582</v>
      </c>
      <c r="C110" s="1" t="s">
        <v>38</v>
      </c>
      <c r="D110" s="1">
        <v>32</v>
      </c>
      <c r="E110" s="1" t="s">
        <v>248</v>
      </c>
      <c r="F110" s="1">
        <v>640139984</v>
      </c>
      <c r="G110" s="1" t="s">
        <v>60</v>
      </c>
      <c r="H110" s="1">
        <v>631859832</v>
      </c>
      <c r="I110" s="8">
        <v>5.2096</v>
      </c>
      <c r="J110" s="8">
        <v>2.6701000000000001</v>
      </c>
      <c r="K110" s="8">
        <v>2.5396000000000001</v>
      </c>
      <c r="L110" s="8">
        <v>1.01</v>
      </c>
      <c r="M110" s="8">
        <v>0.68759999999999999</v>
      </c>
      <c r="N110" s="8">
        <v>0.32250000000000001</v>
      </c>
      <c r="O110" s="8">
        <v>1.54E-2</v>
      </c>
      <c r="P110" s="8">
        <v>-3.0999999999999999E-3</v>
      </c>
      <c r="Q110" s="8">
        <v>-1.0999999999999999E-2</v>
      </c>
      <c r="R110" s="8">
        <v>1.4200000000000001E-2</v>
      </c>
      <c r="S110" s="8">
        <v>68.07246807246807</v>
      </c>
      <c r="T110" s="1" t="s">
        <v>1216</v>
      </c>
      <c r="U110" s="9" t="s">
        <v>583</v>
      </c>
      <c r="V110" s="1">
        <v>2018</v>
      </c>
      <c r="W110" s="8"/>
      <c r="X110" s="8"/>
      <c r="Y110" s="13" t="s">
        <v>2013</v>
      </c>
    </row>
    <row r="111" spans="1:25" x14ac:dyDescent="0.3">
      <c r="A111" s="1"/>
      <c r="B111" s="9" t="s">
        <v>584</v>
      </c>
      <c r="C111" s="1" t="s">
        <v>38</v>
      </c>
      <c r="D111" s="1">
        <v>127</v>
      </c>
      <c r="E111" s="1" t="s">
        <v>356</v>
      </c>
      <c r="F111" s="1">
        <v>191801793</v>
      </c>
      <c r="G111" s="1" t="s">
        <v>357</v>
      </c>
      <c r="H111" s="1">
        <v>195478630</v>
      </c>
      <c r="I111" s="8">
        <v>6.6866000000000003</v>
      </c>
      <c r="J111" s="8">
        <v>4.3918999999999997</v>
      </c>
      <c r="K111" s="8">
        <v>2.2947000000000002</v>
      </c>
      <c r="L111" s="8">
        <v>2.3123</v>
      </c>
      <c r="M111" s="8">
        <v>1.1922999999999999</v>
      </c>
      <c r="N111" s="8">
        <v>1.1200000000000001</v>
      </c>
      <c r="O111" s="8">
        <v>1.83E-2</v>
      </c>
      <c r="P111" s="8">
        <v>-8.8999999999999999E-3</v>
      </c>
      <c r="Q111" s="8">
        <v>2.47E-2</v>
      </c>
      <c r="R111" s="8">
        <v>-1.5800000000000002E-2</v>
      </c>
      <c r="S111" s="8">
        <v>51.563378454352801</v>
      </c>
      <c r="T111" s="1" t="s">
        <v>1272</v>
      </c>
      <c r="U111" s="9" t="s">
        <v>585</v>
      </c>
      <c r="V111" s="1">
        <v>2017</v>
      </c>
      <c r="W111" s="8"/>
      <c r="X111" s="8"/>
      <c r="Y111" s="13"/>
    </row>
    <row r="112" spans="1:25" x14ac:dyDescent="0.3">
      <c r="A112" s="1"/>
      <c r="B112" s="9" t="s">
        <v>586</v>
      </c>
      <c r="C112" s="1" t="s">
        <v>38</v>
      </c>
      <c r="D112" s="1">
        <v>193</v>
      </c>
      <c r="E112" s="1" t="s">
        <v>202</v>
      </c>
      <c r="F112" s="1">
        <v>91956883</v>
      </c>
      <c r="G112" s="1" t="s">
        <v>80</v>
      </c>
      <c r="H112" s="1">
        <v>92817678</v>
      </c>
      <c r="I112" s="8">
        <v>11.951499999999999</v>
      </c>
      <c r="J112" s="8">
        <v>6.4515000000000002</v>
      </c>
      <c r="K112" s="8">
        <v>5.5</v>
      </c>
      <c r="L112" s="8">
        <v>4.7035</v>
      </c>
      <c r="M112" s="8">
        <v>1.7452000000000001</v>
      </c>
      <c r="N112" s="8">
        <v>2.9582999999999999</v>
      </c>
      <c r="O112" s="8">
        <v>-2.2100000000000002E-2</v>
      </c>
      <c r="P112" s="8">
        <v>2.3E-2</v>
      </c>
      <c r="Q112" s="8">
        <v>-4.0599999999999997E-2</v>
      </c>
      <c r="R112" s="8">
        <v>1.7600000000000001E-2</v>
      </c>
      <c r="S112" s="8">
        <v>37.104284043797179</v>
      </c>
      <c r="T112" s="1" t="s">
        <v>1228</v>
      </c>
      <c r="U112" s="9" t="s">
        <v>587</v>
      </c>
      <c r="V112" s="1" t="s">
        <v>418</v>
      </c>
      <c r="W112" s="9" t="s">
        <v>2175</v>
      </c>
      <c r="X112" s="8" t="s">
        <v>2439</v>
      </c>
      <c r="Y112" s="13"/>
    </row>
    <row r="113" spans="1:25" x14ac:dyDescent="0.3">
      <c r="A113" s="1"/>
      <c r="B113" s="9" t="s">
        <v>588</v>
      </c>
      <c r="C113" s="1" t="s">
        <v>84</v>
      </c>
      <c r="D113" s="1">
        <v>111</v>
      </c>
      <c r="E113" s="1" t="s">
        <v>361</v>
      </c>
      <c r="F113" s="1">
        <v>114687464</v>
      </c>
      <c r="G113" s="1" t="s">
        <v>362</v>
      </c>
      <c r="H113" s="1">
        <v>88857056</v>
      </c>
      <c r="I113" s="8">
        <v>8.0396999999999998</v>
      </c>
      <c r="J113" s="8">
        <v>5.6384999999999996</v>
      </c>
      <c r="K113" s="8">
        <v>2.4011999999999998</v>
      </c>
      <c r="L113" s="8">
        <v>1.7332000000000001</v>
      </c>
      <c r="M113" s="8">
        <v>1.4635</v>
      </c>
      <c r="N113" s="8">
        <v>0.2697</v>
      </c>
      <c r="O113" s="8">
        <v>-2.1299999999999999E-2</v>
      </c>
      <c r="P113" s="8">
        <v>1.14E-2</v>
      </c>
      <c r="Q113" s="8">
        <v>-2.9999999999999997E-4</v>
      </c>
      <c r="R113" s="8">
        <v>-1.0999999999999999E-2</v>
      </c>
      <c r="S113" s="8">
        <v>84.439187629817681</v>
      </c>
      <c r="T113" s="1" t="s">
        <v>1260</v>
      </c>
      <c r="U113" s="9" t="s">
        <v>589</v>
      </c>
      <c r="V113" s="1">
        <v>2018</v>
      </c>
      <c r="W113" s="8"/>
      <c r="X113" s="8"/>
      <c r="Y113" s="13"/>
    </row>
    <row r="114" spans="1:25" x14ac:dyDescent="0.3">
      <c r="A114" s="1"/>
      <c r="B114" s="9" t="s">
        <v>590</v>
      </c>
      <c r="C114" s="1" t="s">
        <v>97</v>
      </c>
      <c r="D114" s="1">
        <v>80</v>
      </c>
      <c r="E114" s="1" t="s">
        <v>101</v>
      </c>
      <c r="F114" s="1">
        <v>511809581</v>
      </c>
      <c r="G114" s="1" t="s">
        <v>102</v>
      </c>
      <c r="H114" s="1">
        <v>514433139</v>
      </c>
      <c r="I114" s="8">
        <v>18.110199999999999</v>
      </c>
      <c r="J114" s="8">
        <v>6.3747999999999996</v>
      </c>
      <c r="K114" s="8">
        <v>11.7354</v>
      </c>
      <c r="L114" s="8">
        <v>4.4039999999999999</v>
      </c>
      <c r="M114" s="8">
        <v>1.8322000000000001</v>
      </c>
      <c r="N114" s="8">
        <v>2.5718000000000001</v>
      </c>
      <c r="O114" s="8">
        <v>-2.2499999999999999E-2</v>
      </c>
      <c r="P114" s="8">
        <v>1.6E-2</v>
      </c>
      <c r="Q114" s="8">
        <v>2.1600000000000001E-2</v>
      </c>
      <c r="R114" s="8">
        <v>-3.7600000000000001E-2</v>
      </c>
      <c r="S114" s="8">
        <v>41.603088101725703</v>
      </c>
      <c r="T114" s="1" t="s">
        <v>1201</v>
      </c>
      <c r="U114" s="10" t="s">
        <v>591</v>
      </c>
      <c r="V114" s="1">
        <v>2018</v>
      </c>
      <c r="W114" s="8"/>
      <c r="X114" s="8"/>
      <c r="Y114" s="13"/>
    </row>
    <row r="115" spans="1:25" ht="14.5" thickBot="1" x14ac:dyDescent="0.35">
      <c r="A115" s="2"/>
      <c r="B115" s="11" t="s">
        <v>592</v>
      </c>
      <c r="C115" s="2" t="s">
        <v>97</v>
      </c>
      <c r="D115" s="2">
        <v>183</v>
      </c>
      <c r="E115" s="2" t="s">
        <v>133</v>
      </c>
      <c r="F115" s="2" t="s">
        <v>1996</v>
      </c>
      <c r="G115" s="2" t="s">
        <v>134</v>
      </c>
      <c r="H115" s="2">
        <v>87379476</v>
      </c>
      <c r="I115" s="7">
        <v>4.9649999999999999</v>
      </c>
      <c r="J115" s="7">
        <v>2.8729</v>
      </c>
      <c r="K115" s="7">
        <v>2.0920999999999998</v>
      </c>
      <c r="L115" s="7">
        <v>0.97509999999999997</v>
      </c>
      <c r="M115" s="7">
        <v>0.74229999999999996</v>
      </c>
      <c r="N115" s="7">
        <v>0.23280000000000001</v>
      </c>
      <c r="O115" s="7">
        <v>1.44E-2</v>
      </c>
      <c r="P115" s="7">
        <v>-4.7999999999999996E-3</v>
      </c>
      <c r="Q115" s="7">
        <v>-6.4999999999999997E-3</v>
      </c>
      <c r="R115" s="7">
        <v>1.14E-2</v>
      </c>
      <c r="S115" s="7">
        <v>76.12552558711927</v>
      </c>
      <c r="T115" s="2" t="s">
        <v>1273</v>
      </c>
      <c r="U115" s="11" t="s">
        <v>593</v>
      </c>
      <c r="V115" s="2">
        <v>2018</v>
      </c>
      <c r="W115" s="7"/>
      <c r="X115" s="7"/>
      <c r="Y115" s="14"/>
    </row>
    <row r="116" spans="1:25" s="6" customFormat="1" ht="15.5" x14ac:dyDescent="0.3">
      <c r="A116" s="1" t="s">
        <v>1279</v>
      </c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</row>
    <row r="117" spans="1:25" s="6" customFormat="1" ht="15.5" x14ac:dyDescent="0.3">
      <c r="A117" s="1" t="s">
        <v>1280</v>
      </c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</row>
    <row r="118" spans="1:25" s="6" customFormat="1" ht="15.5" x14ac:dyDescent="0.3">
      <c r="A118" s="1" t="s">
        <v>1286</v>
      </c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</row>
    <row r="119" spans="1:25" s="6" customFormat="1" ht="15.5" x14ac:dyDescent="0.3">
      <c r="A119" s="1" t="s">
        <v>1281</v>
      </c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</row>
    <row r="120" spans="1:25" s="6" customFormat="1" ht="15.5" x14ac:dyDescent="0.3">
      <c r="A120" s="1" t="s">
        <v>1282</v>
      </c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</row>
    <row r="121" spans="1:25" s="6" customFormat="1" ht="15.5" x14ac:dyDescent="0.3">
      <c r="A121" s="1" t="s">
        <v>1283</v>
      </c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</row>
    <row r="122" spans="1:25" s="6" customFormat="1" ht="15.5" x14ac:dyDescent="0.3">
      <c r="A122" s="1" t="s">
        <v>1284</v>
      </c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</row>
    <row r="123" spans="1:25" s="6" customFormat="1" ht="15.5" x14ac:dyDescent="0.3">
      <c r="A123" s="1" t="s">
        <v>1285</v>
      </c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</row>
  </sheetData>
  <sortState ref="A3:T116">
    <sortCondition descending="1" ref="A2"/>
  </sortState>
  <mergeCells count="1">
    <mergeCell ref="A1:Y1"/>
  </mergeCells>
  <phoneticPr fontId="1" type="noConversion"/>
  <conditionalFormatting sqref="U55">
    <cfRule type="duplicateValues" dxfId="35" priority="51"/>
  </conditionalFormatting>
  <conditionalFormatting sqref="U54">
    <cfRule type="duplicateValues" dxfId="34" priority="50"/>
  </conditionalFormatting>
  <conditionalFormatting sqref="U53">
    <cfRule type="duplicateValues" dxfId="33" priority="49"/>
  </conditionalFormatting>
  <conditionalFormatting sqref="U56">
    <cfRule type="duplicateValues" dxfId="32" priority="47"/>
  </conditionalFormatting>
  <conditionalFormatting sqref="U57">
    <cfRule type="duplicateValues" dxfId="31" priority="48"/>
  </conditionalFormatting>
  <conditionalFormatting sqref="U58">
    <cfRule type="duplicateValues" dxfId="30" priority="46"/>
  </conditionalFormatting>
  <conditionalFormatting sqref="U59">
    <cfRule type="duplicateValues" dxfId="29" priority="45"/>
  </conditionalFormatting>
  <conditionalFormatting sqref="U60">
    <cfRule type="duplicateValues" dxfId="28" priority="44"/>
  </conditionalFormatting>
  <conditionalFormatting sqref="U61">
    <cfRule type="duplicateValues" dxfId="27" priority="43"/>
  </conditionalFormatting>
  <conditionalFormatting sqref="U62">
    <cfRule type="duplicateValues" dxfId="26" priority="42"/>
  </conditionalFormatting>
  <conditionalFormatting sqref="U63">
    <cfRule type="duplicateValues" dxfId="25" priority="40"/>
  </conditionalFormatting>
  <conditionalFormatting sqref="U106">
    <cfRule type="duplicateValues" dxfId="24" priority="38"/>
  </conditionalFormatting>
  <conditionalFormatting sqref="U65">
    <cfRule type="duplicateValues" dxfId="23" priority="37"/>
  </conditionalFormatting>
  <conditionalFormatting sqref="U107">
    <cfRule type="duplicateValues" dxfId="22" priority="36"/>
  </conditionalFormatting>
  <conditionalFormatting sqref="U64">
    <cfRule type="duplicateValues" dxfId="21" priority="39"/>
  </conditionalFormatting>
  <conditionalFormatting sqref="U108">
    <cfRule type="duplicateValues" dxfId="20" priority="35"/>
  </conditionalFormatting>
  <conditionalFormatting sqref="U109">
    <cfRule type="duplicateValues" dxfId="19" priority="34"/>
  </conditionalFormatting>
  <conditionalFormatting sqref="U110">
    <cfRule type="duplicateValues" dxfId="18" priority="33"/>
  </conditionalFormatting>
  <conditionalFormatting sqref="U111">
    <cfRule type="duplicateValues" dxfId="17" priority="32"/>
  </conditionalFormatting>
  <conditionalFormatting sqref="U112">
    <cfRule type="duplicateValues" dxfId="16" priority="31"/>
  </conditionalFormatting>
  <conditionalFormatting sqref="U114">
    <cfRule type="duplicateValues" dxfId="15" priority="30"/>
  </conditionalFormatting>
  <conditionalFormatting sqref="U113">
    <cfRule type="duplicateValues" dxfId="14" priority="29"/>
  </conditionalFormatting>
  <conditionalFormatting sqref="U115">
    <cfRule type="duplicateValues" dxfId="13" priority="28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7"/>
  <sheetViews>
    <sheetView workbookViewId="0">
      <selection sqref="A1:M1"/>
    </sheetView>
  </sheetViews>
  <sheetFormatPr defaultRowHeight="14" x14ac:dyDescent="0.3"/>
  <cols>
    <col min="1" max="1" width="3.4140625" customWidth="1"/>
    <col min="2" max="2" width="4.6640625" style="44" bestFit="1" customWidth="1"/>
    <col min="3" max="3" width="10.08203125" style="44" customWidth="1"/>
    <col min="4" max="4" width="11" style="44" bestFit="1" customWidth="1"/>
    <col min="5" max="5" width="20.08203125" style="44" customWidth="1"/>
    <col min="6" max="6" width="10.08203125" style="44" bestFit="1" customWidth="1"/>
    <col min="7" max="7" width="9.25" bestFit="1" customWidth="1"/>
    <col min="8" max="8" width="10.08203125" style="44" bestFit="1" customWidth="1"/>
    <col min="9" max="9" width="9.25" style="44" bestFit="1" customWidth="1"/>
    <col min="10" max="10" width="9.25" bestFit="1" customWidth="1"/>
    <col min="11" max="12" width="8.4140625" bestFit="1" customWidth="1"/>
    <col min="13" max="13" width="8.75" bestFit="1" customWidth="1"/>
  </cols>
  <sheetData>
    <row r="1" spans="1:13" ht="21" customHeight="1" thickBot="1" x14ac:dyDescent="0.35">
      <c r="A1" s="105" t="s">
        <v>282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</row>
    <row r="2" spans="1:13" ht="26.5" thickBot="1" x14ac:dyDescent="0.35">
      <c r="A2" s="18" t="s">
        <v>1178</v>
      </c>
      <c r="B2" s="15" t="s">
        <v>9</v>
      </c>
      <c r="C2" s="17" t="s">
        <v>1510</v>
      </c>
      <c r="D2" s="17" t="s">
        <v>1513</v>
      </c>
      <c r="E2" s="41" t="s">
        <v>11</v>
      </c>
      <c r="F2" s="15" t="s">
        <v>10</v>
      </c>
      <c r="G2" s="15" t="s">
        <v>1176</v>
      </c>
      <c r="H2" s="15" t="s">
        <v>1533</v>
      </c>
      <c r="I2" s="15" t="s">
        <v>1534</v>
      </c>
      <c r="J2" s="15" t="s">
        <v>1176</v>
      </c>
      <c r="K2" s="15" t="s">
        <v>1535</v>
      </c>
      <c r="L2" s="15" t="s">
        <v>1536</v>
      </c>
      <c r="M2" s="15" t="s">
        <v>1177</v>
      </c>
    </row>
    <row r="3" spans="1:13" x14ac:dyDescent="0.3">
      <c r="A3" s="3">
        <v>1</v>
      </c>
      <c r="B3" s="1" t="s">
        <v>12</v>
      </c>
      <c r="C3" s="1" t="s">
        <v>13</v>
      </c>
      <c r="D3" s="1" t="s">
        <v>1514</v>
      </c>
      <c r="E3" s="1" t="s">
        <v>1183</v>
      </c>
      <c r="F3" s="8" t="s">
        <v>1480</v>
      </c>
      <c r="G3" s="8" t="s">
        <v>1367</v>
      </c>
      <c r="H3" s="8" t="s">
        <v>1366</v>
      </c>
      <c r="I3" s="8" t="s">
        <v>1488</v>
      </c>
      <c r="J3" s="8" t="s">
        <v>1367</v>
      </c>
      <c r="K3" s="8" t="s">
        <v>1368</v>
      </c>
      <c r="L3" s="8" t="s">
        <v>1496</v>
      </c>
      <c r="M3" s="8" t="s">
        <v>18</v>
      </c>
    </row>
    <row r="4" spans="1:13" x14ac:dyDescent="0.3">
      <c r="A4" s="3">
        <v>2</v>
      </c>
      <c r="B4" s="1" t="s">
        <v>12</v>
      </c>
      <c r="C4" s="1" t="s">
        <v>1355</v>
      </c>
      <c r="D4" s="1" t="s">
        <v>2398</v>
      </c>
      <c r="E4" s="1" t="s">
        <v>26</v>
      </c>
      <c r="F4" s="8" t="s">
        <v>1479</v>
      </c>
      <c r="G4" s="8" t="s">
        <v>1371</v>
      </c>
      <c r="H4" s="8" t="s">
        <v>1369</v>
      </c>
      <c r="I4" s="8" t="s">
        <v>1370</v>
      </c>
      <c r="J4" s="8" t="s">
        <v>1371</v>
      </c>
      <c r="K4" s="8" t="s">
        <v>1372</v>
      </c>
      <c r="L4" s="8" t="s">
        <v>1497</v>
      </c>
      <c r="M4" s="8" t="s">
        <v>695</v>
      </c>
    </row>
    <row r="5" spans="1:13" x14ac:dyDescent="0.3">
      <c r="A5" s="3">
        <v>3</v>
      </c>
      <c r="B5" s="1" t="s">
        <v>12</v>
      </c>
      <c r="C5" s="1" t="s">
        <v>27</v>
      </c>
      <c r="D5" s="1" t="s">
        <v>1515</v>
      </c>
      <c r="E5" s="1" t="s">
        <v>30</v>
      </c>
      <c r="F5" s="8" t="s">
        <v>1478</v>
      </c>
      <c r="G5" s="8" t="s">
        <v>1375</v>
      </c>
      <c r="H5" s="8" t="s">
        <v>1373</v>
      </c>
      <c r="I5" s="8" t="s">
        <v>1374</v>
      </c>
      <c r="J5" s="8" t="s">
        <v>1375</v>
      </c>
      <c r="K5" s="8" t="s">
        <v>1376</v>
      </c>
      <c r="L5" s="8" t="s">
        <v>1495</v>
      </c>
      <c r="M5" s="8" t="s">
        <v>695</v>
      </c>
    </row>
    <row r="6" spans="1:13" x14ac:dyDescent="0.3">
      <c r="A6" s="3">
        <v>4</v>
      </c>
      <c r="B6" s="1" t="s">
        <v>31</v>
      </c>
      <c r="C6" s="1" t="s">
        <v>32</v>
      </c>
      <c r="D6" s="1" t="s">
        <v>1516</v>
      </c>
      <c r="E6" s="1" t="s">
        <v>37</v>
      </c>
      <c r="F6" s="8" t="s">
        <v>2413</v>
      </c>
      <c r="G6" s="8" t="s">
        <v>2414</v>
      </c>
      <c r="H6" s="8" t="s">
        <v>2415</v>
      </c>
      <c r="I6" s="8" t="s">
        <v>1377</v>
      </c>
      <c r="J6" s="8" t="s">
        <v>1492</v>
      </c>
      <c r="K6" s="8" t="s">
        <v>2416</v>
      </c>
      <c r="L6" s="8" t="s">
        <v>1378</v>
      </c>
      <c r="M6" s="8" t="s">
        <v>18</v>
      </c>
    </row>
    <row r="7" spans="1:13" x14ac:dyDescent="0.3">
      <c r="A7" s="3">
        <v>5</v>
      </c>
      <c r="B7" s="1" t="s">
        <v>38</v>
      </c>
      <c r="C7" s="1" t="s">
        <v>1240</v>
      </c>
      <c r="D7" s="1" t="s">
        <v>2417</v>
      </c>
      <c r="E7" s="1" t="s">
        <v>1356</v>
      </c>
      <c r="F7" s="8" t="s">
        <v>1379</v>
      </c>
      <c r="G7" s="8" t="s">
        <v>1381</v>
      </c>
      <c r="H7" s="8" t="s">
        <v>1484</v>
      </c>
      <c r="I7" s="8" t="s">
        <v>1380</v>
      </c>
      <c r="J7" s="8" t="s">
        <v>1381</v>
      </c>
      <c r="K7" s="8" t="s">
        <v>1382</v>
      </c>
      <c r="L7" s="8" t="s">
        <v>1383</v>
      </c>
      <c r="M7" s="8" t="s">
        <v>18</v>
      </c>
    </row>
    <row r="8" spans="1:13" x14ac:dyDescent="0.3">
      <c r="A8" s="3">
        <v>6</v>
      </c>
      <c r="B8" s="1" t="s">
        <v>38</v>
      </c>
      <c r="C8" s="1" t="s">
        <v>45</v>
      </c>
      <c r="D8" s="1" t="s">
        <v>2401</v>
      </c>
      <c r="E8" s="1" t="s">
        <v>1357</v>
      </c>
      <c r="F8" s="8" t="s">
        <v>1384</v>
      </c>
      <c r="G8" s="8" t="s">
        <v>1385</v>
      </c>
      <c r="H8" s="8" t="s">
        <v>1485</v>
      </c>
      <c r="I8" s="8" t="s">
        <v>1489</v>
      </c>
      <c r="J8" s="8" t="s">
        <v>1385</v>
      </c>
      <c r="K8" s="8" t="s">
        <v>1386</v>
      </c>
      <c r="L8" s="8" t="s">
        <v>1387</v>
      </c>
      <c r="M8" s="8" t="s">
        <v>43</v>
      </c>
    </row>
    <row r="9" spans="1:13" x14ac:dyDescent="0.3">
      <c r="A9" s="3">
        <v>7</v>
      </c>
      <c r="B9" s="1" t="s">
        <v>38</v>
      </c>
      <c r="C9" s="1" t="s">
        <v>52</v>
      </c>
      <c r="D9" s="1" t="s">
        <v>1517</v>
      </c>
      <c r="E9" s="1" t="s">
        <v>57</v>
      </c>
      <c r="F9" s="8" t="s">
        <v>1388</v>
      </c>
      <c r="G9" s="8" t="s">
        <v>1391</v>
      </c>
      <c r="H9" s="8" t="s">
        <v>1389</v>
      </c>
      <c r="I9" s="8" t="s">
        <v>1390</v>
      </c>
      <c r="J9" s="8" t="s">
        <v>1391</v>
      </c>
      <c r="K9" s="8" t="s">
        <v>1493</v>
      </c>
      <c r="L9" s="8" t="s">
        <v>1392</v>
      </c>
      <c r="M9" s="8" t="s">
        <v>43</v>
      </c>
    </row>
    <row r="10" spans="1:13" x14ac:dyDescent="0.3">
      <c r="A10" s="3">
        <v>8</v>
      </c>
      <c r="B10" s="1" t="s">
        <v>38</v>
      </c>
      <c r="C10" s="1" t="s">
        <v>58</v>
      </c>
      <c r="D10" s="1" t="s">
        <v>1518</v>
      </c>
      <c r="E10" s="1" t="s">
        <v>63</v>
      </c>
      <c r="F10" s="8" t="s">
        <v>1393</v>
      </c>
      <c r="G10" s="8" t="s">
        <v>1396</v>
      </c>
      <c r="H10" s="8" t="s">
        <v>1394</v>
      </c>
      <c r="I10" s="8" t="s">
        <v>1395</v>
      </c>
      <c r="J10" s="8" t="s">
        <v>1396</v>
      </c>
      <c r="K10" s="8" t="s">
        <v>1397</v>
      </c>
      <c r="L10" s="8" t="s">
        <v>1398</v>
      </c>
      <c r="M10" s="8" t="s">
        <v>43</v>
      </c>
    </row>
    <row r="11" spans="1:13" x14ac:dyDescent="0.3">
      <c r="A11" s="3">
        <v>9</v>
      </c>
      <c r="B11" s="1" t="s">
        <v>38</v>
      </c>
      <c r="C11" s="1" t="s">
        <v>1358</v>
      </c>
      <c r="D11" s="1" t="s">
        <v>2418</v>
      </c>
      <c r="E11" s="1" t="s">
        <v>1359</v>
      </c>
      <c r="F11" s="8" t="s">
        <v>1481</v>
      </c>
      <c r="G11" s="8" t="s">
        <v>1400</v>
      </c>
      <c r="H11" s="8" t="s">
        <v>1486</v>
      </c>
      <c r="I11" s="8" t="s">
        <v>1399</v>
      </c>
      <c r="J11" s="8" t="s">
        <v>1400</v>
      </c>
      <c r="K11" s="8" t="s">
        <v>1401</v>
      </c>
      <c r="L11" s="8" t="s">
        <v>1494</v>
      </c>
      <c r="M11" s="8" t="s">
        <v>43</v>
      </c>
    </row>
    <row r="12" spans="1:13" x14ac:dyDescent="0.3">
      <c r="A12" s="3">
        <v>10</v>
      </c>
      <c r="B12" s="1" t="s">
        <v>38</v>
      </c>
      <c r="C12" s="1" t="s">
        <v>68</v>
      </c>
      <c r="D12" s="1" t="s">
        <v>1519</v>
      </c>
      <c r="E12" s="1" t="s">
        <v>1357</v>
      </c>
      <c r="F12" s="8" t="s">
        <v>1482</v>
      </c>
      <c r="G12" s="8" t="s">
        <v>1404</v>
      </c>
      <c r="H12" s="8" t="s">
        <v>1402</v>
      </c>
      <c r="I12" s="8" t="s">
        <v>1403</v>
      </c>
      <c r="J12" s="8" t="s">
        <v>1404</v>
      </c>
      <c r="K12" s="8" t="s">
        <v>1405</v>
      </c>
      <c r="L12" s="8" t="s">
        <v>1406</v>
      </c>
      <c r="M12" s="8" t="s">
        <v>695</v>
      </c>
    </row>
    <row r="13" spans="1:13" x14ac:dyDescent="0.3">
      <c r="A13" s="3">
        <v>11</v>
      </c>
      <c r="B13" s="1" t="s">
        <v>38</v>
      </c>
      <c r="C13" s="1" t="s">
        <v>73</v>
      </c>
      <c r="D13" s="1" t="s">
        <v>2402</v>
      </c>
      <c r="E13" s="1" t="s">
        <v>57</v>
      </c>
      <c r="F13" s="8" t="s">
        <v>1407</v>
      </c>
      <c r="G13" s="8" t="s">
        <v>1409</v>
      </c>
      <c r="H13" s="8" t="s">
        <v>1487</v>
      </c>
      <c r="I13" s="8" t="s">
        <v>1408</v>
      </c>
      <c r="J13" s="8" t="s">
        <v>1409</v>
      </c>
      <c r="K13" s="8" t="s">
        <v>1410</v>
      </c>
      <c r="L13" s="8" t="s">
        <v>1411</v>
      </c>
      <c r="M13" s="8" t="s">
        <v>695</v>
      </c>
    </row>
    <row r="14" spans="1:13" x14ac:dyDescent="0.3">
      <c r="A14" s="3">
        <v>12</v>
      </c>
      <c r="B14" s="1" t="s">
        <v>84</v>
      </c>
      <c r="C14" s="1" t="s">
        <v>1362</v>
      </c>
      <c r="D14" s="1" t="s">
        <v>2419</v>
      </c>
      <c r="E14" s="1" t="s">
        <v>51</v>
      </c>
      <c r="F14" s="8" t="s">
        <v>1412</v>
      </c>
      <c r="G14" s="8" t="s">
        <v>1415</v>
      </c>
      <c r="H14" s="8" t="s">
        <v>1413</v>
      </c>
      <c r="I14" s="8" t="s">
        <v>1414</v>
      </c>
      <c r="J14" s="8" t="s">
        <v>1415</v>
      </c>
      <c r="K14" s="8" t="s">
        <v>1416</v>
      </c>
      <c r="L14" s="8" t="s">
        <v>1417</v>
      </c>
      <c r="M14" s="8" t="s">
        <v>18</v>
      </c>
    </row>
    <row r="15" spans="1:13" x14ac:dyDescent="0.3">
      <c r="A15" s="3">
        <v>13</v>
      </c>
      <c r="B15" s="1" t="s">
        <v>90</v>
      </c>
      <c r="C15" s="1" t="s">
        <v>1210</v>
      </c>
      <c r="D15" s="1" t="s">
        <v>1523</v>
      </c>
      <c r="E15" s="1" t="s">
        <v>1363</v>
      </c>
      <c r="F15" s="8" t="s">
        <v>1418</v>
      </c>
      <c r="G15" s="8" t="s">
        <v>1421</v>
      </c>
      <c r="H15" s="8" t="s">
        <v>1419</v>
      </c>
      <c r="I15" s="8" t="s">
        <v>1420</v>
      </c>
      <c r="J15" s="8" t="s">
        <v>1421</v>
      </c>
      <c r="K15" s="8" t="s">
        <v>1422</v>
      </c>
      <c r="L15" s="8" t="s">
        <v>1423</v>
      </c>
      <c r="M15" s="8" t="s">
        <v>695</v>
      </c>
    </row>
    <row r="16" spans="1:13" x14ac:dyDescent="0.3">
      <c r="A16" s="3">
        <v>14</v>
      </c>
      <c r="B16" s="1" t="s">
        <v>90</v>
      </c>
      <c r="C16" s="1" t="s">
        <v>91</v>
      </c>
      <c r="D16" s="1" t="s">
        <v>2405</v>
      </c>
      <c r="E16" s="1" t="s">
        <v>96</v>
      </c>
      <c r="F16" s="8" t="s">
        <v>1424</v>
      </c>
      <c r="G16" s="8" t="s">
        <v>1490</v>
      </c>
      <c r="H16" s="8" t="s">
        <v>1425</v>
      </c>
      <c r="I16" s="8" t="s">
        <v>1426</v>
      </c>
      <c r="J16" s="8" t="s">
        <v>1490</v>
      </c>
      <c r="K16" s="8" t="s">
        <v>1427</v>
      </c>
      <c r="L16" s="8" t="s">
        <v>1428</v>
      </c>
      <c r="M16" s="8" t="s">
        <v>695</v>
      </c>
    </row>
    <row r="17" spans="1:13" x14ac:dyDescent="0.3">
      <c r="A17" s="3">
        <v>15</v>
      </c>
      <c r="B17" s="1" t="s">
        <v>368</v>
      </c>
      <c r="C17" s="1" t="s">
        <v>1364</v>
      </c>
      <c r="D17" s="1" t="s">
        <v>2420</v>
      </c>
      <c r="E17" s="1" t="s">
        <v>1365</v>
      </c>
      <c r="F17" s="8" t="s">
        <v>1429</v>
      </c>
      <c r="G17" s="8" t="s">
        <v>1432</v>
      </c>
      <c r="H17" s="8" t="s">
        <v>1430</v>
      </c>
      <c r="I17" s="8" t="s">
        <v>1431</v>
      </c>
      <c r="J17" s="8" t="s">
        <v>1432</v>
      </c>
      <c r="K17" s="8" t="s">
        <v>1433</v>
      </c>
      <c r="L17" s="8" t="s">
        <v>1434</v>
      </c>
      <c r="M17" s="8" t="s">
        <v>18</v>
      </c>
    </row>
    <row r="18" spans="1:13" x14ac:dyDescent="0.3">
      <c r="A18" s="3">
        <v>16</v>
      </c>
      <c r="B18" s="1" t="s">
        <v>97</v>
      </c>
      <c r="C18" s="1" t="s">
        <v>2360</v>
      </c>
      <c r="D18" s="1" t="s">
        <v>2406</v>
      </c>
      <c r="E18" s="1" t="s">
        <v>1508</v>
      </c>
      <c r="F18" s="8" t="s">
        <v>1505</v>
      </c>
      <c r="G18" s="8" t="s">
        <v>2361</v>
      </c>
      <c r="H18" s="8" t="s">
        <v>1506</v>
      </c>
      <c r="I18" s="8" t="s">
        <v>1507</v>
      </c>
      <c r="J18" s="8" t="s">
        <v>2361</v>
      </c>
      <c r="K18" s="8" t="s">
        <v>2362</v>
      </c>
      <c r="L18" s="8" t="s">
        <v>1435</v>
      </c>
      <c r="M18" s="8" t="s">
        <v>18</v>
      </c>
    </row>
    <row r="19" spans="1:13" x14ac:dyDescent="0.3">
      <c r="A19" s="3">
        <v>17</v>
      </c>
      <c r="B19" s="1" t="s">
        <v>97</v>
      </c>
      <c r="C19" s="1" t="s">
        <v>100</v>
      </c>
      <c r="D19" s="1" t="s">
        <v>1520</v>
      </c>
      <c r="E19" s="1" t="s">
        <v>1183</v>
      </c>
      <c r="F19" s="8" t="s">
        <v>1436</v>
      </c>
      <c r="G19" s="8" t="s">
        <v>1491</v>
      </c>
      <c r="H19" s="8" t="s">
        <v>1437</v>
      </c>
      <c r="I19" s="8" t="s">
        <v>1438</v>
      </c>
      <c r="J19" s="8" t="s">
        <v>1491</v>
      </c>
      <c r="K19" s="8" t="s">
        <v>1439</v>
      </c>
      <c r="L19" s="8" t="s">
        <v>1440</v>
      </c>
      <c r="M19" s="8" t="s">
        <v>18</v>
      </c>
    </row>
    <row r="20" spans="1:13" x14ac:dyDescent="0.3">
      <c r="A20" s="3">
        <v>18</v>
      </c>
      <c r="B20" s="1" t="s">
        <v>97</v>
      </c>
      <c r="C20" s="1" t="s">
        <v>105</v>
      </c>
      <c r="D20" s="1" t="s">
        <v>2407</v>
      </c>
      <c r="E20" s="1" t="s">
        <v>110</v>
      </c>
      <c r="F20" s="8" t="s">
        <v>1441</v>
      </c>
      <c r="G20" s="8" t="s">
        <v>1444</v>
      </c>
      <c r="H20" s="8" t="s">
        <v>1442</v>
      </c>
      <c r="I20" s="8" t="s">
        <v>1443</v>
      </c>
      <c r="J20" s="8" t="s">
        <v>1444</v>
      </c>
      <c r="K20" s="8" t="s">
        <v>1445</v>
      </c>
      <c r="L20" s="8" t="s">
        <v>1446</v>
      </c>
      <c r="M20" s="8" t="s">
        <v>43</v>
      </c>
    </row>
    <row r="21" spans="1:13" x14ac:dyDescent="0.3">
      <c r="A21" s="3">
        <v>19</v>
      </c>
      <c r="B21" s="1" t="s">
        <v>97</v>
      </c>
      <c r="C21" s="1" t="s">
        <v>1361</v>
      </c>
      <c r="D21" s="1" t="s">
        <v>2408</v>
      </c>
      <c r="E21" s="1" t="s">
        <v>115</v>
      </c>
      <c r="F21" s="8" t="s">
        <v>1447</v>
      </c>
      <c r="G21" s="8" t="s">
        <v>1450</v>
      </c>
      <c r="H21" s="8" t="s">
        <v>1448</v>
      </c>
      <c r="I21" s="8" t="s">
        <v>1449</v>
      </c>
      <c r="J21" s="8" t="s">
        <v>1450</v>
      </c>
      <c r="K21" s="8" t="s">
        <v>1451</v>
      </c>
      <c r="L21" s="8" t="s">
        <v>1452</v>
      </c>
      <c r="M21" s="8" t="s">
        <v>18</v>
      </c>
    </row>
    <row r="22" spans="1:13" x14ac:dyDescent="0.3">
      <c r="A22" s="3">
        <v>20</v>
      </c>
      <c r="B22" s="1" t="s">
        <v>97</v>
      </c>
      <c r="C22" s="1" t="s">
        <v>116</v>
      </c>
      <c r="D22" s="1" t="s">
        <v>2410</v>
      </c>
      <c r="E22" s="1" t="s">
        <v>121</v>
      </c>
      <c r="F22" s="8" t="s">
        <v>1453</v>
      </c>
      <c r="G22" s="8" t="s">
        <v>1456</v>
      </c>
      <c r="H22" s="8" t="s">
        <v>1454</v>
      </c>
      <c r="I22" s="8" t="s">
        <v>1455</v>
      </c>
      <c r="J22" s="8" t="s">
        <v>1456</v>
      </c>
      <c r="K22" s="8" t="s">
        <v>1457</v>
      </c>
      <c r="L22" s="8" t="s">
        <v>1458</v>
      </c>
      <c r="M22" s="8" t="s">
        <v>695</v>
      </c>
    </row>
    <row r="23" spans="1:13" x14ac:dyDescent="0.3">
      <c r="A23" s="3">
        <v>21</v>
      </c>
      <c r="B23" s="1" t="s">
        <v>97</v>
      </c>
      <c r="C23" s="1" t="s">
        <v>122</v>
      </c>
      <c r="D23" s="1" t="s">
        <v>2411</v>
      </c>
      <c r="E23" s="1" t="s">
        <v>126</v>
      </c>
      <c r="F23" s="8" t="s">
        <v>1459</v>
      </c>
      <c r="G23" s="8" t="s">
        <v>1462</v>
      </c>
      <c r="H23" s="8" t="s">
        <v>1460</v>
      </c>
      <c r="I23" s="8" t="s">
        <v>1461</v>
      </c>
      <c r="J23" s="8" t="s">
        <v>1462</v>
      </c>
      <c r="K23" s="8" t="s">
        <v>1463</v>
      </c>
      <c r="L23" s="8" t="s">
        <v>1464</v>
      </c>
      <c r="M23" s="8" t="s">
        <v>18</v>
      </c>
    </row>
    <row r="24" spans="1:13" x14ac:dyDescent="0.3">
      <c r="A24" s="3">
        <v>22</v>
      </c>
      <c r="B24" s="1" t="s">
        <v>97</v>
      </c>
      <c r="C24" s="1" t="s">
        <v>127</v>
      </c>
      <c r="D24" s="1" t="s">
        <v>2412</v>
      </c>
      <c r="E24" s="1" t="s">
        <v>131</v>
      </c>
      <c r="F24" s="8" t="s">
        <v>1465</v>
      </c>
      <c r="G24" s="8" t="s">
        <v>1468</v>
      </c>
      <c r="H24" s="8" t="s">
        <v>1466</v>
      </c>
      <c r="I24" s="8" t="s">
        <v>1467</v>
      </c>
      <c r="J24" s="8" t="s">
        <v>1468</v>
      </c>
      <c r="K24" s="8" t="s">
        <v>1469</v>
      </c>
      <c r="L24" s="8" t="s">
        <v>1470</v>
      </c>
      <c r="M24" s="8" t="s">
        <v>43</v>
      </c>
    </row>
    <row r="25" spans="1:13" ht="14.5" thickBot="1" x14ac:dyDescent="0.35">
      <c r="A25" s="5">
        <v>23</v>
      </c>
      <c r="B25" s="2" t="s">
        <v>138</v>
      </c>
      <c r="C25" s="2" t="s">
        <v>132</v>
      </c>
      <c r="D25" s="2" t="s">
        <v>1521</v>
      </c>
      <c r="E25" s="2" t="s">
        <v>137</v>
      </c>
      <c r="F25" s="7" t="s">
        <v>1483</v>
      </c>
      <c r="G25" s="7" t="s">
        <v>1473</v>
      </c>
      <c r="H25" s="7" t="s">
        <v>1471</v>
      </c>
      <c r="I25" s="7" t="s">
        <v>1472</v>
      </c>
      <c r="J25" s="7" t="s">
        <v>1473</v>
      </c>
      <c r="K25" s="7" t="s">
        <v>1474</v>
      </c>
      <c r="L25" s="7" t="s">
        <v>1475</v>
      </c>
      <c r="M25" s="7" t="s">
        <v>43</v>
      </c>
    </row>
    <row r="26" spans="1:13" x14ac:dyDescent="0.3">
      <c r="A26" s="43"/>
    </row>
    <row r="27" spans="1:13" x14ac:dyDescent="0.3">
      <c r="A27" s="43"/>
    </row>
    <row r="28" spans="1:13" x14ac:dyDescent="0.3">
      <c r="A28" s="43"/>
      <c r="D28"/>
    </row>
    <row r="29" spans="1:13" x14ac:dyDescent="0.3">
      <c r="B29" s="45"/>
      <c r="D29"/>
    </row>
    <row r="30" spans="1:13" x14ac:dyDescent="0.3">
      <c r="B30" s="45"/>
      <c r="D30"/>
    </row>
    <row r="31" spans="1:13" x14ac:dyDescent="0.3">
      <c r="B31" s="45"/>
      <c r="D31"/>
    </row>
    <row r="32" spans="1:13" x14ac:dyDescent="0.3">
      <c r="B32" s="45"/>
      <c r="D32"/>
    </row>
    <row r="33" spans="1:13" x14ac:dyDescent="0.3">
      <c r="B33" s="45"/>
      <c r="D33"/>
    </row>
    <row r="34" spans="1:13" s="44" customFormat="1" x14ac:dyDescent="0.3">
      <c r="A34"/>
      <c r="B34" s="45"/>
      <c r="D34"/>
      <c r="G34"/>
      <c r="J34"/>
      <c r="K34"/>
      <c r="L34"/>
      <c r="M34"/>
    </row>
    <row r="35" spans="1:13" s="44" customFormat="1" x14ac:dyDescent="0.3">
      <c r="A35"/>
      <c r="B35" s="45"/>
      <c r="D35"/>
      <c r="G35"/>
      <c r="J35"/>
      <c r="K35"/>
      <c r="L35"/>
      <c r="M35"/>
    </row>
    <row r="36" spans="1:13" x14ac:dyDescent="0.3">
      <c r="D36"/>
    </row>
    <row r="37" spans="1:13" x14ac:dyDescent="0.3">
      <c r="D37"/>
    </row>
  </sheetData>
  <mergeCells count="1">
    <mergeCell ref="A1:M1"/>
  </mergeCells>
  <phoneticPr fontId="1" type="noConversion"/>
  <conditionalFormatting sqref="C7:D7">
    <cfRule type="duplicateValues" dxfId="12" priority="4"/>
  </conditionalFormatting>
  <conditionalFormatting sqref="C15">
    <cfRule type="duplicateValues" dxfId="11" priority="3"/>
  </conditionalFormatting>
  <conditionalFormatting sqref="C17:C18">
    <cfRule type="duplicateValues" dxfId="10" priority="2"/>
  </conditionalFormatting>
  <conditionalFormatting sqref="C1:D1 C3:D11 C23:D24 C12:C22 C38:D1048576 C28:C37 C26:D27 C25">
    <cfRule type="duplicateValues" dxfId="9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15"/>
  <sheetViews>
    <sheetView zoomScaleNormal="100" workbookViewId="0">
      <selection sqref="A1:P1"/>
    </sheetView>
  </sheetViews>
  <sheetFormatPr defaultRowHeight="14" x14ac:dyDescent="0.3"/>
  <cols>
    <col min="1" max="1" width="9.08203125" bestFit="1" customWidth="1"/>
    <col min="2" max="2" width="3.75" bestFit="1" customWidth="1"/>
    <col min="3" max="3" width="10.6640625" bestFit="1" customWidth="1"/>
    <col min="4" max="4" width="4.75" bestFit="1" customWidth="1"/>
    <col min="5" max="5" width="4.58203125" bestFit="1" customWidth="1"/>
    <col min="6" max="6" width="19.75" bestFit="1" customWidth="1"/>
    <col min="7" max="7" width="12.75" bestFit="1" customWidth="1"/>
    <col min="8" max="8" width="9.58203125" customWidth="1"/>
    <col min="9" max="9" width="5.9140625" style="61" bestFit="1" customWidth="1"/>
    <col min="10" max="11" width="5.33203125" bestFit="1" customWidth="1"/>
    <col min="12" max="12" width="7.08203125" style="61" customWidth="1"/>
    <col min="13" max="13" width="9.75" bestFit="1" customWidth="1"/>
    <col min="14" max="14" width="8.4140625" customWidth="1"/>
    <col min="15" max="15" width="13.08203125" bestFit="1" customWidth="1"/>
    <col min="16" max="16" width="23.08203125" bestFit="1" customWidth="1"/>
  </cols>
  <sheetData>
    <row r="1" spans="1:16" ht="25.5" customHeight="1" thickBot="1" x14ac:dyDescent="0.35">
      <c r="A1" s="105" t="s">
        <v>2357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</row>
    <row r="2" spans="1:16" ht="26.5" thickBot="1" x14ac:dyDescent="0.35">
      <c r="A2" s="15" t="s">
        <v>2270</v>
      </c>
      <c r="B2" s="46" t="s">
        <v>2259</v>
      </c>
      <c r="C2" s="47" t="s">
        <v>2016</v>
      </c>
      <c r="D2" s="46" t="s">
        <v>2084</v>
      </c>
      <c r="E2" s="46" t="s">
        <v>139</v>
      </c>
      <c r="F2" s="46" t="s">
        <v>2266</v>
      </c>
      <c r="G2" s="46" t="s">
        <v>2349</v>
      </c>
      <c r="H2" s="17" t="s">
        <v>1509</v>
      </c>
      <c r="I2" s="48" t="s">
        <v>1177</v>
      </c>
      <c r="J2" s="46" t="s">
        <v>10</v>
      </c>
      <c r="K2" s="15" t="s">
        <v>1176</v>
      </c>
      <c r="L2" s="49" t="s">
        <v>2466</v>
      </c>
      <c r="M2" s="15" t="s">
        <v>1278</v>
      </c>
      <c r="N2" s="15" t="s">
        <v>2265</v>
      </c>
      <c r="O2" s="15" t="s">
        <v>139</v>
      </c>
      <c r="P2" s="17" t="s">
        <v>1352</v>
      </c>
    </row>
    <row r="3" spans="1:16" x14ac:dyDescent="0.3">
      <c r="A3" s="9" t="s">
        <v>2085</v>
      </c>
      <c r="B3" s="50" t="s">
        <v>12</v>
      </c>
      <c r="C3" s="51">
        <v>0</v>
      </c>
      <c r="D3" s="50" t="s">
        <v>367</v>
      </c>
      <c r="E3" s="50">
        <v>2016</v>
      </c>
      <c r="F3" s="50" t="s">
        <v>2260</v>
      </c>
      <c r="G3" s="50" t="s">
        <v>2070</v>
      </c>
      <c r="H3" s="50">
        <v>478400946</v>
      </c>
      <c r="I3" s="52">
        <v>-3.09E-2</v>
      </c>
      <c r="J3" s="51">
        <v>3.2225000000000001</v>
      </c>
      <c r="K3" s="51">
        <v>0.60229999999999995</v>
      </c>
      <c r="L3" s="52">
        <v>1E-3</v>
      </c>
      <c r="M3" s="9" t="s">
        <v>412</v>
      </c>
      <c r="N3" s="9" t="s">
        <v>413</v>
      </c>
      <c r="O3" s="1">
        <v>2017</v>
      </c>
      <c r="P3" s="53"/>
    </row>
    <row r="4" spans="1:16" x14ac:dyDescent="0.3">
      <c r="A4" s="9" t="s">
        <v>2086</v>
      </c>
      <c r="B4" s="50" t="s">
        <v>12</v>
      </c>
      <c r="C4" s="51">
        <v>7.8905000000000003</v>
      </c>
      <c r="D4" s="50" t="s">
        <v>367</v>
      </c>
      <c r="E4" s="50">
        <v>2017</v>
      </c>
      <c r="F4" s="50" t="s">
        <v>2260</v>
      </c>
      <c r="G4" s="50" t="s">
        <v>296</v>
      </c>
      <c r="H4" s="50">
        <v>4790825</v>
      </c>
      <c r="I4" s="52">
        <v>-6.4000000000000001E-2</v>
      </c>
      <c r="J4" s="51">
        <v>3.3294999999999999</v>
      </c>
      <c r="K4" s="51">
        <v>1.2655000000000001</v>
      </c>
      <c r="L4" s="52">
        <v>4.1000000000000003E-3</v>
      </c>
      <c r="M4" s="54"/>
      <c r="N4" s="54"/>
      <c r="O4" s="53"/>
      <c r="P4" s="53"/>
    </row>
    <row r="5" spans="1:16" x14ac:dyDescent="0.3">
      <c r="A5" s="9" t="s">
        <v>2086</v>
      </c>
      <c r="B5" s="50" t="s">
        <v>12</v>
      </c>
      <c r="C5" s="51">
        <v>7.8905000000000003</v>
      </c>
      <c r="D5" s="50" t="s">
        <v>4</v>
      </c>
      <c r="E5" s="50">
        <v>2017</v>
      </c>
      <c r="F5" s="50" t="s">
        <v>2261</v>
      </c>
      <c r="G5" s="50" t="s">
        <v>296</v>
      </c>
      <c r="H5" s="50">
        <v>4790825</v>
      </c>
      <c r="I5" s="52">
        <v>-5.7500000000000002E-2</v>
      </c>
      <c r="J5" s="51">
        <v>4.6631</v>
      </c>
      <c r="K5" s="51">
        <v>2.0396999999999998</v>
      </c>
      <c r="L5" s="52">
        <v>3.3E-3</v>
      </c>
      <c r="M5" s="54"/>
      <c r="N5" s="54"/>
      <c r="O5" s="53"/>
      <c r="P5" s="53"/>
    </row>
    <row r="6" spans="1:16" x14ac:dyDescent="0.3">
      <c r="A6" s="9" t="s">
        <v>2097</v>
      </c>
      <c r="B6" s="50" t="s">
        <v>12</v>
      </c>
      <c r="C6" s="51">
        <v>18.812000000000001</v>
      </c>
      <c r="D6" s="50" t="s">
        <v>3</v>
      </c>
      <c r="E6" s="50">
        <v>2016</v>
      </c>
      <c r="F6" s="50" t="s">
        <v>2261</v>
      </c>
      <c r="G6" s="50" t="s">
        <v>2824</v>
      </c>
      <c r="H6" s="50">
        <v>429770933</v>
      </c>
      <c r="I6" s="52">
        <v>9.3399999999999997E-2</v>
      </c>
      <c r="J6" s="51">
        <v>4.0922000000000001</v>
      </c>
      <c r="K6" s="51">
        <v>0.73319999999999996</v>
      </c>
      <c r="L6" s="52">
        <v>8.6999999999999994E-3</v>
      </c>
      <c r="M6" s="54"/>
      <c r="N6" s="54"/>
      <c r="O6" s="53"/>
      <c r="P6" s="53"/>
    </row>
    <row r="7" spans="1:16" x14ac:dyDescent="0.3">
      <c r="A7" s="9" t="s">
        <v>2090</v>
      </c>
      <c r="B7" s="50" t="s">
        <v>12</v>
      </c>
      <c r="C7" s="51">
        <v>22.7425</v>
      </c>
      <c r="D7" s="50" t="s">
        <v>2</v>
      </c>
      <c r="E7" s="50">
        <v>2018</v>
      </c>
      <c r="F7" s="50" t="s">
        <v>2260</v>
      </c>
      <c r="G7" s="50" t="s">
        <v>14</v>
      </c>
      <c r="H7" s="50">
        <v>415734956</v>
      </c>
      <c r="I7" s="52">
        <v>-1.3851</v>
      </c>
      <c r="J7" s="51">
        <v>6.6397000000000004</v>
      </c>
      <c r="K7" s="51">
        <v>1.6616</v>
      </c>
      <c r="L7" s="52">
        <v>1.9185000000000001</v>
      </c>
      <c r="M7" s="54"/>
      <c r="N7" s="54"/>
      <c r="O7" s="53"/>
      <c r="P7" s="9" t="s">
        <v>1346</v>
      </c>
    </row>
    <row r="8" spans="1:16" x14ac:dyDescent="0.3">
      <c r="A8" s="9" t="s">
        <v>2090</v>
      </c>
      <c r="B8" s="50" t="s">
        <v>12</v>
      </c>
      <c r="C8" s="51">
        <v>22.7425</v>
      </c>
      <c r="D8" s="50" t="s">
        <v>2</v>
      </c>
      <c r="E8" s="50">
        <v>2018</v>
      </c>
      <c r="F8" s="50" t="s">
        <v>2262</v>
      </c>
      <c r="G8" s="50" t="s">
        <v>14</v>
      </c>
      <c r="H8" s="50">
        <v>415734956</v>
      </c>
      <c r="I8" s="52">
        <v>-1.1724000000000001</v>
      </c>
      <c r="J8" s="51">
        <v>5.8117000000000001</v>
      </c>
      <c r="K8" s="51">
        <v>1.1904999999999999</v>
      </c>
      <c r="L8" s="52">
        <v>1.3745000000000001</v>
      </c>
      <c r="M8" s="54"/>
      <c r="N8" s="54"/>
      <c r="O8" s="53"/>
      <c r="P8" s="9" t="s">
        <v>1346</v>
      </c>
    </row>
    <row r="9" spans="1:16" x14ac:dyDescent="0.3">
      <c r="A9" s="9" t="s">
        <v>2090</v>
      </c>
      <c r="B9" s="50" t="s">
        <v>12</v>
      </c>
      <c r="C9" s="51">
        <v>22.7425</v>
      </c>
      <c r="D9" s="50" t="s">
        <v>2</v>
      </c>
      <c r="E9" s="50">
        <v>2018</v>
      </c>
      <c r="F9" s="50" t="s">
        <v>2261</v>
      </c>
      <c r="G9" s="50" t="s">
        <v>14</v>
      </c>
      <c r="H9" s="50">
        <v>415734956</v>
      </c>
      <c r="I9" s="52">
        <v>-1.7445999999999999</v>
      </c>
      <c r="J9" s="51">
        <v>7.8247</v>
      </c>
      <c r="K9" s="51">
        <v>2.6362000000000001</v>
      </c>
      <c r="L9" s="52">
        <v>3.0436999999999999</v>
      </c>
      <c r="M9" s="54"/>
      <c r="N9" s="54"/>
      <c r="O9" s="53"/>
      <c r="P9" s="9" t="s">
        <v>1346</v>
      </c>
    </row>
    <row r="10" spans="1:16" x14ac:dyDescent="0.3">
      <c r="A10" s="9" t="s">
        <v>2102</v>
      </c>
      <c r="B10" s="50" t="s">
        <v>12</v>
      </c>
      <c r="C10" s="51">
        <v>22.7425</v>
      </c>
      <c r="D10" s="50" t="s">
        <v>0</v>
      </c>
      <c r="E10" s="50">
        <v>2018</v>
      </c>
      <c r="F10" s="50" t="s">
        <v>2262</v>
      </c>
      <c r="G10" s="50" t="s">
        <v>14</v>
      </c>
      <c r="H10" s="50">
        <v>415734956</v>
      </c>
      <c r="I10" s="52">
        <v>7.5700000000000003E-2</v>
      </c>
      <c r="J10" s="51">
        <v>10.370200000000001</v>
      </c>
      <c r="K10" s="51">
        <v>9.6709999999999994</v>
      </c>
      <c r="L10" s="52">
        <v>5.7000000000000002E-3</v>
      </c>
      <c r="M10" s="9" t="s">
        <v>448</v>
      </c>
      <c r="N10" s="9" t="s">
        <v>449</v>
      </c>
      <c r="O10" s="1" t="s">
        <v>399</v>
      </c>
      <c r="P10" s="9" t="s">
        <v>1346</v>
      </c>
    </row>
    <row r="11" spans="1:16" x14ac:dyDescent="0.3">
      <c r="A11" s="9" t="s">
        <v>2102</v>
      </c>
      <c r="B11" s="50" t="s">
        <v>12</v>
      </c>
      <c r="C11" s="51">
        <v>22.7425</v>
      </c>
      <c r="D11" s="50" t="s">
        <v>0</v>
      </c>
      <c r="E11" s="50">
        <v>2017</v>
      </c>
      <c r="F11" s="50" t="s">
        <v>2260</v>
      </c>
      <c r="G11" s="50" t="s">
        <v>14</v>
      </c>
      <c r="H11" s="50">
        <v>415734956</v>
      </c>
      <c r="I11" s="52">
        <v>6.1699999999999998E-2</v>
      </c>
      <c r="J11" s="51">
        <v>3.7932000000000001</v>
      </c>
      <c r="K11" s="51">
        <v>4.2427999999999999</v>
      </c>
      <c r="L11" s="52">
        <v>3.8E-3</v>
      </c>
      <c r="M11" s="9" t="s">
        <v>448</v>
      </c>
      <c r="N11" s="9" t="s">
        <v>449</v>
      </c>
      <c r="O11" s="1" t="s">
        <v>399</v>
      </c>
      <c r="P11" s="9" t="s">
        <v>1346</v>
      </c>
    </row>
    <row r="12" spans="1:16" x14ac:dyDescent="0.3">
      <c r="A12" s="9" t="s">
        <v>2102</v>
      </c>
      <c r="B12" s="50" t="s">
        <v>12</v>
      </c>
      <c r="C12" s="51">
        <v>22.7425</v>
      </c>
      <c r="D12" s="50" t="s">
        <v>0</v>
      </c>
      <c r="E12" s="50">
        <v>2018</v>
      </c>
      <c r="F12" s="50" t="s">
        <v>2260</v>
      </c>
      <c r="G12" s="50" t="s">
        <v>14</v>
      </c>
      <c r="H12" s="50">
        <v>415734956</v>
      </c>
      <c r="I12" s="52">
        <v>7.4099999999999999E-2</v>
      </c>
      <c r="J12" s="51">
        <v>11.6135</v>
      </c>
      <c r="K12" s="51">
        <v>9.2690999999999999</v>
      </c>
      <c r="L12" s="52">
        <v>5.4999999999999997E-3</v>
      </c>
      <c r="M12" s="9" t="s">
        <v>448</v>
      </c>
      <c r="N12" s="9" t="s">
        <v>449</v>
      </c>
      <c r="O12" s="1" t="s">
        <v>399</v>
      </c>
      <c r="P12" s="9" t="s">
        <v>1346</v>
      </c>
    </row>
    <row r="13" spans="1:16" x14ac:dyDescent="0.3">
      <c r="A13" s="9" t="s">
        <v>2102</v>
      </c>
      <c r="B13" s="50" t="s">
        <v>12</v>
      </c>
      <c r="C13" s="51">
        <v>22.7425</v>
      </c>
      <c r="D13" s="50" t="s">
        <v>0</v>
      </c>
      <c r="E13" s="50">
        <v>2018</v>
      </c>
      <c r="F13" s="50" t="s">
        <v>2261</v>
      </c>
      <c r="G13" s="50" t="s">
        <v>14</v>
      </c>
      <c r="H13" s="50">
        <v>415734956</v>
      </c>
      <c r="I13" s="52">
        <v>0.05</v>
      </c>
      <c r="J13" s="51">
        <v>5.5419999999999998</v>
      </c>
      <c r="K13" s="51">
        <v>4.2142999999999997</v>
      </c>
      <c r="L13" s="52">
        <v>2.5000000000000001E-3</v>
      </c>
      <c r="M13" s="9" t="s">
        <v>448</v>
      </c>
      <c r="N13" s="9" t="s">
        <v>449</v>
      </c>
      <c r="O13" s="1" t="s">
        <v>399</v>
      </c>
      <c r="P13" s="9" t="s">
        <v>1346</v>
      </c>
    </row>
    <row r="14" spans="1:16" x14ac:dyDescent="0.3">
      <c r="A14" s="9" t="s">
        <v>2100</v>
      </c>
      <c r="B14" s="50" t="s">
        <v>12</v>
      </c>
      <c r="C14" s="51">
        <v>22.7425</v>
      </c>
      <c r="D14" s="50" t="s">
        <v>367</v>
      </c>
      <c r="E14" s="50">
        <v>2018</v>
      </c>
      <c r="F14" s="50" t="s">
        <v>2260</v>
      </c>
      <c r="G14" s="50" t="s">
        <v>14</v>
      </c>
      <c r="H14" s="50">
        <v>415734956</v>
      </c>
      <c r="I14" s="52">
        <v>-6.5799999999999997E-2</v>
      </c>
      <c r="J14" s="51">
        <v>9.7749000000000006</v>
      </c>
      <c r="K14" s="51">
        <v>3.0798000000000001</v>
      </c>
      <c r="L14" s="52">
        <v>4.3E-3</v>
      </c>
      <c r="M14" s="54"/>
      <c r="N14" s="54"/>
      <c r="O14" s="53"/>
      <c r="P14" s="9" t="s">
        <v>1346</v>
      </c>
    </row>
    <row r="15" spans="1:16" x14ac:dyDescent="0.3">
      <c r="A15" s="9" t="s">
        <v>2100</v>
      </c>
      <c r="B15" s="50" t="s">
        <v>12</v>
      </c>
      <c r="C15" s="51">
        <v>22.7425</v>
      </c>
      <c r="D15" s="50" t="s">
        <v>4</v>
      </c>
      <c r="E15" s="50">
        <v>2018</v>
      </c>
      <c r="F15" s="50" t="s">
        <v>2261</v>
      </c>
      <c r="G15" s="50" t="s">
        <v>14</v>
      </c>
      <c r="H15" s="50">
        <v>415734956</v>
      </c>
      <c r="I15" s="52">
        <v>-8.2600000000000007E-2</v>
      </c>
      <c r="J15" s="51">
        <v>10.5563</v>
      </c>
      <c r="K15" s="51">
        <v>4.9097999999999997</v>
      </c>
      <c r="L15" s="52">
        <v>6.7999999999999996E-3</v>
      </c>
      <c r="M15" s="54"/>
      <c r="N15" s="54"/>
      <c r="O15" s="53"/>
      <c r="P15" s="9" t="s">
        <v>1346</v>
      </c>
    </row>
    <row r="16" spans="1:16" x14ac:dyDescent="0.3">
      <c r="A16" s="9" t="s">
        <v>2095</v>
      </c>
      <c r="B16" s="50" t="s">
        <v>12</v>
      </c>
      <c r="C16" s="51">
        <v>22.7425</v>
      </c>
      <c r="D16" s="50" t="s">
        <v>7</v>
      </c>
      <c r="E16" s="50">
        <v>2018</v>
      </c>
      <c r="F16" s="50" t="s">
        <v>2261</v>
      </c>
      <c r="G16" s="50" t="s">
        <v>14</v>
      </c>
      <c r="H16" s="50">
        <v>415734956</v>
      </c>
      <c r="I16" s="52">
        <v>-4.6699999999999998E-2</v>
      </c>
      <c r="J16" s="51">
        <v>3.7183999999999999</v>
      </c>
      <c r="K16" s="51">
        <v>0.82250000000000001</v>
      </c>
      <c r="L16" s="52">
        <v>2.2000000000000001E-3</v>
      </c>
      <c r="M16" s="54"/>
      <c r="N16" s="54"/>
      <c r="O16" s="53"/>
      <c r="P16" s="9" t="s">
        <v>1346</v>
      </c>
    </row>
    <row r="17" spans="1:16" x14ac:dyDescent="0.3">
      <c r="A17" s="9" t="s">
        <v>2093</v>
      </c>
      <c r="B17" s="50" t="s">
        <v>12</v>
      </c>
      <c r="C17" s="51">
        <v>22.7425</v>
      </c>
      <c r="D17" s="50" t="s">
        <v>5</v>
      </c>
      <c r="E17" s="50">
        <v>2018</v>
      </c>
      <c r="F17" s="50" t="s">
        <v>2260</v>
      </c>
      <c r="G17" s="50" t="s">
        <v>14</v>
      </c>
      <c r="H17" s="50">
        <v>415734956</v>
      </c>
      <c r="I17" s="52">
        <v>-0.45569999999999999</v>
      </c>
      <c r="J17" s="51">
        <v>4.3299000000000003</v>
      </c>
      <c r="K17" s="51">
        <v>1.2788999999999999</v>
      </c>
      <c r="L17" s="52">
        <v>0.2077</v>
      </c>
      <c r="M17" s="54"/>
      <c r="N17" s="54"/>
      <c r="O17" s="53"/>
      <c r="P17" s="9" t="s">
        <v>1346</v>
      </c>
    </row>
    <row r="18" spans="1:16" x14ac:dyDescent="0.3">
      <c r="A18" s="9" t="s">
        <v>2101</v>
      </c>
      <c r="B18" s="50" t="s">
        <v>12</v>
      </c>
      <c r="C18" s="51">
        <v>45.258499999999998</v>
      </c>
      <c r="D18" s="50" t="s">
        <v>4</v>
      </c>
      <c r="E18" s="50">
        <v>2017</v>
      </c>
      <c r="F18" s="50" t="s">
        <v>2262</v>
      </c>
      <c r="G18" s="50" t="s">
        <v>2024</v>
      </c>
      <c r="H18" s="50">
        <v>344190749</v>
      </c>
      <c r="I18" s="52">
        <v>-7.8399999999999997E-2</v>
      </c>
      <c r="J18" s="51">
        <v>3.2294999999999998</v>
      </c>
      <c r="K18" s="51">
        <v>3.7884000000000002</v>
      </c>
      <c r="L18" s="52">
        <v>6.1000000000000004E-3</v>
      </c>
      <c r="M18" s="54"/>
      <c r="N18" s="54"/>
      <c r="O18" s="53"/>
      <c r="P18" s="53"/>
    </row>
    <row r="19" spans="1:16" x14ac:dyDescent="0.3">
      <c r="A19" s="9" t="s">
        <v>2098</v>
      </c>
      <c r="B19" s="50" t="s">
        <v>12</v>
      </c>
      <c r="C19" s="51">
        <v>73.591499999999996</v>
      </c>
      <c r="D19" s="50" t="s">
        <v>3</v>
      </c>
      <c r="E19" s="50">
        <v>2016</v>
      </c>
      <c r="F19" s="50" t="s">
        <v>2262</v>
      </c>
      <c r="G19" s="50" t="s">
        <v>347</v>
      </c>
      <c r="H19" s="50">
        <v>320804189</v>
      </c>
      <c r="I19" s="52">
        <v>0.105</v>
      </c>
      <c r="J19" s="51">
        <v>3.8010999999999999</v>
      </c>
      <c r="K19" s="51">
        <v>0.92689999999999995</v>
      </c>
      <c r="L19" s="52">
        <v>1.0999999999999999E-2</v>
      </c>
      <c r="M19" s="54"/>
      <c r="N19" s="54"/>
      <c r="O19" s="53"/>
      <c r="P19" s="53"/>
    </row>
    <row r="20" spans="1:16" x14ac:dyDescent="0.3">
      <c r="A20" s="9" t="s">
        <v>2091</v>
      </c>
      <c r="B20" s="50" t="s">
        <v>12</v>
      </c>
      <c r="C20" s="51">
        <v>128.18950000000001</v>
      </c>
      <c r="D20" s="50" t="s">
        <v>2</v>
      </c>
      <c r="E20" s="50">
        <v>2016</v>
      </c>
      <c r="F20" s="50" t="s">
        <v>2262</v>
      </c>
      <c r="G20" s="50" t="s">
        <v>22</v>
      </c>
      <c r="H20" s="50">
        <v>21610415</v>
      </c>
      <c r="I20" s="52">
        <v>-1.0728</v>
      </c>
      <c r="J20" s="51">
        <v>4.6189999999999998</v>
      </c>
      <c r="K20" s="51">
        <v>1.2896000000000001</v>
      </c>
      <c r="L20" s="52">
        <v>1.1508</v>
      </c>
      <c r="M20" s="54"/>
      <c r="N20" s="54"/>
      <c r="O20" s="53"/>
      <c r="P20" s="13" t="s">
        <v>1074</v>
      </c>
    </row>
    <row r="21" spans="1:16" x14ac:dyDescent="0.3">
      <c r="A21" s="9" t="s">
        <v>2089</v>
      </c>
      <c r="B21" s="50" t="s">
        <v>12</v>
      </c>
      <c r="C21" s="51">
        <v>129.43450000000001</v>
      </c>
      <c r="D21" s="50" t="s">
        <v>367</v>
      </c>
      <c r="E21" s="50">
        <v>2018</v>
      </c>
      <c r="F21" s="50" t="s">
        <v>2260</v>
      </c>
      <c r="G21" s="50" t="s">
        <v>2058</v>
      </c>
      <c r="H21" s="50">
        <v>21014205</v>
      </c>
      <c r="I21" s="52">
        <v>-5.9700000000000003E-2</v>
      </c>
      <c r="J21" s="51">
        <v>6.7827999999999999</v>
      </c>
      <c r="K21" s="51">
        <v>2.5411000000000001</v>
      </c>
      <c r="L21" s="52">
        <v>3.5999999999999999E-3</v>
      </c>
      <c r="M21" s="9" t="s">
        <v>419</v>
      </c>
      <c r="N21" s="9" t="s">
        <v>420</v>
      </c>
      <c r="O21" s="1">
        <v>2018</v>
      </c>
      <c r="P21" s="53"/>
    </row>
    <row r="22" spans="1:16" x14ac:dyDescent="0.3">
      <c r="A22" s="9" t="s">
        <v>2089</v>
      </c>
      <c r="B22" s="1" t="s">
        <v>12</v>
      </c>
      <c r="C22" s="8">
        <v>131.7115</v>
      </c>
      <c r="D22" s="50" t="s">
        <v>4</v>
      </c>
      <c r="E22" s="50">
        <v>2018</v>
      </c>
      <c r="F22" s="50" t="s">
        <v>2262</v>
      </c>
      <c r="G22" s="1" t="s">
        <v>28</v>
      </c>
      <c r="H22" s="50">
        <v>18792442</v>
      </c>
      <c r="I22" s="55">
        <v>-6.7199999999999996E-2</v>
      </c>
      <c r="J22" s="8">
        <v>3.6101000000000001</v>
      </c>
      <c r="K22" s="8">
        <v>3.1339999999999999</v>
      </c>
      <c r="L22" s="55">
        <v>4.4999999999999997E-3</v>
      </c>
      <c r="M22" s="9" t="s">
        <v>419</v>
      </c>
      <c r="N22" s="9" t="s">
        <v>420</v>
      </c>
      <c r="O22" s="1">
        <v>2018</v>
      </c>
      <c r="P22" s="53"/>
    </row>
    <row r="23" spans="1:16" x14ac:dyDescent="0.3">
      <c r="A23" s="9" t="s">
        <v>2089</v>
      </c>
      <c r="B23" s="50" t="s">
        <v>12</v>
      </c>
      <c r="C23" s="51">
        <v>131.7115</v>
      </c>
      <c r="D23" s="50" t="s">
        <v>4</v>
      </c>
      <c r="E23" s="50">
        <v>2018</v>
      </c>
      <c r="F23" s="50" t="s">
        <v>2261</v>
      </c>
      <c r="G23" s="50" t="s">
        <v>28</v>
      </c>
      <c r="H23" s="50">
        <v>18792442</v>
      </c>
      <c r="I23" s="52">
        <v>-4.9200000000000001E-2</v>
      </c>
      <c r="J23" s="51">
        <v>4.7792000000000003</v>
      </c>
      <c r="K23" s="51">
        <v>1.7425999999999999</v>
      </c>
      <c r="L23" s="52">
        <v>2.3999999999999998E-3</v>
      </c>
      <c r="M23" s="9" t="s">
        <v>419</v>
      </c>
      <c r="N23" s="9" t="s">
        <v>420</v>
      </c>
      <c r="O23" s="1">
        <v>2018</v>
      </c>
      <c r="P23" s="53"/>
    </row>
    <row r="24" spans="1:16" x14ac:dyDescent="0.3">
      <c r="A24" s="9" t="s">
        <v>2096</v>
      </c>
      <c r="B24" s="50" t="s">
        <v>12</v>
      </c>
      <c r="C24" s="51">
        <v>131.7115</v>
      </c>
      <c r="D24" s="50" t="s">
        <v>7</v>
      </c>
      <c r="E24" s="50">
        <v>2018</v>
      </c>
      <c r="F24" s="50" t="s">
        <v>2260</v>
      </c>
      <c r="G24" s="50" t="s">
        <v>28</v>
      </c>
      <c r="H24" s="50">
        <v>18792442</v>
      </c>
      <c r="I24" s="52">
        <v>-7.2900000000000006E-2</v>
      </c>
      <c r="J24" s="51">
        <v>5.6707000000000001</v>
      </c>
      <c r="K24" s="51">
        <v>1.5983000000000001</v>
      </c>
      <c r="L24" s="52">
        <v>5.3E-3</v>
      </c>
      <c r="M24" s="54"/>
      <c r="N24" s="54"/>
      <c r="O24" s="53"/>
      <c r="P24" s="53"/>
    </row>
    <row r="25" spans="1:16" x14ac:dyDescent="0.3">
      <c r="A25" s="9" t="s">
        <v>2092</v>
      </c>
      <c r="B25" s="50" t="s">
        <v>12</v>
      </c>
      <c r="C25" s="51">
        <v>132.59049999999999</v>
      </c>
      <c r="D25" s="50" t="s">
        <v>2</v>
      </c>
      <c r="E25" s="50">
        <v>2018</v>
      </c>
      <c r="F25" s="50" t="s">
        <v>2268</v>
      </c>
      <c r="G25" s="50" t="s">
        <v>29</v>
      </c>
      <c r="H25" s="50">
        <v>18115338</v>
      </c>
      <c r="I25" s="52">
        <v>-1.5446</v>
      </c>
      <c r="J25" s="51">
        <v>4.1436000000000002</v>
      </c>
      <c r="K25" s="51">
        <v>2.0663999999999998</v>
      </c>
      <c r="L25" s="52">
        <v>2.3858999999999999</v>
      </c>
      <c r="M25" s="9" t="s">
        <v>372</v>
      </c>
      <c r="N25" s="9" t="s">
        <v>162</v>
      </c>
      <c r="O25" s="1">
        <v>2018</v>
      </c>
      <c r="P25" s="53"/>
    </row>
    <row r="26" spans="1:16" x14ac:dyDescent="0.3">
      <c r="A26" s="9" t="s">
        <v>2099</v>
      </c>
      <c r="B26" s="50" t="s">
        <v>12</v>
      </c>
      <c r="C26" s="51">
        <v>132.59049999999999</v>
      </c>
      <c r="D26" s="50" t="s">
        <v>1191</v>
      </c>
      <c r="E26" s="50">
        <v>2018</v>
      </c>
      <c r="F26" s="50" t="s">
        <v>2262</v>
      </c>
      <c r="G26" s="50" t="s">
        <v>29</v>
      </c>
      <c r="H26" s="50">
        <v>18115338</v>
      </c>
      <c r="I26" s="52">
        <v>-0.21970000000000001</v>
      </c>
      <c r="J26" s="51">
        <v>4.3102</v>
      </c>
      <c r="K26" s="51">
        <v>0.39879999999999999</v>
      </c>
      <c r="L26" s="52">
        <v>4.8300000000000003E-2</v>
      </c>
      <c r="M26" s="54"/>
      <c r="N26" s="54"/>
      <c r="O26" s="53"/>
      <c r="P26" s="53"/>
    </row>
    <row r="27" spans="1:16" x14ac:dyDescent="0.3">
      <c r="A27" s="9" t="s">
        <v>2096</v>
      </c>
      <c r="B27" s="50" t="s">
        <v>12</v>
      </c>
      <c r="C27" s="51">
        <v>132.59049999999999</v>
      </c>
      <c r="D27" s="50" t="s">
        <v>7</v>
      </c>
      <c r="E27" s="50">
        <v>2018</v>
      </c>
      <c r="F27" s="50" t="s">
        <v>2262</v>
      </c>
      <c r="G27" s="50" t="s">
        <v>29</v>
      </c>
      <c r="H27" s="50">
        <v>18115338</v>
      </c>
      <c r="I27" s="52">
        <v>-7.4999999999999997E-2</v>
      </c>
      <c r="J27" s="51">
        <v>4.1252000000000004</v>
      </c>
      <c r="K27" s="51">
        <v>2.1242999999999999</v>
      </c>
      <c r="L27" s="52">
        <v>5.5999999999999999E-3</v>
      </c>
      <c r="M27" s="54"/>
      <c r="N27" s="54"/>
      <c r="O27" s="53"/>
      <c r="P27" s="53"/>
    </row>
    <row r="28" spans="1:16" x14ac:dyDescent="0.3">
      <c r="A28" s="9" t="s">
        <v>2096</v>
      </c>
      <c r="B28" s="50" t="s">
        <v>12</v>
      </c>
      <c r="C28" s="51">
        <v>132.59049999999999</v>
      </c>
      <c r="D28" s="50" t="s">
        <v>7</v>
      </c>
      <c r="E28" s="50">
        <v>2018</v>
      </c>
      <c r="F28" s="50" t="s">
        <v>2261</v>
      </c>
      <c r="G28" s="50" t="s">
        <v>29</v>
      </c>
      <c r="H28" s="50">
        <v>18115338</v>
      </c>
      <c r="I28" s="52">
        <v>-6.0499999999999998E-2</v>
      </c>
      <c r="J28" s="51">
        <v>5.8593999999999999</v>
      </c>
      <c r="K28" s="51">
        <v>1.3798999999999999</v>
      </c>
      <c r="L28" s="52">
        <v>3.7000000000000002E-3</v>
      </c>
      <c r="M28" s="54"/>
      <c r="N28" s="54"/>
      <c r="O28" s="53"/>
      <c r="P28" s="53"/>
    </row>
    <row r="29" spans="1:16" x14ac:dyDescent="0.3">
      <c r="A29" s="9" t="s">
        <v>2094</v>
      </c>
      <c r="B29" s="50" t="s">
        <v>12</v>
      </c>
      <c r="C29" s="51">
        <v>132.59049999999999</v>
      </c>
      <c r="D29" s="50" t="s">
        <v>5</v>
      </c>
      <c r="E29" s="50">
        <v>2018</v>
      </c>
      <c r="F29" s="50" t="s">
        <v>2262</v>
      </c>
      <c r="G29" s="50" t="s">
        <v>29</v>
      </c>
      <c r="H29" s="50">
        <v>18115338</v>
      </c>
      <c r="I29" s="52">
        <v>-0.51259999999999994</v>
      </c>
      <c r="J29" s="51">
        <v>6.3863000000000003</v>
      </c>
      <c r="K29" s="51">
        <v>1.6950000000000001</v>
      </c>
      <c r="L29" s="52">
        <v>0.26269999999999999</v>
      </c>
      <c r="M29" s="9" t="s">
        <v>466</v>
      </c>
      <c r="N29" s="9" t="s">
        <v>468</v>
      </c>
      <c r="O29" s="1">
        <v>2018</v>
      </c>
      <c r="P29" s="53"/>
    </row>
    <row r="30" spans="1:16" x14ac:dyDescent="0.3">
      <c r="A30" s="9" t="s">
        <v>2094</v>
      </c>
      <c r="B30" s="50" t="s">
        <v>12</v>
      </c>
      <c r="C30" s="51">
        <v>132.59049999999999</v>
      </c>
      <c r="D30" s="50" t="s">
        <v>5</v>
      </c>
      <c r="E30" s="50">
        <v>2018</v>
      </c>
      <c r="F30" s="50" t="s">
        <v>2261</v>
      </c>
      <c r="G30" s="50" t="s">
        <v>29</v>
      </c>
      <c r="H30" s="50">
        <v>18115338</v>
      </c>
      <c r="I30" s="52">
        <v>-0.48380000000000001</v>
      </c>
      <c r="J30" s="51">
        <v>5.1060999999999996</v>
      </c>
      <c r="K30" s="51">
        <v>1.5103</v>
      </c>
      <c r="L30" s="52">
        <v>0.2341</v>
      </c>
      <c r="M30" s="9" t="s">
        <v>466</v>
      </c>
      <c r="N30" s="9" t="s">
        <v>468</v>
      </c>
      <c r="O30" s="1">
        <v>2018</v>
      </c>
      <c r="P30" s="53"/>
    </row>
    <row r="31" spans="1:16" x14ac:dyDescent="0.3">
      <c r="A31" s="9" t="s">
        <v>2099</v>
      </c>
      <c r="B31" s="50" t="s">
        <v>12</v>
      </c>
      <c r="C31" s="51">
        <v>133.37649999999999</v>
      </c>
      <c r="D31" s="50" t="s">
        <v>6</v>
      </c>
      <c r="E31" s="50">
        <v>2018</v>
      </c>
      <c r="F31" s="50" t="s">
        <v>2261</v>
      </c>
      <c r="G31" s="50" t="s">
        <v>467</v>
      </c>
      <c r="H31" s="50">
        <v>18594723</v>
      </c>
      <c r="I31" s="52">
        <v>-0.24579999999999999</v>
      </c>
      <c r="J31" s="51">
        <v>7.7328000000000001</v>
      </c>
      <c r="K31" s="51">
        <v>1.0508</v>
      </c>
      <c r="L31" s="52">
        <v>6.0400000000000002E-2</v>
      </c>
      <c r="M31" s="54"/>
      <c r="N31" s="54"/>
      <c r="O31" s="53"/>
      <c r="P31" s="53"/>
    </row>
    <row r="32" spans="1:16" x14ac:dyDescent="0.3">
      <c r="A32" s="9" t="s">
        <v>2087</v>
      </c>
      <c r="B32" s="50" t="s">
        <v>12</v>
      </c>
      <c r="C32" s="51">
        <v>133.37649999999999</v>
      </c>
      <c r="D32" s="50" t="s">
        <v>3</v>
      </c>
      <c r="E32" s="50">
        <v>2018</v>
      </c>
      <c r="F32" s="50" t="s">
        <v>2261</v>
      </c>
      <c r="G32" s="50" t="s">
        <v>467</v>
      </c>
      <c r="H32" s="50">
        <v>18594723</v>
      </c>
      <c r="I32" s="52">
        <v>-6.4699999999999994E-2</v>
      </c>
      <c r="J32" s="51">
        <v>3.5682</v>
      </c>
      <c r="K32" s="51">
        <v>0.40389999999999998</v>
      </c>
      <c r="L32" s="52">
        <v>4.1999999999999997E-3</v>
      </c>
      <c r="M32" s="54"/>
      <c r="N32" s="54"/>
      <c r="O32" s="53"/>
      <c r="P32" s="53"/>
    </row>
    <row r="33" spans="1:16" x14ac:dyDescent="0.3">
      <c r="A33" s="9" t="s">
        <v>2094</v>
      </c>
      <c r="B33" s="50" t="s">
        <v>12</v>
      </c>
      <c r="C33" s="51">
        <v>133.37649999999999</v>
      </c>
      <c r="D33" s="50" t="s">
        <v>5</v>
      </c>
      <c r="E33" s="50">
        <v>2017</v>
      </c>
      <c r="F33" s="50" t="s">
        <v>2262</v>
      </c>
      <c r="G33" s="50" t="s">
        <v>467</v>
      </c>
      <c r="H33" s="50">
        <v>18594723</v>
      </c>
      <c r="I33" s="52">
        <v>-0.34660000000000002</v>
      </c>
      <c r="J33" s="51">
        <v>3.0415000000000001</v>
      </c>
      <c r="K33" s="51">
        <v>0.75560000000000005</v>
      </c>
      <c r="L33" s="52">
        <v>0.1201</v>
      </c>
      <c r="M33" s="9" t="s">
        <v>466</v>
      </c>
      <c r="N33" s="9" t="s">
        <v>468</v>
      </c>
      <c r="O33" s="1">
        <v>2018</v>
      </c>
      <c r="P33" s="53"/>
    </row>
    <row r="34" spans="1:16" x14ac:dyDescent="0.3">
      <c r="A34" s="9" t="s">
        <v>2088</v>
      </c>
      <c r="B34" s="50" t="s">
        <v>12</v>
      </c>
      <c r="C34" s="51">
        <v>140.82650000000001</v>
      </c>
      <c r="D34" s="50" t="s">
        <v>2</v>
      </c>
      <c r="E34" s="50">
        <v>2018</v>
      </c>
      <c r="F34" s="50" t="s">
        <v>2260</v>
      </c>
      <c r="G34" s="50" t="s">
        <v>2051</v>
      </c>
      <c r="H34" s="50">
        <v>12570142</v>
      </c>
      <c r="I34" s="52">
        <v>-0.90569999999999995</v>
      </c>
      <c r="J34" s="51">
        <v>3.1284000000000001</v>
      </c>
      <c r="K34" s="51">
        <v>0.71050000000000002</v>
      </c>
      <c r="L34" s="52">
        <v>0.82040000000000002</v>
      </c>
      <c r="M34" s="54"/>
      <c r="N34" s="54"/>
      <c r="O34" s="53"/>
      <c r="P34" s="53"/>
    </row>
    <row r="35" spans="1:16" x14ac:dyDescent="0.3">
      <c r="A35" s="10" t="s">
        <v>2113</v>
      </c>
      <c r="B35" s="50" t="s">
        <v>31</v>
      </c>
      <c r="C35" s="51">
        <v>124.295</v>
      </c>
      <c r="D35" s="50" t="s">
        <v>367</v>
      </c>
      <c r="E35" s="50">
        <v>2017</v>
      </c>
      <c r="F35" s="50" t="s">
        <v>2260</v>
      </c>
      <c r="G35" s="50" t="s">
        <v>2040</v>
      </c>
      <c r="H35" s="50">
        <v>647825435</v>
      </c>
      <c r="I35" s="52">
        <v>0.37890000000000001</v>
      </c>
      <c r="J35" s="51">
        <v>42.203899999999997</v>
      </c>
      <c r="K35" s="51">
        <v>44.386699999999998</v>
      </c>
      <c r="L35" s="52">
        <v>0.14360000000000001</v>
      </c>
      <c r="M35" s="10" t="s">
        <v>422</v>
      </c>
      <c r="N35" s="10" t="s">
        <v>424</v>
      </c>
      <c r="O35" s="1" t="s">
        <v>399</v>
      </c>
      <c r="P35" s="9" t="s">
        <v>1691</v>
      </c>
    </row>
    <row r="36" spans="1:16" x14ac:dyDescent="0.3">
      <c r="A36" s="10" t="s">
        <v>2116</v>
      </c>
      <c r="B36" s="50" t="s">
        <v>31</v>
      </c>
      <c r="C36" s="51">
        <v>125.193</v>
      </c>
      <c r="D36" s="50" t="s">
        <v>2</v>
      </c>
      <c r="E36" s="50">
        <v>2017</v>
      </c>
      <c r="F36" s="50" t="s">
        <v>2269</v>
      </c>
      <c r="G36" s="50" t="s">
        <v>145</v>
      </c>
      <c r="H36" s="50">
        <v>652507787</v>
      </c>
      <c r="I36" s="52">
        <v>5.7911000000000001</v>
      </c>
      <c r="J36" s="51">
        <v>31.214200000000002</v>
      </c>
      <c r="K36" s="51">
        <v>43.458799999999997</v>
      </c>
      <c r="L36" s="52">
        <v>53.094700000000003</v>
      </c>
      <c r="M36" s="10" t="s">
        <v>374</v>
      </c>
      <c r="N36" s="10" t="s">
        <v>144</v>
      </c>
      <c r="O36" s="1" t="s">
        <v>2272</v>
      </c>
      <c r="P36" s="9" t="s">
        <v>1691</v>
      </c>
    </row>
    <row r="37" spans="1:16" x14ac:dyDescent="0.3">
      <c r="A37" s="10" t="s">
        <v>2116</v>
      </c>
      <c r="B37" s="50" t="s">
        <v>31</v>
      </c>
      <c r="C37" s="51">
        <v>125.193</v>
      </c>
      <c r="D37" s="50" t="s">
        <v>2</v>
      </c>
      <c r="E37" s="50">
        <v>2016</v>
      </c>
      <c r="F37" s="50" t="s">
        <v>2260</v>
      </c>
      <c r="G37" s="50" t="s">
        <v>145</v>
      </c>
      <c r="H37" s="50">
        <v>652507787</v>
      </c>
      <c r="I37" s="52">
        <v>8.0626999999999995</v>
      </c>
      <c r="J37" s="51">
        <v>53.181800000000003</v>
      </c>
      <c r="K37" s="51">
        <v>72.846100000000007</v>
      </c>
      <c r="L37" s="52">
        <v>65.007300000000001</v>
      </c>
      <c r="M37" s="10" t="s">
        <v>374</v>
      </c>
      <c r="N37" s="10" t="s">
        <v>144</v>
      </c>
      <c r="O37" s="1" t="s">
        <v>2272</v>
      </c>
      <c r="P37" s="9" t="s">
        <v>1691</v>
      </c>
    </row>
    <row r="38" spans="1:16" x14ac:dyDescent="0.3">
      <c r="A38" s="10" t="s">
        <v>2116</v>
      </c>
      <c r="B38" s="50" t="s">
        <v>31</v>
      </c>
      <c r="C38" s="51">
        <v>125.193</v>
      </c>
      <c r="D38" s="50" t="s">
        <v>2</v>
      </c>
      <c r="E38" s="50">
        <v>2018</v>
      </c>
      <c r="F38" s="50" t="s">
        <v>2260</v>
      </c>
      <c r="G38" s="50" t="s">
        <v>145</v>
      </c>
      <c r="H38" s="50">
        <v>652507787</v>
      </c>
      <c r="I38" s="52">
        <v>9.4860000000000007</v>
      </c>
      <c r="J38" s="51">
        <v>68.256</v>
      </c>
      <c r="K38" s="51">
        <v>77.936199999999999</v>
      </c>
      <c r="L38" s="52">
        <v>89.983999999999995</v>
      </c>
      <c r="M38" s="10" t="s">
        <v>375</v>
      </c>
      <c r="N38" s="10" t="s">
        <v>144</v>
      </c>
      <c r="O38" s="1" t="s">
        <v>2272</v>
      </c>
      <c r="P38" s="9" t="s">
        <v>1691</v>
      </c>
    </row>
    <row r="39" spans="1:16" x14ac:dyDescent="0.3">
      <c r="A39" s="10" t="s">
        <v>2114</v>
      </c>
      <c r="B39" s="50" t="s">
        <v>31</v>
      </c>
      <c r="C39" s="51">
        <v>125.193</v>
      </c>
      <c r="D39" s="50" t="s">
        <v>0</v>
      </c>
      <c r="E39" s="50">
        <v>2016</v>
      </c>
      <c r="F39" s="50" t="s">
        <v>2260</v>
      </c>
      <c r="G39" s="50" t="s">
        <v>145</v>
      </c>
      <c r="H39" s="50">
        <v>652507787</v>
      </c>
      <c r="I39" s="52">
        <v>-0.127</v>
      </c>
      <c r="J39" s="51">
        <v>17.345700000000001</v>
      </c>
      <c r="K39" s="51">
        <v>17.114799999999999</v>
      </c>
      <c r="L39" s="52">
        <v>1.61E-2</v>
      </c>
      <c r="M39" s="10" t="s">
        <v>450</v>
      </c>
      <c r="N39" s="10" t="s">
        <v>451</v>
      </c>
      <c r="O39" s="1" t="s">
        <v>399</v>
      </c>
      <c r="P39" s="9" t="s">
        <v>1691</v>
      </c>
    </row>
    <row r="40" spans="1:16" x14ac:dyDescent="0.3">
      <c r="A40" s="10" t="s">
        <v>2114</v>
      </c>
      <c r="B40" s="50" t="s">
        <v>31</v>
      </c>
      <c r="C40" s="51">
        <v>125.193</v>
      </c>
      <c r="D40" s="50" t="s">
        <v>0</v>
      </c>
      <c r="E40" s="50">
        <v>2017</v>
      </c>
      <c r="F40" s="50" t="s">
        <v>2260</v>
      </c>
      <c r="G40" s="50" t="s">
        <v>145</v>
      </c>
      <c r="H40" s="50">
        <v>652507787</v>
      </c>
      <c r="I40" s="52">
        <v>-0.15720000000000001</v>
      </c>
      <c r="J40" s="51">
        <v>16.007000000000001</v>
      </c>
      <c r="K40" s="51">
        <v>27.578600000000002</v>
      </c>
      <c r="L40" s="52">
        <v>2.47E-2</v>
      </c>
      <c r="M40" s="10" t="s">
        <v>450</v>
      </c>
      <c r="N40" s="10" t="s">
        <v>451</v>
      </c>
      <c r="O40" s="1" t="s">
        <v>399</v>
      </c>
      <c r="P40" s="9" t="s">
        <v>1691</v>
      </c>
    </row>
    <row r="41" spans="1:16" x14ac:dyDescent="0.3">
      <c r="A41" s="10" t="s">
        <v>2114</v>
      </c>
      <c r="B41" s="50" t="s">
        <v>31</v>
      </c>
      <c r="C41" s="51">
        <v>125.193</v>
      </c>
      <c r="D41" s="50" t="s">
        <v>0</v>
      </c>
      <c r="E41" s="50">
        <v>2018</v>
      </c>
      <c r="F41" s="50" t="s">
        <v>2260</v>
      </c>
      <c r="G41" s="50" t="s">
        <v>145</v>
      </c>
      <c r="H41" s="50">
        <v>652507787</v>
      </c>
      <c r="I41" s="52">
        <v>-0.10970000000000001</v>
      </c>
      <c r="J41" s="51">
        <v>19.105499999999999</v>
      </c>
      <c r="K41" s="51">
        <v>20.332000000000001</v>
      </c>
      <c r="L41" s="52">
        <v>1.2E-2</v>
      </c>
      <c r="M41" s="10" t="s">
        <v>450</v>
      </c>
      <c r="N41" s="10" t="s">
        <v>451</v>
      </c>
      <c r="O41" s="1" t="s">
        <v>399</v>
      </c>
      <c r="P41" s="9" t="s">
        <v>1691</v>
      </c>
    </row>
    <row r="42" spans="1:16" x14ac:dyDescent="0.3">
      <c r="A42" s="10" t="s">
        <v>2113</v>
      </c>
      <c r="B42" s="50" t="s">
        <v>31</v>
      </c>
      <c r="C42" s="51">
        <v>125.193</v>
      </c>
      <c r="D42" s="50" t="s">
        <v>367</v>
      </c>
      <c r="E42" s="50">
        <v>2016</v>
      </c>
      <c r="F42" s="50" t="s">
        <v>2260</v>
      </c>
      <c r="G42" s="50" t="s">
        <v>145</v>
      </c>
      <c r="H42" s="50">
        <v>652507787</v>
      </c>
      <c r="I42" s="52">
        <v>0.26140000000000002</v>
      </c>
      <c r="J42" s="51">
        <v>53.638199999999998</v>
      </c>
      <c r="K42" s="51">
        <v>43.113700000000001</v>
      </c>
      <c r="L42" s="52">
        <v>6.83E-2</v>
      </c>
      <c r="M42" s="10" t="s">
        <v>422</v>
      </c>
      <c r="N42" s="10" t="s">
        <v>424</v>
      </c>
      <c r="O42" s="1" t="s">
        <v>399</v>
      </c>
      <c r="P42" s="9" t="s">
        <v>1691</v>
      </c>
    </row>
    <row r="43" spans="1:16" x14ac:dyDescent="0.3">
      <c r="A43" s="10" t="s">
        <v>2113</v>
      </c>
      <c r="B43" s="50" t="s">
        <v>31</v>
      </c>
      <c r="C43" s="51">
        <v>125.193</v>
      </c>
      <c r="D43" s="50" t="s">
        <v>367</v>
      </c>
      <c r="E43" s="50">
        <v>2018</v>
      </c>
      <c r="F43" s="50" t="s">
        <v>2260</v>
      </c>
      <c r="G43" s="50" t="s">
        <v>145</v>
      </c>
      <c r="H43" s="50">
        <v>652507787</v>
      </c>
      <c r="I43" s="52">
        <v>0.33579999999999999</v>
      </c>
      <c r="J43" s="51">
        <v>63.085799999999999</v>
      </c>
      <c r="K43" s="51">
        <v>80.328699999999998</v>
      </c>
      <c r="L43" s="52">
        <v>0.1128</v>
      </c>
      <c r="M43" s="10" t="s">
        <v>422</v>
      </c>
      <c r="N43" s="10" t="s">
        <v>424</v>
      </c>
      <c r="O43" s="1" t="s">
        <v>399</v>
      </c>
      <c r="P43" s="9" t="s">
        <v>1691</v>
      </c>
    </row>
    <row r="44" spans="1:16" x14ac:dyDescent="0.3">
      <c r="A44" s="10" t="s">
        <v>2112</v>
      </c>
      <c r="B44" s="50" t="s">
        <v>31</v>
      </c>
      <c r="C44" s="51">
        <v>125.193</v>
      </c>
      <c r="D44" s="50" t="s">
        <v>1</v>
      </c>
      <c r="E44" s="50">
        <v>2016</v>
      </c>
      <c r="F44" s="50" t="s">
        <v>2260</v>
      </c>
      <c r="G44" s="50" t="s">
        <v>145</v>
      </c>
      <c r="H44" s="50">
        <v>652507787</v>
      </c>
      <c r="I44" s="52">
        <v>2.5399999999999999E-2</v>
      </c>
      <c r="J44" s="51">
        <v>13.950900000000001</v>
      </c>
      <c r="K44" s="51">
        <v>18.297999999999998</v>
      </c>
      <c r="L44" s="52">
        <v>5.9999999999999995E-4</v>
      </c>
      <c r="M44" s="10" t="s">
        <v>556</v>
      </c>
      <c r="N44" s="10" t="s">
        <v>557</v>
      </c>
      <c r="O44" s="1" t="s">
        <v>399</v>
      </c>
      <c r="P44" s="9" t="s">
        <v>1691</v>
      </c>
    </row>
    <row r="45" spans="1:16" x14ac:dyDescent="0.3">
      <c r="A45" s="10" t="s">
        <v>2110</v>
      </c>
      <c r="B45" s="50" t="s">
        <v>31</v>
      </c>
      <c r="C45" s="51">
        <v>125.193</v>
      </c>
      <c r="D45" s="50" t="s">
        <v>6</v>
      </c>
      <c r="E45" s="50">
        <v>2016</v>
      </c>
      <c r="F45" s="50" t="s">
        <v>2260</v>
      </c>
      <c r="G45" s="50" t="s">
        <v>145</v>
      </c>
      <c r="H45" s="50">
        <v>652507787</v>
      </c>
      <c r="I45" s="52">
        <v>0.77910000000000001</v>
      </c>
      <c r="J45" s="51">
        <v>24.207699999999999</v>
      </c>
      <c r="K45" s="51">
        <v>10.2499</v>
      </c>
      <c r="L45" s="52">
        <v>0.60699999999999998</v>
      </c>
      <c r="M45" s="10" t="s">
        <v>499</v>
      </c>
      <c r="N45" s="10" t="s">
        <v>500</v>
      </c>
      <c r="O45" s="1" t="s">
        <v>2272</v>
      </c>
      <c r="P45" s="9" t="s">
        <v>1691</v>
      </c>
    </row>
    <row r="46" spans="1:16" x14ac:dyDescent="0.3">
      <c r="A46" s="9" t="s">
        <v>2108</v>
      </c>
      <c r="B46" s="50" t="s">
        <v>31</v>
      </c>
      <c r="C46" s="51">
        <v>125.193</v>
      </c>
      <c r="D46" s="50" t="s">
        <v>709</v>
      </c>
      <c r="E46" s="50">
        <v>2016</v>
      </c>
      <c r="F46" s="50" t="s">
        <v>2260</v>
      </c>
      <c r="G46" s="50" t="s">
        <v>145</v>
      </c>
      <c r="H46" s="50">
        <v>652507787</v>
      </c>
      <c r="I46" s="52">
        <v>0.1837</v>
      </c>
      <c r="J46" s="51">
        <v>9.3615999999999993</v>
      </c>
      <c r="K46" s="51">
        <v>2.8361000000000001</v>
      </c>
      <c r="L46" s="52">
        <v>3.3799999999999997E-2</v>
      </c>
      <c r="M46" s="54"/>
      <c r="N46" s="54"/>
      <c r="O46" s="53"/>
      <c r="P46" s="9" t="s">
        <v>1691</v>
      </c>
    </row>
    <row r="47" spans="1:16" x14ac:dyDescent="0.3">
      <c r="A47" s="10" t="s">
        <v>2106</v>
      </c>
      <c r="B47" s="50" t="s">
        <v>31</v>
      </c>
      <c r="C47" s="51">
        <v>125.193</v>
      </c>
      <c r="D47" s="50" t="s">
        <v>7</v>
      </c>
      <c r="E47" s="50">
        <v>2016</v>
      </c>
      <c r="F47" s="50" t="s">
        <v>2260</v>
      </c>
      <c r="G47" s="50" t="s">
        <v>145</v>
      </c>
      <c r="H47" s="50">
        <v>652507787</v>
      </c>
      <c r="I47" s="52">
        <v>0.27779999999999999</v>
      </c>
      <c r="J47" s="51">
        <v>53.1342</v>
      </c>
      <c r="K47" s="51">
        <v>34.1434</v>
      </c>
      <c r="L47" s="52">
        <v>7.7200000000000005E-2</v>
      </c>
      <c r="M47" s="10" t="s">
        <v>526</v>
      </c>
      <c r="N47" s="10" t="s">
        <v>527</v>
      </c>
      <c r="O47" s="1" t="s">
        <v>376</v>
      </c>
      <c r="P47" s="9" t="s">
        <v>1691</v>
      </c>
    </row>
    <row r="48" spans="1:16" x14ac:dyDescent="0.3">
      <c r="A48" s="10" t="s">
        <v>2106</v>
      </c>
      <c r="B48" s="50" t="s">
        <v>31</v>
      </c>
      <c r="C48" s="51">
        <v>125.193</v>
      </c>
      <c r="D48" s="50" t="s">
        <v>7</v>
      </c>
      <c r="E48" s="50">
        <v>2017</v>
      </c>
      <c r="F48" s="50" t="s">
        <v>2260</v>
      </c>
      <c r="G48" s="50" t="s">
        <v>145</v>
      </c>
      <c r="H48" s="50">
        <v>652507787</v>
      </c>
      <c r="I48" s="52">
        <v>0.3992</v>
      </c>
      <c r="J48" s="51">
        <v>26.623899999999999</v>
      </c>
      <c r="K48" s="51">
        <v>45.036200000000001</v>
      </c>
      <c r="L48" s="52">
        <v>0.15939999999999999</v>
      </c>
      <c r="M48" s="10" t="s">
        <v>526</v>
      </c>
      <c r="N48" s="10" t="s">
        <v>527</v>
      </c>
      <c r="O48" s="1" t="s">
        <v>376</v>
      </c>
      <c r="P48" s="9" t="s">
        <v>1691</v>
      </c>
    </row>
    <row r="49" spans="1:16" x14ac:dyDescent="0.3">
      <c r="A49" s="10" t="s">
        <v>2106</v>
      </c>
      <c r="B49" s="50" t="s">
        <v>31</v>
      </c>
      <c r="C49" s="51">
        <v>125.193</v>
      </c>
      <c r="D49" s="50" t="s">
        <v>7</v>
      </c>
      <c r="E49" s="50">
        <v>2018</v>
      </c>
      <c r="F49" s="50" t="s">
        <v>2260</v>
      </c>
      <c r="G49" s="50" t="s">
        <v>145</v>
      </c>
      <c r="H49" s="50">
        <v>652507787</v>
      </c>
      <c r="I49" s="52">
        <v>0.37469999999999998</v>
      </c>
      <c r="J49" s="51">
        <v>33.727800000000002</v>
      </c>
      <c r="K49" s="51">
        <v>42.213999999999999</v>
      </c>
      <c r="L49" s="52">
        <v>0.1404</v>
      </c>
      <c r="M49" s="10" t="s">
        <v>526</v>
      </c>
      <c r="N49" s="10" t="s">
        <v>527</v>
      </c>
      <c r="O49" s="1" t="s">
        <v>376</v>
      </c>
      <c r="P49" s="9" t="s">
        <v>1691</v>
      </c>
    </row>
    <row r="50" spans="1:16" x14ac:dyDescent="0.3">
      <c r="A50" s="10" t="s">
        <v>2104</v>
      </c>
      <c r="B50" s="50" t="s">
        <v>31</v>
      </c>
      <c r="C50" s="51">
        <v>125.193</v>
      </c>
      <c r="D50" s="50" t="s">
        <v>5</v>
      </c>
      <c r="E50" s="50">
        <v>2016</v>
      </c>
      <c r="F50" s="50" t="s">
        <v>2260</v>
      </c>
      <c r="G50" s="50" t="s">
        <v>145</v>
      </c>
      <c r="H50" s="50">
        <v>652507787</v>
      </c>
      <c r="I50" s="52">
        <v>1.9573</v>
      </c>
      <c r="J50" s="51">
        <v>47.243499999999997</v>
      </c>
      <c r="K50" s="51">
        <v>34.638100000000001</v>
      </c>
      <c r="L50" s="52">
        <v>3.8309000000000002</v>
      </c>
      <c r="M50" s="10" t="s">
        <v>469</v>
      </c>
      <c r="N50" s="10" t="s">
        <v>470</v>
      </c>
      <c r="O50" s="1" t="s">
        <v>418</v>
      </c>
      <c r="P50" s="9" t="s">
        <v>1691</v>
      </c>
    </row>
    <row r="51" spans="1:16" x14ac:dyDescent="0.3">
      <c r="A51" s="10" t="s">
        <v>2104</v>
      </c>
      <c r="B51" s="50" t="s">
        <v>31</v>
      </c>
      <c r="C51" s="51">
        <v>125.193</v>
      </c>
      <c r="D51" s="50" t="s">
        <v>5</v>
      </c>
      <c r="E51" s="50">
        <v>2017</v>
      </c>
      <c r="F51" s="50" t="s">
        <v>2260</v>
      </c>
      <c r="G51" s="50" t="s">
        <v>145</v>
      </c>
      <c r="H51" s="50">
        <v>652507787</v>
      </c>
      <c r="I51" s="52">
        <v>3.0615999999999999</v>
      </c>
      <c r="J51" s="51">
        <v>53.379899999999999</v>
      </c>
      <c r="K51" s="51">
        <v>43.872199999999999</v>
      </c>
      <c r="L51" s="52">
        <v>9.3736999999999995</v>
      </c>
      <c r="M51" s="10" t="s">
        <v>469</v>
      </c>
      <c r="N51" s="10" t="s">
        <v>470</v>
      </c>
      <c r="O51" s="1" t="s">
        <v>418</v>
      </c>
      <c r="P51" s="9" t="s">
        <v>1691</v>
      </c>
    </row>
    <row r="52" spans="1:16" x14ac:dyDescent="0.3">
      <c r="A52" s="10" t="s">
        <v>2104</v>
      </c>
      <c r="B52" s="50" t="s">
        <v>31</v>
      </c>
      <c r="C52" s="51">
        <v>125.193</v>
      </c>
      <c r="D52" s="50" t="s">
        <v>5</v>
      </c>
      <c r="E52" s="50">
        <v>2018</v>
      </c>
      <c r="F52" s="50" t="s">
        <v>2260</v>
      </c>
      <c r="G52" s="50" t="s">
        <v>145</v>
      </c>
      <c r="H52" s="50">
        <v>652507787</v>
      </c>
      <c r="I52" s="52">
        <v>2.2303999999999999</v>
      </c>
      <c r="J52" s="51">
        <v>32.155000000000001</v>
      </c>
      <c r="K52" s="51">
        <v>30.633299999999998</v>
      </c>
      <c r="L52" s="52">
        <v>4.9748000000000001</v>
      </c>
      <c r="M52" s="10" t="s">
        <v>469</v>
      </c>
      <c r="N52" s="10" t="s">
        <v>470</v>
      </c>
      <c r="O52" s="1" t="s">
        <v>418</v>
      </c>
      <c r="P52" s="9" t="s">
        <v>1691</v>
      </c>
    </row>
    <row r="53" spans="1:16" x14ac:dyDescent="0.3">
      <c r="A53" s="10" t="s">
        <v>2103</v>
      </c>
      <c r="B53" s="50" t="s">
        <v>31</v>
      </c>
      <c r="C53" s="51">
        <v>125.193</v>
      </c>
      <c r="D53" s="50" t="s">
        <v>8</v>
      </c>
      <c r="E53" s="50">
        <v>2016</v>
      </c>
      <c r="F53" s="50" t="s">
        <v>2260</v>
      </c>
      <c r="G53" s="50" t="s">
        <v>145</v>
      </c>
      <c r="H53" s="50">
        <v>652507787</v>
      </c>
      <c r="I53" s="52">
        <v>0.1447</v>
      </c>
      <c r="J53" s="51">
        <v>27.5747</v>
      </c>
      <c r="K53" s="51">
        <v>61.630600000000001</v>
      </c>
      <c r="L53" s="52">
        <v>2.0899999999999998E-2</v>
      </c>
      <c r="M53" s="10" t="s">
        <v>578</v>
      </c>
      <c r="N53" s="10" t="s">
        <v>579</v>
      </c>
      <c r="O53" s="1" t="s">
        <v>399</v>
      </c>
      <c r="P53" s="9" t="s">
        <v>1691</v>
      </c>
    </row>
    <row r="54" spans="1:16" x14ac:dyDescent="0.3">
      <c r="A54" s="10" t="s">
        <v>2103</v>
      </c>
      <c r="B54" s="50" t="s">
        <v>31</v>
      </c>
      <c r="C54" s="51">
        <v>125.193</v>
      </c>
      <c r="D54" s="50" t="s">
        <v>8</v>
      </c>
      <c r="E54" s="50">
        <v>2017</v>
      </c>
      <c r="F54" s="50" t="s">
        <v>2260</v>
      </c>
      <c r="G54" s="50" t="s">
        <v>145</v>
      </c>
      <c r="H54" s="50">
        <v>652507787</v>
      </c>
      <c r="I54" s="52">
        <v>0.1598</v>
      </c>
      <c r="J54" s="51">
        <v>30.122699999999998</v>
      </c>
      <c r="K54" s="51">
        <v>72.173900000000003</v>
      </c>
      <c r="L54" s="52">
        <v>2.5499999999999998E-2</v>
      </c>
      <c r="M54" s="10" t="s">
        <v>578</v>
      </c>
      <c r="N54" s="10" t="s">
        <v>579</v>
      </c>
      <c r="O54" s="1" t="s">
        <v>399</v>
      </c>
      <c r="P54" s="9" t="s">
        <v>1691</v>
      </c>
    </row>
    <row r="55" spans="1:16" x14ac:dyDescent="0.3">
      <c r="A55" s="10" t="s">
        <v>2103</v>
      </c>
      <c r="B55" s="50" t="s">
        <v>31</v>
      </c>
      <c r="C55" s="51">
        <v>125.193</v>
      </c>
      <c r="D55" s="50" t="s">
        <v>8</v>
      </c>
      <c r="E55" s="50">
        <v>2018</v>
      </c>
      <c r="F55" s="50" t="s">
        <v>2260</v>
      </c>
      <c r="G55" s="50" t="s">
        <v>145</v>
      </c>
      <c r="H55" s="50">
        <v>652507787</v>
      </c>
      <c r="I55" s="52">
        <v>0.1394</v>
      </c>
      <c r="J55" s="51">
        <v>27.213999999999999</v>
      </c>
      <c r="K55" s="51">
        <v>68.717600000000004</v>
      </c>
      <c r="L55" s="52">
        <v>1.9400000000000001E-2</v>
      </c>
      <c r="M55" s="10" t="s">
        <v>578</v>
      </c>
      <c r="N55" s="10" t="s">
        <v>579</v>
      </c>
      <c r="O55" s="1" t="s">
        <v>399</v>
      </c>
      <c r="P55" s="9" t="s">
        <v>1691</v>
      </c>
    </row>
    <row r="56" spans="1:16" x14ac:dyDescent="0.3">
      <c r="A56" s="10" t="s">
        <v>2109</v>
      </c>
      <c r="B56" s="50" t="s">
        <v>31</v>
      </c>
      <c r="C56" s="51">
        <v>127.9575</v>
      </c>
      <c r="D56" s="50" t="s">
        <v>709</v>
      </c>
      <c r="E56" s="50">
        <v>2017</v>
      </c>
      <c r="F56" s="50" t="s">
        <v>2260</v>
      </c>
      <c r="G56" s="50" t="s">
        <v>275</v>
      </c>
      <c r="H56" s="50">
        <v>648821845</v>
      </c>
      <c r="I56" s="52">
        <v>0.38479999999999998</v>
      </c>
      <c r="J56" s="51">
        <v>26.381699999999999</v>
      </c>
      <c r="K56" s="51">
        <v>13.1884</v>
      </c>
      <c r="L56" s="52">
        <v>0.14799999999999999</v>
      </c>
      <c r="M56" s="9" t="s">
        <v>397</v>
      </c>
      <c r="N56" s="10" t="s">
        <v>398</v>
      </c>
      <c r="O56" s="1" t="s">
        <v>399</v>
      </c>
      <c r="P56" s="9" t="s">
        <v>1691</v>
      </c>
    </row>
    <row r="57" spans="1:16" x14ac:dyDescent="0.3">
      <c r="A57" s="9" t="s">
        <v>2109</v>
      </c>
      <c r="B57" s="50" t="s">
        <v>31</v>
      </c>
      <c r="C57" s="51">
        <v>127.9575</v>
      </c>
      <c r="D57" s="50" t="s">
        <v>709</v>
      </c>
      <c r="E57" s="50">
        <v>2018</v>
      </c>
      <c r="F57" s="50" t="s">
        <v>2260</v>
      </c>
      <c r="G57" s="50" t="s">
        <v>275</v>
      </c>
      <c r="H57" s="50">
        <v>648821845</v>
      </c>
      <c r="I57" s="52">
        <v>0.32140000000000002</v>
      </c>
      <c r="J57" s="51">
        <v>22.175999999999998</v>
      </c>
      <c r="K57" s="51">
        <v>9.9608000000000008</v>
      </c>
      <c r="L57" s="52">
        <v>0.1033</v>
      </c>
      <c r="M57" s="9" t="s">
        <v>397</v>
      </c>
      <c r="N57" s="10" t="s">
        <v>398</v>
      </c>
      <c r="O57" s="1" t="s">
        <v>399</v>
      </c>
      <c r="P57" s="9" t="s">
        <v>1691</v>
      </c>
    </row>
    <row r="58" spans="1:16" x14ac:dyDescent="0.3">
      <c r="A58" s="10" t="s">
        <v>2110</v>
      </c>
      <c r="B58" s="50" t="s">
        <v>31</v>
      </c>
      <c r="C58" s="51">
        <v>128.67699999999999</v>
      </c>
      <c r="D58" s="50" t="s">
        <v>6</v>
      </c>
      <c r="E58" s="50">
        <v>2017</v>
      </c>
      <c r="F58" s="50" t="s">
        <v>2260</v>
      </c>
      <c r="G58" s="50" t="s">
        <v>34</v>
      </c>
      <c r="H58" s="50">
        <v>651436599</v>
      </c>
      <c r="I58" s="52">
        <v>1.175</v>
      </c>
      <c r="J58" s="51">
        <v>45.447899999999997</v>
      </c>
      <c r="K58" s="51">
        <v>22.697500000000002</v>
      </c>
      <c r="L58" s="52">
        <v>1.3806</v>
      </c>
      <c r="M58" s="10" t="s">
        <v>2278</v>
      </c>
      <c r="N58" s="10" t="s">
        <v>254</v>
      </c>
      <c r="O58" s="1" t="s">
        <v>2272</v>
      </c>
      <c r="P58" s="9" t="s">
        <v>1691</v>
      </c>
    </row>
    <row r="59" spans="1:16" x14ac:dyDescent="0.3">
      <c r="A59" s="9" t="s">
        <v>2110</v>
      </c>
      <c r="B59" s="50" t="s">
        <v>31</v>
      </c>
      <c r="C59" s="51">
        <v>128.67699999999999</v>
      </c>
      <c r="D59" s="50" t="s">
        <v>6</v>
      </c>
      <c r="E59" s="50">
        <v>2018</v>
      </c>
      <c r="F59" s="50" t="s">
        <v>2260</v>
      </c>
      <c r="G59" s="50" t="s">
        <v>34</v>
      </c>
      <c r="H59" s="50">
        <v>651436599</v>
      </c>
      <c r="I59" s="52">
        <v>0.74319999999999997</v>
      </c>
      <c r="J59" s="51">
        <v>12.959300000000001</v>
      </c>
      <c r="K59" s="51">
        <v>9.6039999999999992</v>
      </c>
      <c r="L59" s="52">
        <v>0.5524</v>
      </c>
      <c r="M59" s="10" t="s">
        <v>2278</v>
      </c>
      <c r="N59" s="10" t="s">
        <v>254</v>
      </c>
      <c r="O59" s="1" t="s">
        <v>2272</v>
      </c>
      <c r="P59" s="9" t="s">
        <v>1691</v>
      </c>
    </row>
    <row r="60" spans="1:16" x14ac:dyDescent="0.3">
      <c r="A60" s="9" t="s">
        <v>2111</v>
      </c>
      <c r="B60" s="50" t="s">
        <v>31</v>
      </c>
      <c r="C60" s="51">
        <v>142.98949999999999</v>
      </c>
      <c r="D60" s="50" t="s">
        <v>6</v>
      </c>
      <c r="E60" s="50">
        <v>2018</v>
      </c>
      <c r="F60" s="50" t="s">
        <v>2260</v>
      </c>
      <c r="G60" s="50" t="s">
        <v>2059</v>
      </c>
      <c r="H60" s="50">
        <v>681427492</v>
      </c>
      <c r="I60" s="52">
        <v>0.40629999999999999</v>
      </c>
      <c r="J60" s="51">
        <v>3.5009999999999999</v>
      </c>
      <c r="K60" s="51">
        <v>2.8708</v>
      </c>
      <c r="L60" s="52">
        <v>0.1651</v>
      </c>
      <c r="M60" s="54"/>
      <c r="N60" s="54"/>
      <c r="O60" s="53"/>
      <c r="P60" s="53"/>
    </row>
    <row r="61" spans="1:16" x14ac:dyDescent="0.3">
      <c r="A61" s="9" t="s">
        <v>2107</v>
      </c>
      <c r="B61" s="50" t="s">
        <v>31</v>
      </c>
      <c r="C61" s="51">
        <v>142.98949999999999</v>
      </c>
      <c r="D61" s="50" t="s">
        <v>7</v>
      </c>
      <c r="E61" s="50">
        <v>2018</v>
      </c>
      <c r="F61" s="50" t="s">
        <v>2261</v>
      </c>
      <c r="G61" s="50" t="s">
        <v>2059</v>
      </c>
      <c r="H61" s="50">
        <v>681427492</v>
      </c>
      <c r="I61" s="52">
        <v>7.2400000000000006E-2</v>
      </c>
      <c r="J61" s="51">
        <v>3.3014999999999999</v>
      </c>
      <c r="K61" s="51">
        <v>1.9799</v>
      </c>
      <c r="L61" s="52">
        <v>5.1999999999999998E-3</v>
      </c>
      <c r="M61" s="54"/>
      <c r="N61" s="54"/>
      <c r="O61" s="53"/>
      <c r="P61" s="53"/>
    </row>
    <row r="62" spans="1:16" x14ac:dyDescent="0.3">
      <c r="A62" s="9" t="s">
        <v>2105</v>
      </c>
      <c r="B62" s="50" t="s">
        <v>31</v>
      </c>
      <c r="C62" s="51">
        <v>142.98949999999999</v>
      </c>
      <c r="D62" s="50" t="s">
        <v>5</v>
      </c>
      <c r="E62" s="50">
        <v>2018</v>
      </c>
      <c r="F62" s="50" t="s">
        <v>2260</v>
      </c>
      <c r="G62" s="50" t="s">
        <v>2059</v>
      </c>
      <c r="H62" s="50">
        <v>681427492</v>
      </c>
      <c r="I62" s="52">
        <v>0.58240000000000003</v>
      </c>
      <c r="J62" s="51">
        <v>3.5179999999999998</v>
      </c>
      <c r="K62" s="51">
        <v>2.0884999999999998</v>
      </c>
      <c r="L62" s="52">
        <v>0.3392</v>
      </c>
      <c r="M62" s="54"/>
      <c r="N62" s="54"/>
      <c r="O62" s="53"/>
      <c r="P62" s="53"/>
    </row>
    <row r="63" spans="1:16" x14ac:dyDescent="0.3">
      <c r="A63" s="9" t="s">
        <v>2115</v>
      </c>
      <c r="B63" s="50" t="s">
        <v>31</v>
      </c>
      <c r="C63" s="51">
        <v>159.7645</v>
      </c>
      <c r="D63" s="50" t="s">
        <v>0</v>
      </c>
      <c r="E63" s="50">
        <v>2017</v>
      </c>
      <c r="F63" s="50" t="s">
        <v>2262</v>
      </c>
      <c r="G63" s="50" t="s">
        <v>2025</v>
      </c>
      <c r="H63" s="50">
        <v>695701113</v>
      </c>
      <c r="I63" s="52">
        <v>7.3300000000000004E-2</v>
      </c>
      <c r="J63" s="51">
        <v>3.2957000000000001</v>
      </c>
      <c r="K63" s="51">
        <v>1.7625</v>
      </c>
      <c r="L63" s="52">
        <v>5.4000000000000003E-3</v>
      </c>
      <c r="M63" s="54"/>
      <c r="N63" s="54"/>
      <c r="O63" s="53"/>
      <c r="P63" s="53"/>
    </row>
    <row r="64" spans="1:16" x14ac:dyDescent="0.3">
      <c r="A64" s="9" t="s">
        <v>2115</v>
      </c>
      <c r="B64" s="50" t="s">
        <v>31</v>
      </c>
      <c r="C64" s="51">
        <v>159.7645</v>
      </c>
      <c r="D64" s="50" t="s">
        <v>0</v>
      </c>
      <c r="E64" s="50">
        <v>2016</v>
      </c>
      <c r="F64" s="50" t="s">
        <v>2261</v>
      </c>
      <c r="G64" s="50" t="s">
        <v>2025</v>
      </c>
      <c r="H64" s="50">
        <v>695701113</v>
      </c>
      <c r="I64" s="52">
        <v>4.8000000000000001E-2</v>
      </c>
      <c r="J64" s="51">
        <v>3.9106999999999998</v>
      </c>
      <c r="K64" s="51">
        <v>2.4441000000000002</v>
      </c>
      <c r="L64" s="52">
        <v>2.3E-3</v>
      </c>
      <c r="M64" s="54"/>
      <c r="N64" s="54"/>
      <c r="O64" s="53"/>
      <c r="P64" s="53"/>
    </row>
    <row r="65" spans="1:16" x14ac:dyDescent="0.3">
      <c r="A65" s="9" t="s">
        <v>2115</v>
      </c>
      <c r="B65" s="50" t="s">
        <v>31</v>
      </c>
      <c r="C65" s="51">
        <v>159.7645</v>
      </c>
      <c r="D65" s="50" t="s">
        <v>0</v>
      </c>
      <c r="E65" s="50">
        <v>2018</v>
      </c>
      <c r="F65" s="50" t="s">
        <v>2261</v>
      </c>
      <c r="G65" s="50" t="s">
        <v>2025</v>
      </c>
      <c r="H65" s="50">
        <v>695701113</v>
      </c>
      <c r="I65" s="52">
        <v>4.0099999999999997E-2</v>
      </c>
      <c r="J65" s="51">
        <v>3.0638999999999998</v>
      </c>
      <c r="K65" s="51">
        <v>2.7128000000000001</v>
      </c>
      <c r="L65" s="52">
        <v>1.6000000000000001E-3</v>
      </c>
      <c r="M65" s="54"/>
      <c r="N65" s="54"/>
      <c r="O65" s="53"/>
      <c r="P65" s="53"/>
    </row>
    <row r="66" spans="1:16" x14ac:dyDescent="0.3">
      <c r="A66" s="9" t="s">
        <v>2111</v>
      </c>
      <c r="B66" s="50" t="s">
        <v>31</v>
      </c>
      <c r="C66" s="51">
        <v>159.7645</v>
      </c>
      <c r="D66" s="50" t="s">
        <v>6</v>
      </c>
      <c r="E66" s="50">
        <v>2018</v>
      </c>
      <c r="F66" s="50" t="s">
        <v>2261</v>
      </c>
      <c r="G66" s="50" t="s">
        <v>2025</v>
      </c>
      <c r="H66" s="50">
        <v>695701113</v>
      </c>
      <c r="I66" s="52">
        <v>0.1646</v>
      </c>
      <c r="J66" s="51">
        <v>3.117</v>
      </c>
      <c r="K66" s="51">
        <v>0.4708</v>
      </c>
      <c r="L66" s="52">
        <v>2.7099999999999999E-2</v>
      </c>
      <c r="M66" s="54"/>
      <c r="N66" s="54"/>
      <c r="O66" s="53"/>
      <c r="P66" s="53"/>
    </row>
    <row r="67" spans="1:16" x14ac:dyDescent="0.3">
      <c r="A67" s="9" t="s">
        <v>2264</v>
      </c>
      <c r="B67" s="50" t="s">
        <v>31</v>
      </c>
      <c r="C67" s="51">
        <v>159.7645</v>
      </c>
      <c r="D67" s="50" t="s">
        <v>709</v>
      </c>
      <c r="E67" s="50">
        <v>2016</v>
      </c>
      <c r="F67" s="50" t="s">
        <v>2260</v>
      </c>
      <c r="G67" s="50" t="s">
        <v>2025</v>
      </c>
      <c r="H67" s="50">
        <v>695701113</v>
      </c>
      <c r="I67" s="52">
        <v>0.1066</v>
      </c>
      <c r="J67" s="51">
        <v>3.1440999999999999</v>
      </c>
      <c r="K67" s="51">
        <v>0.95430000000000004</v>
      </c>
      <c r="L67" s="52">
        <v>1.14E-2</v>
      </c>
      <c r="M67" s="54"/>
      <c r="N67" s="54"/>
      <c r="O67" s="53"/>
      <c r="P67" s="53"/>
    </row>
    <row r="68" spans="1:16" x14ac:dyDescent="0.3">
      <c r="A68" s="9" t="s">
        <v>2264</v>
      </c>
      <c r="B68" s="50" t="s">
        <v>31</v>
      </c>
      <c r="C68" s="51">
        <v>159.7645</v>
      </c>
      <c r="D68" s="50" t="s">
        <v>709</v>
      </c>
      <c r="E68" s="50">
        <v>2018</v>
      </c>
      <c r="F68" s="50" t="s">
        <v>2260</v>
      </c>
      <c r="G68" s="50" t="s">
        <v>2025</v>
      </c>
      <c r="H68" s="50">
        <v>695701113</v>
      </c>
      <c r="I68" s="52">
        <v>0.10440000000000001</v>
      </c>
      <c r="J68" s="51">
        <v>3.9386999999999999</v>
      </c>
      <c r="K68" s="51">
        <v>1.0507</v>
      </c>
      <c r="L68" s="52">
        <v>1.09E-2</v>
      </c>
      <c r="M68" s="54"/>
      <c r="N68" s="54"/>
      <c r="O68" s="53"/>
      <c r="P68" s="53"/>
    </row>
    <row r="69" spans="1:16" x14ac:dyDescent="0.3">
      <c r="A69" s="9" t="s">
        <v>2264</v>
      </c>
      <c r="B69" s="50" t="s">
        <v>31</v>
      </c>
      <c r="C69" s="51">
        <v>159.7645</v>
      </c>
      <c r="D69" s="50" t="s">
        <v>3</v>
      </c>
      <c r="E69" s="50">
        <v>2018</v>
      </c>
      <c r="F69" s="50" t="s">
        <v>2261</v>
      </c>
      <c r="G69" s="50" t="s">
        <v>2025</v>
      </c>
      <c r="H69" s="50">
        <v>695701113</v>
      </c>
      <c r="I69" s="52">
        <v>0.10150000000000001</v>
      </c>
      <c r="J69" s="51">
        <v>4.0521000000000003</v>
      </c>
      <c r="K69" s="51">
        <v>0.99429999999999996</v>
      </c>
      <c r="L69" s="52">
        <v>1.03E-2</v>
      </c>
      <c r="M69" s="54"/>
      <c r="N69" s="54"/>
      <c r="O69" s="53"/>
      <c r="P69" s="53"/>
    </row>
    <row r="70" spans="1:16" x14ac:dyDescent="0.3">
      <c r="A70" s="9" t="s">
        <v>2164</v>
      </c>
      <c r="B70" s="50" t="s">
        <v>38</v>
      </c>
      <c r="C70" s="51">
        <v>0</v>
      </c>
      <c r="D70" s="50" t="s">
        <v>5</v>
      </c>
      <c r="E70" s="50">
        <v>2018</v>
      </c>
      <c r="F70" s="50" t="s">
        <v>2260</v>
      </c>
      <c r="G70" s="50" t="s">
        <v>2063</v>
      </c>
      <c r="H70" s="50">
        <v>688729854</v>
      </c>
      <c r="I70" s="52">
        <v>0.27050000000000002</v>
      </c>
      <c r="J70" s="51">
        <v>3.1726000000000001</v>
      </c>
      <c r="K70" s="51">
        <v>0.4506</v>
      </c>
      <c r="L70" s="52">
        <v>7.3200000000000001E-2</v>
      </c>
      <c r="M70" s="54"/>
      <c r="N70" s="54"/>
      <c r="O70" s="53"/>
      <c r="P70" s="53"/>
    </row>
    <row r="71" spans="1:16" x14ac:dyDescent="0.3">
      <c r="A71" s="9" t="s">
        <v>2130</v>
      </c>
      <c r="B71" s="50" t="s">
        <v>38</v>
      </c>
      <c r="C71" s="51">
        <v>8.6183999999999994</v>
      </c>
      <c r="D71" s="50" t="s">
        <v>367</v>
      </c>
      <c r="E71" s="50">
        <v>2018</v>
      </c>
      <c r="F71" s="50" t="s">
        <v>2260</v>
      </c>
      <c r="G71" s="50" t="s">
        <v>41</v>
      </c>
      <c r="H71" s="50">
        <v>682227040</v>
      </c>
      <c r="I71" s="52">
        <v>4.07E-2</v>
      </c>
      <c r="J71" s="51">
        <v>3.1665999999999999</v>
      </c>
      <c r="K71" s="51">
        <v>1.1785000000000001</v>
      </c>
      <c r="L71" s="52">
        <v>1.6999999999999999E-3</v>
      </c>
      <c r="M71" s="9" t="s">
        <v>427</v>
      </c>
      <c r="N71" s="9" t="s">
        <v>428</v>
      </c>
      <c r="O71" s="1">
        <v>2018</v>
      </c>
      <c r="P71" s="13" t="s">
        <v>2010</v>
      </c>
    </row>
    <row r="72" spans="1:16" x14ac:dyDescent="0.3">
      <c r="A72" s="9" t="s">
        <v>2117</v>
      </c>
      <c r="B72" s="50" t="s">
        <v>38</v>
      </c>
      <c r="C72" s="51">
        <v>12.912000000000001</v>
      </c>
      <c r="D72" s="50" t="s">
        <v>2</v>
      </c>
      <c r="E72" s="50">
        <v>2016</v>
      </c>
      <c r="F72" s="50" t="s">
        <v>2262</v>
      </c>
      <c r="G72" s="50" t="s">
        <v>353</v>
      </c>
      <c r="H72" s="50">
        <v>675226389</v>
      </c>
      <c r="I72" s="52">
        <v>1.1992</v>
      </c>
      <c r="J72" s="51">
        <v>5.1284999999999998</v>
      </c>
      <c r="K72" s="51">
        <v>1.6115999999999999</v>
      </c>
      <c r="L72" s="52">
        <v>1.4380999999999999</v>
      </c>
      <c r="M72" s="54"/>
      <c r="N72" s="54"/>
      <c r="O72" s="53"/>
      <c r="P72" s="9" t="s">
        <v>2011</v>
      </c>
    </row>
    <row r="73" spans="1:16" x14ac:dyDescent="0.3">
      <c r="A73" s="9" t="s">
        <v>2126</v>
      </c>
      <c r="B73" s="50" t="s">
        <v>38</v>
      </c>
      <c r="C73" s="51">
        <v>17.764800000000001</v>
      </c>
      <c r="D73" s="50" t="s">
        <v>0</v>
      </c>
      <c r="E73" s="50">
        <v>2017</v>
      </c>
      <c r="F73" s="50" t="s">
        <v>2262</v>
      </c>
      <c r="G73" s="50" t="s">
        <v>179</v>
      </c>
      <c r="H73" s="50">
        <v>670024654</v>
      </c>
      <c r="I73" s="52">
        <v>-6.3299999999999995E-2</v>
      </c>
      <c r="J73" s="51">
        <v>4.0076000000000001</v>
      </c>
      <c r="K73" s="51">
        <v>1.3143</v>
      </c>
      <c r="L73" s="52">
        <v>4.0000000000000001E-3</v>
      </c>
      <c r="M73" s="9" t="s">
        <v>454</v>
      </c>
      <c r="N73" s="9" t="s">
        <v>455</v>
      </c>
      <c r="O73" s="1">
        <v>2018</v>
      </c>
      <c r="P73" s="13" t="s">
        <v>1975</v>
      </c>
    </row>
    <row r="74" spans="1:16" x14ac:dyDescent="0.3">
      <c r="A74" s="9" t="s">
        <v>2126</v>
      </c>
      <c r="B74" s="50" t="s">
        <v>38</v>
      </c>
      <c r="C74" s="51">
        <v>17.764800000000001</v>
      </c>
      <c r="D74" s="50" t="s">
        <v>0</v>
      </c>
      <c r="E74" s="50">
        <v>2018</v>
      </c>
      <c r="F74" s="50" t="s">
        <v>2262</v>
      </c>
      <c r="G74" s="50" t="s">
        <v>179</v>
      </c>
      <c r="H74" s="50">
        <v>670024654</v>
      </c>
      <c r="I74" s="52">
        <v>-3.6799999999999999E-2</v>
      </c>
      <c r="J74" s="51">
        <v>3.7440000000000002</v>
      </c>
      <c r="K74" s="51">
        <v>2.2810999999999999</v>
      </c>
      <c r="L74" s="52">
        <v>1.4E-3</v>
      </c>
      <c r="M74" s="9" t="s">
        <v>454</v>
      </c>
      <c r="N74" s="9" t="s">
        <v>455</v>
      </c>
      <c r="O74" s="1">
        <v>2018</v>
      </c>
      <c r="P74" s="13" t="s">
        <v>1975</v>
      </c>
    </row>
    <row r="75" spans="1:16" x14ac:dyDescent="0.3">
      <c r="A75" s="9" t="s">
        <v>2126</v>
      </c>
      <c r="B75" s="50" t="s">
        <v>38</v>
      </c>
      <c r="C75" s="51">
        <v>17.764800000000001</v>
      </c>
      <c r="D75" s="50" t="s">
        <v>0</v>
      </c>
      <c r="E75" s="50">
        <v>2018</v>
      </c>
      <c r="F75" s="50" t="s">
        <v>2261</v>
      </c>
      <c r="G75" s="50" t="s">
        <v>179</v>
      </c>
      <c r="H75" s="50">
        <v>670024654</v>
      </c>
      <c r="I75" s="52">
        <v>-4.1000000000000002E-2</v>
      </c>
      <c r="J75" s="51">
        <v>4.0305999999999997</v>
      </c>
      <c r="K75" s="51">
        <v>2.8367</v>
      </c>
      <c r="L75" s="52">
        <v>1.6999999999999999E-3</v>
      </c>
      <c r="M75" s="9" t="s">
        <v>454</v>
      </c>
      <c r="N75" s="9" t="s">
        <v>455</v>
      </c>
      <c r="O75" s="1">
        <v>2018</v>
      </c>
      <c r="P75" s="13" t="s">
        <v>1975</v>
      </c>
    </row>
    <row r="76" spans="1:16" x14ac:dyDescent="0.3">
      <c r="A76" s="9" t="s">
        <v>2131</v>
      </c>
      <c r="B76" s="50" t="s">
        <v>38</v>
      </c>
      <c r="C76" s="51">
        <v>18.3264</v>
      </c>
      <c r="D76" s="50" t="s">
        <v>4</v>
      </c>
      <c r="E76" s="50">
        <v>2016</v>
      </c>
      <c r="F76" s="50" t="s">
        <v>2261</v>
      </c>
      <c r="G76" s="50" t="s">
        <v>179</v>
      </c>
      <c r="H76" s="50">
        <v>670024654</v>
      </c>
      <c r="I76" s="52">
        <v>4.1200000000000001E-2</v>
      </c>
      <c r="J76" s="51">
        <v>4.5412999999999997</v>
      </c>
      <c r="K76" s="51">
        <v>2.0129999999999999</v>
      </c>
      <c r="L76" s="52">
        <v>1.6999999999999999E-3</v>
      </c>
      <c r="M76" s="54"/>
      <c r="N76" s="54"/>
      <c r="O76" s="53"/>
      <c r="P76" s="13" t="s">
        <v>1975</v>
      </c>
    </row>
    <row r="77" spans="1:16" x14ac:dyDescent="0.3">
      <c r="A77" s="9" t="s">
        <v>2118</v>
      </c>
      <c r="B77" s="50" t="s">
        <v>38</v>
      </c>
      <c r="C77" s="51">
        <v>19.596</v>
      </c>
      <c r="D77" s="50" t="s">
        <v>2</v>
      </c>
      <c r="E77" s="50">
        <v>2016</v>
      </c>
      <c r="F77" s="50" t="s">
        <v>2261</v>
      </c>
      <c r="G77" s="50" t="s">
        <v>46</v>
      </c>
      <c r="H77" s="50">
        <v>664326468</v>
      </c>
      <c r="I77" s="52">
        <v>1.4095</v>
      </c>
      <c r="J77" s="51">
        <v>5.4450000000000003</v>
      </c>
      <c r="K77" s="51">
        <v>2.2263000000000002</v>
      </c>
      <c r="L77" s="52">
        <v>1.9867999999999999</v>
      </c>
      <c r="M77" s="54"/>
      <c r="N77" s="9" t="s">
        <v>142</v>
      </c>
      <c r="O77" s="1">
        <v>2016</v>
      </c>
      <c r="P77" s="9" t="s">
        <v>2012</v>
      </c>
    </row>
    <row r="78" spans="1:16" x14ac:dyDescent="0.3">
      <c r="A78" s="9" t="s">
        <v>2118</v>
      </c>
      <c r="B78" s="50" t="s">
        <v>38</v>
      </c>
      <c r="C78" s="51">
        <v>20.369599999999998</v>
      </c>
      <c r="D78" s="50" t="s">
        <v>2</v>
      </c>
      <c r="E78" s="50">
        <v>2017</v>
      </c>
      <c r="F78" s="50" t="s">
        <v>2260</v>
      </c>
      <c r="G78" s="50" t="s">
        <v>46</v>
      </c>
      <c r="H78" s="50">
        <v>664326468</v>
      </c>
      <c r="I78" s="52">
        <v>1.3193999999999999</v>
      </c>
      <c r="J78" s="51">
        <v>4.6856</v>
      </c>
      <c r="K78" s="51">
        <v>1.4248000000000001</v>
      </c>
      <c r="L78" s="52">
        <v>1.7407999999999999</v>
      </c>
      <c r="M78" s="54"/>
      <c r="N78" s="9" t="s">
        <v>142</v>
      </c>
      <c r="O78" s="1">
        <v>2016</v>
      </c>
      <c r="P78" s="9" t="s">
        <v>2012</v>
      </c>
    </row>
    <row r="79" spans="1:16" x14ac:dyDescent="0.3">
      <c r="A79" s="9" t="s">
        <v>2118</v>
      </c>
      <c r="B79" s="50" t="s">
        <v>38</v>
      </c>
      <c r="C79" s="51">
        <v>20.369599999999998</v>
      </c>
      <c r="D79" s="50" t="s">
        <v>2</v>
      </c>
      <c r="E79" s="50">
        <v>2017</v>
      </c>
      <c r="F79" s="50" t="s">
        <v>2261</v>
      </c>
      <c r="G79" s="50" t="s">
        <v>46</v>
      </c>
      <c r="H79" s="50">
        <v>664326468</v>
      </c>
      <c r="I79" s="52">
        <v>1.4259999999999999</v>
      </c>
      <c r="J79" s="51">
        <v>3.2189999999999999</v>
      </c>
      <c r="K79" s="51">
        <v>1.6645000000000001</v>
      </c>
      <c r="L79" s="52">
        <v>2.0335999999999999</v>
      </c>
      <c r="M79" s="54"/>
      <c r="N79" s="9" t="s">
        <v>142</v>
      </c>
      <c r="O79" s="1">
        <v>2016</v>
      </c>
      <c r="P79" s="9" t="s">
        <v>2012</v>
      </c>
    </row>
    <row r="80" spans="1:16" x14ac:dyDescent="0.3">
      <c r="A80" s="9" t="s">
        <v>2165</v>
      </c>
      <c r="B80" s="50" t="s">
        <v>38</v>
      </c>
      <c r="C80" s="51">
        <v>20.369599999999998</v>
      </c>
      <c r="D80" s="50" t="s">
        <v>5</v>
      </c>
      <c r="E80" s="50">
        <v>2016</v>
      </c>
      <c r="F80" s="50" t="s">
        <v>2261</v>
      </c>
      <c r="G80" s="50" t="s">
        <v>46</v>
      </c>
      <c r="H80" s="50">
        <v>664326468</v>
      </c>
      <c r="I80" s="52">
        <v>0.46200000000000002</v>
      </c>
      <c r="J80" s="51">
        <v>6.9855</v>
      </c>
      <c r="K80" s="51">
        <v>1.9298</v>
      </c>
      <c r="L80" s="52">
        <v>0.21340000000000001</v>
      </c>
      <c r="M80" s="9" t="s">
        <v>471</v>
      </c>
      <c r="N80" s="9" t="s">
        <v>472</v>
      </c>
      <c r="O80" s="1">
        <v>2016</v>
      </c>
      <c r="P80" s="13" t="s">
        <v>1975</v>
      </c>
    </row>
    <row r="81" spans="1:16" x14ac:dyDescent="0.3">
      <c r="A81" s="9" t="s">
        <v>2118</v>
      </c>
      <c r="B81" s="50" t="s">
        <v>38</v>
      </c>
      <c r="C81" s="51">
        <v>21.1432</v>
      </c>
      <c r="D81" s="50" t="s">
        <v>2</v>
      </c>
      <c r="E81" s="50">
        <v>2017</v>
      </c>
      <c r="F81" s="50" t="s">
        <v>2262</v>
      </c>
      <c r="G81" s="50" t="s">
        <v>47</v>
      </c>
      <c r="H81" s="50">
        <v>661185207</v>
      </c>
      <c r="I81" s="52">
        <v>1.5724</v>
      </c>
      <c r="J81" s="51">
        <v>4.3888999999999996</v>
      </c>
      <c r="K81" s="51">
        <v>2.0236999999999998</v>
      </c>
      <c r="L81" s="52">
        <v>2.4723999999999999</v>
      </c>
      <c r="M81" s="54"/>
      <c r="N81" s="9" t="s">
        <v>142</v>
      </c>
      <c r="O81" s="1">
        <v>2016</v>
      </c>
      <c r="P81" s="9" t="s">
        <v>2012</v>
      </c>
    </row>
    <row r="82" spans="1:16" x14ac:dyDescent="0.3">
      <c r="A82" s="9" t="s">
        <v>2132</v>
      </c>
      <c r="B82" s="50" t="s">
        <v>38</v>
      </c>
      <c r="C82" s="51">
        <v>21.1432</v>
      </c>
      <c r="D82" s="50" t="s">
        <v>4</v>
      </c>
      <c r="E82" s="50">
        <v>2017</v>
      </c>
      <c r="F82" s="50" t="s">
        <v>2262</v>
      </c>
      <c r="G82" s="50" t="s">
        <v>47</v>
      </c>
      <c r="H82" s="50">
        <v>661185207</v>
      </c>
      <c r="I82" s="52">
        <v>5.91E-2</v>
      </c>
      <c r="J82" s="51">
        <v>5.4370000000000003</v>
      </c>
      <c r="K82" s="51">
        <v>2.1539000000000001</v>
      </c>
      <c r="L82" s="52">
        <v>3.5000000000000001E-3</v>
      </c>
      <c r="M82" s="9" t="s">
        <v>429</v>
      </c>
      <c r="N82" s="9" t="s">
        <v>430</v>
      </c>
      <c r="O82" s="1">
        <v>2017</v>
      </c>
      <c r="P82" s="9" t="s">
        <v>2012</v>
      </c>
    </row>
    <row r="83" spans="1:16" x14ac:dyDescent="0.3">
      <c r="A83" s="9" t="s">
        <v>2138</v>
      </c>
      <c r="B83" s="50" t="s">
        <v>38</v>
      </c>
      <c r="C83" s="51">
        <v>21.1432</v>
      </c>
      <c r="D83" s="50" t="s">
        <v>1191</v>
      </c>
      <c r="E83" s="50">
        <v>2016</v>
      </c>
      <c r="F83" s="50" t="s">
        <v>2262</v>
      </c>
      <c r="G83" s="50" t="s">
        <v>47</v>
      </c>
      <c r="H83" s="50">
        <v>661185207</v>
      </c>
      <c r="I83" s="52">
        <v>0.25240000000000001</v>
      </c>
      <c r="J83" s="51">
        <v>3.3691</v>
      </c>
      <c r="K83" s="51">
        <v>1.0755999999999999</v>
      </c>
      <c r="L83" s="52">
        <v>6.3700000000000007E-2</v>
      </c>
      <c r="M83" s="54"/>
      <c r="N83" s="54"/>
      <c r="O83" s="53"/>
      <c r="P83" s="9" t="s">
        <v>2012</v>
      </c>
    </row>
    <row r="84" spans="1:16" x14ac:dyDescent="0.3">
      <c r="A84" s="9" t="s">
        <v>2138</v>
      </c>
      <c r="B84" s="50" t="s">
        <v>38</v>
      </c>
      <c r="C84" s="51">
        <v>21.1432</v>
      </c>
      <c r="D84" s="50" t="s">
        <v>6</v>
      </c>
      <c r="E84" s="50">
        <v>2016</v>
      </c>
      <c r="F84" s="50" t="s">
        <v>2260</v>
      </c>
      <c r="G84" s="50" t="s">
        <v>47</v>
      </c>
      <c r="H84" s="50">
        <v>661185207</v>
      </c>
      <c r="I84" s="52">
        <v>0.34</v>
      </c>
      <c r="J84" s="51">
        <v>7.1614000000000004</v>
      </c>
      <c r="K84" s="51">
        <v>1.9517</v>
      </c>
      <c r="L84" s="52">
        <v>0.11559999999999999</v>
      </c>
      <c r="M84" s="54"/>
      <c r="N84" s="54"/>
      <c r="O84" s="53"/>
      <c r="P84" s="9" t="s">
        <v>2012</v>
      </c>
    </row>
    <row r="85" spans="1:16" x14ac:dyDescent="0.3">
      <c r="A85" s="9" t="s">
        <v>2138</v>
      </c>
      <c r="B85" s="50" t="s">
        <v>38</v>
      </c>
      <c r="C85" s="51">
        <v>21.1432</v>
      </c>
      <c r="D85" s="50" t="s">
        <v>6</v>
      </c>
      <c r="E85" s="50">
        <v>2016</v>
      </c>
      <c r="F85" s="50" t="s">
        <v>2261</v>
      </c>
      <c r="G85" s="50" t="s">
        <v>47</v>
      </c>
      <c r="H85" s="50">
        <v>661185207</v>
      </c>
      <c r="I85" s="52">
        <v>0.31990000000000002</v>
      </c>
      <c r="J85" s="51">
        <v>3.2738999999999998</v>
      </c>
      <c r="K85" s="51">
        <v>1.7283999999999999</v>
      </c>
      <c r="L85" s="52">
        <v>0.1024</v>
      </c>
      <c r="M85" s="54"/>
      <c r="N85" s="54"/>
      <c r="O85" s="53"/>
      <c r="P85" s="9" t="s">
        <v>2012</v>
      </c>
    </row>
    <row r="86" spans="1:16" x14ac:dyDescent="0.3">
      <c r="A86" s="9" t="s">
        <v>2146</v>
      </c>
      <c r="B86" s="50" t="s">
        <v>38</v>
      </c>
      <c r="C86" s="51">
        <v>21.1432</v>
      </c>
      <c r="D86" s="50" t="s">
        <v>3</v>
      </c>
      <c r="E86" s="50">
        <v>2016</v>
      </c>
      <c r="F86" s="50" t="s">
        <v>2261</v>
      </c>
      <c r="G86" s="50" t="s">
        <v>47</v>
      </c>
      <c r="H86" s="50">
        <v>661185207</v>
      </c>
      <c r="I86" s="52">
        <v>0.14910000000000001</v>
      </c>
      <c r="J86" s="51">
        <v>3.5775000000000001</v>
      </c>
      <c r="K86" s="51">
        <v>1.8682000000000001</v>
      </c>
      <c r="L86" s="52">
        <v>2.2200000000000001E-2</v>
      </c>
      <c r="M86" s="54"/>
      <c r="N86" s="54"/>
      <c r="O86" s="53"/>
      <c r="P86" s="9" t="s">
        <v>2012</v>
      </c>
    </row>
    <row r="87" spans="1:16" x14ac:dyDescent="0.3">
      <c r="A87" s="9" t="s">
        <v>2156</v>
      </c>
      <c r="B87" s="50" t="s">
        <v>38</v>
      </c>
      <c r="C87" s="51">
        <v>21.1432</v>
      </c>
      <c r="D87" s="50" t="s">
        <v>7</v>
      </c>
      <c r="E87" s="50">
        <v>2016</v>
      </c>
      <c r="F87" s="50" t="s">
        <v>2262</v>
      </c>
      <c r="G87" s="50" t="s">
        <v>47</v>
      </c>
      <c r="H87" s="50">
        <v>661185207</v>
      </c>
      <c r="I87" s="52">
        <v>7.1400000000000005E-2</v>
      </c>
      <c r="J87" s="51">
        <v>3.8469000000000002</v>
      </c>
      <c r="K87" s="51">
        <v>1.9216</v>
      </c>
      <c r="L87" s="52">
        <v>5.1000000000000004E-3</v>
      </c>
      <c r="M87" s="9" t="s">
        <v>528</v>
      </c>
      <c r="N87" s="9" t="s">
        <v>529</v>
      </c>
      <c r="O87" s="1">
        <v>2016</v>
      </c>
      <c r="P87" s="9" t="s">
        <v>2012</v>
      </c>
    </row>
    <row r="88" spans="1:16" x14ac:dyDescent="0.3">
      <c r="A88" s="9" t="s">
        <v>2165</v>
      </c>
      <c r="B88" s="50" t="s">
        <v>38</v>
      </c>
      <c r="C88" s="51">
        <v>21.1432</v>
      </c>
      <c r="D88" s="50" t="s">
        <v>5</v>
      </c>
      <c r="E88" s="50">
        <v>2016</v>
      </c>
      <c r="F88" s="50" t="s">
        <v>2262</v>
      </c>
      <c r="G88" s="50" t="s">
        <v>47</v>
      </c>
      <c r="H88" s="50">
        <v>661185207</v>
      </c>
      <c r="I88" s="52">
        <v>0.53669999999999995</v>
      </c>
      <c r="J88" s="51">
        <v>9.5473999999999997</v>
      </c>
      <c r="K88" s="51">
        <v>2.6046999999999998</v>
      </c>
      <c r="L88" s="52">
        <v>0.28810000000000002</v>
      </c>
      <c r="M88" s="9" t="s">
        <v>471</v>
      </c>
      <c r="N88" s="9" t="s">
        <v>472</v>
      </c>
      <c r="O88" s="1">
        <v>2016</v>
      </c>
      <c r="P88" s="9" t="s">
        <v>2012</v>
      </c>
    </row>
    <row r="89" spans="1:16" x14ac:dyDescent="0.3">
      <c r="A89" s="9" t="s">
        <v>2165</v>
      </c>
      <c r="B89" s="50" t="s">
        <v>38</v>
      </c>
      <c r="C89" s="51">
        <v>21.1432</v>
      </c>
      <c r="D89" s="50" t="s">
        <v>5</v>
      </c>
      <c r="E89" s="50">
        <v>2017</v>
      </c>
      <c r="F89" s="50" t="s">
        <v>2262</v>
      </c>
      <c r="G89" s="50" t="s">
        <v>47</v>
      </c>
      <c r="H89" s="50">
        <v>661185207</v>
      </c>
      <c r="I89" s="52">
        <v>0.40600000000000003</v>
      </c>
      <c r="J89" s="51">
        <v>3.1309999999999998</v>
      </c>
      <c r="K89" s="51">
        <v>1.0370999999999999</v>
      </c>
      <c r="L89" s="52">
        <v>0.16489999999999999</v>
      </c>
      <c r="M89" s="9" t="s">
        <v>471</v>
      </c>
      <c r="N89" s="9" t="s">
        <v>472</v>
      </c>
      <c r="O89" s="1">
        <v>2016</v>
      </c>
      <c r="P89" s="9" t="s">
        <v>2012</v>
      </c>
    </row>
    <row r="90" spans="1:16" x14ac:dyDescent="0.3">
      <c r="A90" s="9" t="s">
        <v>2165</v>
      </c>
      <c r="B90" s="50" t="s">
        <v>38</v>
      </c>
      <c r="C90" s="51">
        <v>21.1432</v>
      </c>
      <c r="D90" s="50" t="s">
        <v>5</v>
      </c>
      <c r="E90" s="50">
        <v>2017</v>
      </c>
      <c r="F90" s="50" t="s">
        <v>2261</v>
      </c>
      <c r="G90" s="50" t="s">
        <v>47</v>
      </c>
      <c r="H90" s="50">
        <v>661185207</v>
      </c>
      <c r="I90" s="52">
        <v>0.4027</v>
      </c>
      <c r="J90" s="51">
        <v>3.1074000000000002</v>
      </c>
      <c r="K90" s="51">
        <v>1.0203</v>
      </c>
      <c r="L90" s="52">
        <v>0.16220000000000001</v>
      </c>
      <c r="M90" s="9" t="s">
        <v>471</v>
      </c>
      <c r="N90" s="9" t="s">
        <v>472</v>
      </c>
      <c r="O90" s="1">
        <v>2016</v>
      </c>
      <c r="P90" s="9" t="s">
        <v>2012</v>
      </c>
    </row>
    <row r="91" spans="1:16" x14ac:dyDescent="0.3">
      <c r="A91" s="9" t="s">
        <v>2165</v>
      </c>
      <c r="B91" s="50" t="s">
        <v>38</v>
      </c>
      <c r="C91" s="51">
        <v>23.551200000000001</v>
      </c>
      <c r="D91" s="50" t="s">
        <v>5</v>
      </c>
      <c r="E91" s="50">
        <v>2017</v>
      </c>
      <c r="F91" s="50" t="s">
        <v>2260</v>
      </c>
      <c r="G91" s="50" t="s">
        <v>2037</v>
      </c>
      <c r="H91" s="50">
        <v>658112211</v>
      </c>
      <c r="I91" s="52">
        <v>0.34899999999999998</v>
      </c>
      <c r="J91" s="51">
        <v>3.2448000000000001</v>
      </c>
      <c r="K91" s="51">
        <v>0.57020000000000004</v>
      </c>
      <c r="L91" s="52">
        <v>0.12180000000000001</v>
      </c>
      <c r="M91" s="9" t="s">
        <v>473</v>
      </c>
      <c r="N91" s="9" t="s">
        <v>474</v>
      </c>
      <c r="O91" s="1" t="s">
        <v>383</v>
      </c>
      <c r="P91" s="53"/>
    </row>
    <row r="92" spans="1:16" x14ac:dyDescent="0.3">
      <c r="A92" s="9" t="s">
        <v>2157</v>
      </c>
      <c r="B92" s="50" t="s">
        <v>38</v>
      </c>
      <c r="C92" s="51">
        <v>24.284400000000002</v>
      </c>
      <c r="D92" s="50" t="s">
        <v>7</v>
      </c>
      <c r="E92" s="50">
        <v>2017</v>
      </c>
      <c r="F92" s="50" t="s">
        <v>2260</v>
      </c>
      <c r="G92" s="50" t="s">
        <v>164</v>
      </c>
      <c r="H92" s="50">
        <v>657162451</v>
      </c>
      <c r="I92" s="52">
        <v>6.0900000000000003E-2</v>
      </c>
      <c r="J92" s="51">
        <v>4.0134999999999996</v>
      </c>
      <c r="K92" s="51">
        <v>1.0470999999999999</v>
      </c>
      <c r="L92" s="52">
        <v>3.7000000000000002E-3</v>
      </c>
      <c r="M92" s="9" t="s">
        <v>530</v>
      </c>
      <c r="N92" s="9" t="s">
        <v>531</v>
      </c>
      <c r="O92" s="1">
        <v>2017</v>
      </c>
      <c r="P92" s="53"/>
    </row>
    <row r="93" spans="1:16" x14ac:dyDescent="0.3">
      <c r="A93" s="9" t="s">
        <v>2157</v>
      </c>
      <c r="B93" s="50" t="s">
        <v>38</v>
      </c>
      <c r="C93" s="51">
        <v>25.8812</v>
      </c>
      <c r="D93" s="50" t="s">
        <v>7</v>
      </c>
      <c r="E93" s="50">
        <v>2016</v>
      </c>
      <c r="F93" s="50" t="s">
        <v>2260</v>
      </c>
      <c r="G93" s="50" t="s">
        <v>54</v>
      </c>
      <c r="H93" s="50">
        <v>652657666</v>
      </c>
      <c r="I93" s="52">
        <v>7.2800000000000004E-2</v>
      </c>
      <c r="J93" s="51">
        <v>10.6729</v>
      </c>
      <c r="K93" s="51">
        <v>2.3452000000000002</v>
      </c>
      <c r="L93" s="52">
        <v>5.3E-3</v>
      </c>
      <c r="M93" s="9" t="s">
        <v>530</v>
      </c>
      <c r="N93" s="9" t="s">
        <v>531</v>
      </c>
      <c r="O93" s="1">
        <v>2017</v>
      </c>
      <c r="P93" s="53"/>
    </row>
    <row r="94" spans="1:16" x14ac:dyDescent="0.3">
      <c r="A94" s="9" t="s">
        <v>2139</v>
      </c>
      <c r="B94" s="50" t="s">
        <v>38</v>
      </c>
      <c r="C94" s="51">
        <v>26.6812</v>
      </c>
      <c r="D94" s="50" t="s">
        <v>1191</v>
      </c>
      <c r="E94" s="50">
        <v>2018</v>
      </c>
      <c r="F94" s="50" t="s">
        <v>2262</v>
      </c>
      <c r="G94" s="50" t="s">
        <v>300</v>
      </c>
      <c r="H94" s="50">
        <v>654698404</v>
      </c>
      <c r="I94" s="52">
        <v>0.2228</v>
      </c>
      <c r="J94" s="51">
        <v>3.7808999999999999</v>
      </c>
      <c r="K94" s="51">
        <v>0.41020000000000001</v>
      </c>
      <c r="L94" s="52">
        <v>4.9599999999999998E-2</v>
      </c>
      <c r="M94" s="54"/>
      <c r="N94" s="54"/>
      <c r="O94" s="53"/>
      <c r="P94" s="53"/>
    </row>
    <row r="95" spans="1:16" x14ac:dyDescent="0.3">
      <c r="A95" s="9" t="s">
        <v>2139</v>
      </c>
      <c r="B95" s="50" t="s">
        <v>38</v>
      </c>
      <c r="C95" s="51">
        <v>26.6812</v>
      </c>
      <c r="D95" s="50" t="s">
        <v>6</v>
      </c>
      <c r="E95" s="50">
        <v>2018</v>
      </c>
      <c r="F95" s="50" t="s">
        <v>2260</v>
      </c>
      <c r="G95" s="50" t="s">
        <v>300</v>
      </c>
      <c r="H95" s="50">
        <v>654698404</v>
      </c>
      <c r="I95" s="52">
        <v>0.26619999999999999</v>
      </c>
      <c r="J95" s="51">
        <v>4.6474000000000002</v>
      </c>
      <c r="K95" s="51">
        <v>1.2323999999999999</v>
      </c>
      <c r="L95" s="52">
        <v>7.0900000000000005E-2</v>
      </c>
      <c r="M95" s="54"/>
      <c r="N95" s="54"/>
      <c r="O95" s="53"/>
      <c r="P95" s="53"/>
    </row>
    <row r="96" spans="1:16" x14ac:dyDescent="0.3">
      <c r="A96" s="9" t="s">
        <v>2139</v>
      </c>
      <c r="B96" s="50" t="s">
        <v>38</v>
      </c>
      <c r="C96" s="51">
        <v>26.6812</v>
      </c>
      <c r="D96" s="50" t="s">
        <v>6</v>
      </c>
      <c r="E96" s="50">
        <v>2018</v>
      </c>
      <c r="F96" s="50" t="s">
        <v>2261</v>
      </c>
      <c r="G96" s="50" t="s">
        <v>300</v>
      </c>
      <c r="H96" s="50">
        <v>654698404</v>
      </c>
      <c r="I96" s="52">
        <v>0.20880000000000001</v>
      </c>
      <c r="J96" s="51">
        <v>4.6547000000000001</v>
      </c>
      <c r="K96" s="51">
        <v>0.75780000000000003</v>
      </c>
      <c r="L96" s="52">
        <v>4.36E-2</v>
      </c>
      <c r="M96" s="54"/>
      <c r="N96" s="54"/>
      <c r="O96" s="53"/>
      <c r="P96" s="53"/>
    </row>
    <row r="97" spans="1:16" x14ac:dyDescent="0.3">
      <c r="A97" s="9" t="s">
        <v>2147</v>
      </c>
      <c r="B97" s="50" t="s">
        <v>38</v>
      </c>
      <c r="C97" s="51">
        <v>26.6812</v>
      </c>
      <c r="D97" s="50" t="s">
        <v>709</v>
      </c>
      <c r="E97" s="50">
        <v>2018</v>
      </c>
      <c r="F97" s="50" t="s">
        <v>2260</v>
      </c>
      <c r="G97" s="50" t="s">
        <v>300</v>
      </c>
      <c r="H97" s="50">
        <v>654698404</v>
      </c>
      <c r="I97" s="52">
        <v>7.6600000000000001E-2</v>
      </c>
      <c r="J97" s="51">
        <v>4.4523000000000001</v>
      </c>
      <c r="K97" s="51">
        <v>0.56610000000000005</v>
      </c>
      <c r="L97" s="52">
        <v>5.8999999999999999E-3</v>
      </c>
      <c r="M97" s="54"/>
      <c r="N97" s="54"/>
      <c r="O97" s="53"/>
      <c r="P97" s="53"/>
    </row>
    <row r="98" spans="1:16" x14ac:dyDescent="0.3">
      <c r="A98" s="9" t="s">
        <v>2147</v>
      </c>
      <c r="B98" s="50" t="s">
        <v>38</v>
      </c>
      <c r="C98" s="51">
        <v>26.6812</v>
      </c>
      <c r="D98" s="50" t="s">
        <v>3</v>
      </c>
      <c r="E98" s="50">
        <v>2018</v>
      </c>
      <c r="F98" s="50" t="s">
        <v>2261</v>
      </c>
      <c r="G98" s="50" t="s">
        <v>300</v>
      </c>
      <c r="H98" s="50">
        <v>654698404</v>
      </c>
      <c r="I98" s="52">
        <v>0.1321</v>
      </c>
      <c r="J98" s="51">
        <v>3.74</v>
      </c>
      <c r="K98" s="51">
        <v>1.6841999999999999</v>
      </c>
      <c r="L98" s="52">
        <v>1.7500000000000002E-2</v>
      </c>
      <c r="M98" s="54"/>
      <c r="N98" s="54"/>
      <c r="O98" s="53"/>
      <c r="P98" s="53"/>
    </row>
    <row r="99" spans="1:16" x14ac:dyDescent="0.3">
      <c r="A99" s="9" t="s">
        <v>2157</v>
      </c>
      <c r="B99" s="50" t="s">
        <v>38</v>
      </c>
      <c r="C99" s="51">
        <v>26.6812</v>
      </c>
      <c r="D99" s="50" t="s">
        <v>7</v>
      </c>
      <c r="E99" s="50">
        <v>2018</v>
      </c>
      <c r="F99" s="50" t="s">
        <v>2262</v>
      </c>
      <c r="G99" s="50" t="s">
        <v>300</v>
      </c>
      <c r="H99" s="50">
        <v>654698404</v>
      </c>
      <c r="I99" s="52">
        <v>8.5599999999999996E-2</v>
      </c>
      <c r="J99" s="51">
        <v>5.0095000000000001</v>
      </c>
      <c r="K99" s="51">
        <v>2.7627000000000002</v>
      </c>
      <c r="L99" s="52">
        <v>7.3000000000000001E-3</v>
      </c>
      <c r="M99" s="9" t="s">
        <v>530</v>
      </c>
      <c r="N99" s="9" t="s">
        <v>531</v>
      </c>
      <c r="O99" s="1">
        <v>2017</v>
      </c>
      <c r="P99" s="53"/>
    </row>
    <row r="100" spans="1:16" x14ac:dyDescent="0.3">
      <c r="A100" s="9" t="s">
        <v>2157</v>
      </c>
      <c r="B100" s="50" t="s">
        <v>38</v>
      </c>
      <c r="C100" s="51">
        <v>26.6812</v>
      </c>
      <c r="D100" s="50" t="s">
        <v>7</v>
      </c>
      <c r="E100" s="50">
        <v>2018</v>
      </c>
      <c r="F100" s="50" t="s">
        <v>2260</v>
      </c>
      <c r="G100" s="50" t="s">
        <v>300</v>
      </c>
      <c r="H100" s="50">
        <v>654698404</v>
      </c>
      <c r="I100" s="52">
        <v>7.3700000000000002E-2</v>
      </c>
      <c r="J100" s="51">
        <v>7.4017999999999997</v>
      </c>
      <c r="K100" s="51">
        <v>1.6353</v>
      </c>
      <c r="L100" s="52">
        <v>5.4000000000000003E-3</v>
      </c>
      <c r="M100" s="9" t="s">
        <v>530</v>
      </c>
      <c r="N100" s="9" t="s">
        <v>531</v>
      </c>
      <c r="O100" s="1">
        <v>2017</v>
      </c>
      <c r="P100" s="53"/>
    </row>
    <row r="101" spans="1:16" x14ac:dyDescent="0.3">
      <c r="A101" s="9" t="s">
        <v>2157</v>
      </c>
      <c r="B101" s="50" t="s">
        <v>38</v>
      </c>
      <c r="C101" s="51">
        <v>26.6812</v>
      </c>
      <c r="D101" s="50" t="s">
        <v>7</v>
      </c>
      <c r="E101" s="50">
        <v>2018</v>
      </c>
      <c r="F101" s="50" t="s">
        <v>2261</v>
      </c>
      <c r="G101" s="50" t="s">
        <v>300</v>
      </c>
      <c r="H101" s="50">
        <v>654698404</v>
      </c>
      <c r="I101" s="52">
        <v>8.5800000000000001E-2</v>
      </c>
      <c r="J101" s="51">
        <v>10.16</v>
      </c>
      <c r="K101" s="51">
        <v>2.7799</v>
      </c>
      <c r="L101" s="52">
        <v>7.4000000000000003E-3</v>
      </c>
      <c r="M101" s="9" t="s">
        <v>530</v>
      </c>
      <c r="N101" s="9" t="s">
        <v>531</v>
      </c>
      <c r="O101" s="1">
        <v>2017</v>
      </c>
      <c r="P101" s="53"/>
    </row>
    <row r="102" spans="1:16" x14ac:dyDescent="0.3">
      <c r="A102" s="9" t="s">
        <v>2166</v>
      </c>
      <c r="B102" s="50" t="s">
        <v>38</v>
      </c>
      <c r="C102" s="51">
        <v>26.6812</v>
      </c>
      <c r="D102" s="50" t="s">
        <v>5</v>
      </c>
      <c r="E102" s="50">
        <v>2018</v>
      </c>
      <c r="F102" s="50" t="s">
        <v>2262</v>
      </c>
      <c r="G102" s="50" t="s">
        <v>300</v>
      </c>
      <c r="H102" s="50">
        <v>654698404</v>
      </c>
      <c r="I102" s="52">
        <v>0.59470000000000001</v>
      </c>
      <c r="J102" s="51">
        <v>7.4984000000000002</v>
      </c>
      <c r="K102" s="51">
        <v>2.2818000000000001</v>
      </c>
      <c r="L102" s="52">
        <v>0.35370000000000001</v>
      </c>
      <c r="M102" s="9" t="s">
        <v>473</v>
      </c>
      <c r="N102" s="9" t="s">
        <v>474</v>
      </c>
      <c r="O102" s="1" t="s">
        <v>383</v>
      </c>
      <c r="P102" s="53"/>
    </row>
    <row r="103" spans="1:16" x14ac:dyDescent="0.3">
      <c r="A103" s="9" t="s">
        <v>2166</v>
      </c>
      <c r="B103" s="50" t="s">
        <v>38</v>
      </c>
      <c r="C103" s="51">
        <v>26.6812</v>
      </c>
      <c r="D103" s="50" t="s">
        <v>5</v>
      </c>
      <c r="E103" s="50">
        <v>2018</v>
      </c>
      <c r="F103" s="50" t="s">
        <v>2261</v>
      </c>
      <c r="G103" s="50" t="s">
        <v>300</v>
      </c>
      <c r="H103" s="50">
        <v>654698404</v>
      </c>
      <c r="I103" s="52">
        <v>0.60589999999999999</v>
      </c>
      <c r="J103" s="51">
        <v>6.8651999999999997</v>
      </c>
      <c r="K103" s="51">
        <v>2.3681000000000001</v>
      </c>
      <c r="L103" s="52">
        <v>0.36709999999999998</v>
      </c>
      <c r="M103" s="9" t="s">
        <v>473</v>
      </c>
      <c r="N103" s="9" t="s">
        <v>474</v>
      </c>
      <c r="O103" s="1" t="s">
        <v>383</v>
      </c>
      <c r="P103" s="53"/>
    </row>
    <row r="104" spans="1:16" x14ac:dyDescent="0.3">
      <c r="A104" s="9" t="s">
        <v>2133</v>
      </c>
      <c r="B104" s="50" t="s">
        <v>38</v>
      </c>
      <c r="C104" s="51">
        <v>30.169599999999999</v>
      </c>
      <c r="D104" s="50" t="s">
        <v>367</v>
      </c>
      <c r="E104" s="50">
        <v>2016</v>
      </c>
      <c r="F104" s="50" t="s">
        <v>2260</v>
      </c>
      <c r="G104" s="50" t="s">
        <v>2071</v>
      </c>
      <c r="H104" s="50">
        <v>641544291</v>
      </c>
      <c r="I104" s="52">
        <v>4.2799999999999998E-2</v>
      </c>
      <c r="J104" s="51">
        <v>5.0152999999999999</v>
      </c>
      <c r="K104" s="51">
        <v>1.1556999999999999</v>
      </c>
      <c r="L104" s="52">
        <v>1.8E-3</v>
      </c>
      <c r="M104" s="9" t="s">
        <v>431</v>
      </c>
      <c r="N104" s="9" t="s">
        <v>432</v>
      </c>
      <c r="O104" s="1">
        <v>2018</v>
      </c>
      <c r="P104" s="13" t="s">
        <v>2013</v>
      </c>
    </row>
    <row r="105" spans="1:16" x14ac:dyDescent="0.3">
      <c r="A105" s="9" t="s">
        <v>2119</v>
      </c>
      <c r="B105" s="50" t="s">
        <v>38</v>
      </c>
      <c r="C105" s="51">
        <v>30.943999999999999</v>
      </c>
      <c r="D105" s="50" t="s">
        <v>2</v>
      </c>
      <c r="E105" s="50">
        <v>2018</v>
      </c>
      <c r="F105" s="50" t="s">
        <v>2262</v>
      </c>
      <c r="G105" s="50" t="s">
        <v>59</v>
      </c>
      <c r="H105" s="50">
        <v>640140078</v>
      </c>
      <c r="I105" s="52">
        <v>1.9056999999999999</v>
      </c>
      <c r="J105" s="51">
        <v>6.8170999999999999</v>
      </c>
      <c r="K105" s="51">
        <v>3.1454</v>
      </c>
      <c r="L105" s="52">
        <v>3.6316999999999999</v>
      </c>
      <c r="M105" s="54"/>
      <c r="N105" s="54"/>
      <c r="O105" s="53"/>
      <c r="P105" s="13" t="s">
        <v>2013</v>
      </c>
    </row>
    <row r="106" spans="1:16" x14ac:dyDescent="0.3">
      <c r="A106" s="9" t="s">
        <v>2119</v>
      </c>
      <c r="B106" s="50" t="s">
        <v>38</v>
      </c>
      <c r="C106" s="51">
        <v>30.943999999999999</v>
      </c>
      <c r="D106" s="50" t="s">
        <v>2</v>
      </c>
      <c r="E106" s="50">
        <v>2018</v>
      </c>
      <c r="F106" s="50" t="s">
        <v>2261</v>
      </c>
      <c r="G106" s="50" t="s">
        <v>59</v>
      </c>
      <c r="H106" s="50">
        <v>640140078</v>
      </c>
      <c r="I106" s="52">
        <v>1.7079</v>
      </c>
      <c r="J106" s="51">
        <v>8.6491000000000007</v>
      </c>
      <c r="K106" s="51">
        <v>2.5265</v>
      </c>
      <c r="L106" s="52">
        <v>2.9169999999999998</v>
      </c>
      <c r="M106" s="54"/>
      <c r="N106" s="54"/>
      <c r="O106" s="53"/>
      <c r="P106" s="13" t="s">
        <v>2013</v>
      </c>
    </row>
    <row r="107" spans="1:16" x14ac:dyDescent="0.3">
      <c r="A107" s="9" t="s">
        <v>2133</v>
      </c>
      <c r="B107" s="50" t="s">
        <v>38</v>
      </c>
      <c r="C107" s="51">
        <v>30.943999999999999</v>
      </c>
      <c r="D107" s="50" t="s">
        <v>4</v>
      </c>
      <c r="E107" s="50">
        <v>2018</v>
      </c>
      <c r="F107" s="50" t="s">
        <v>2261</v>
      </c>
      <c r="G107" s="50" t="s">
        <v>59</v>
      </c>
      <c r="H107" s="50">
        <v>640140078</v>
      </c>
      <c r="I107" s="52">
        <v>6.4600000000000005E-2</v>
      </c>
      <c r="J107" s="51">
        <v>6.4348000000000001</v>
      </c>
      <c r="K107" s="51">
        <v>3.0057999999999998</v>
      </c>
      <c r="L107" s="52">
        <v>4.1999999999999997E-3</v>
      </c>
      <c r="M107" s="9" t="s">
        <v>431</v>
      </c>
      <c r="N107" s="9" t="s">
        <v>432</v>
      </c>
      <c r="O107" s="1">
        <v>2018</v>
      </c>
      <c r="P107" s="13" t="s">
        <v>2013</v>
      </c>
    </row>
    <row r="108" spans="1:16" x14ac:dyDescent="0.3">
      <c r="A108" s="9" t="s">
        <v>2119</v>
      </c>
      <c r="B108" s="50" t="s">
        <v>38</v>
      </c>
      <c r="C108" s="51">
        <v>32.370399999999997</v>
      </c>
      <c r="D108" s="50" t="s">
        <v>2</v>
      </c>
      <c r="E108" s="50">
        <v>2016</v>
      </c>
      <c r="F108" s="50" t="s">
        <v>2260</v>
      </c>
      <c r="G108" s="50" t="s">
        <v>60</v>
      </c>
      <c r="H108" s="50">
        <v>631859832</v>
      </c>
      <c r="I108" s="52">
        <v>1.4993000000000001</v>
      </c>
      <c r="J108" s="51">
        <v>5.3734999999999999</v>
      </c>
      <c r="K108" s="51">
        <v>2.5190000000000001</v>
      </c>
      <c r="L108" s="52">
        <v>2.2480000000000002</v>
      </c>
      <c r="M108" s="54"/>
      <c r="N108" s="54"/>
      <c r="O108" s="53"/>
      <c r="P108" s="13" t="s">
        <v>2013</v>
      </c>
    </row>
    <row r="109" spans="1:16" x14ac:dyDescent="0.3">
      <c r="A109" s="9" t="s">
        <v>2119</v>
      </c>
      <c r="B109" s="50" t="s">
        <v>38</v>
      </c>
      <c r="C109" s="51">
        <v>32.6372</v>
      </c>
      <c r="D109" s="50" t="s">
        <v>2</v>
      </c>
      <c r="E109" s="50">
        <v>2018</v>
      </c>
      <c r="F109" s="50" t="s">
        <v>2260</v>
      </c>
      <c r="G109" s="50" t="s">
        <v>2052</v>
      </c>
      <c r="H109" s="50">
        <v>632547821</v>
      </c>
      <c r="I109" s="52">
        <v>1.9539</v>
      </c>
      <c r="J109" s="51">
        <v>10.5708</v>
      </c>
      <c r="K109" s="51">
        <v>3.3064</v>
      </c>
      <c r="L109" s="52">
        <v>3.8176000000000001</v>
      </c>
      <c r="M109" s="54"/>
      <c r="N109" s="54"/>
      <c r="O109" s="53"/>
      <c r="P109" s="13" t="s">
        <v>2013</v>
      </c>
    </row>
    <row r="110" spans="1:16" x14ac:dyDescent="0.3">
      <c r="A110" s="9" t="s">
        <v>2133</v>
      </c>
      <c r="B110" s="50" t="s">
        <v>38</v>
      </c>
      <c r="C110" s="51">
        <v>32.6372</v>
      </c>
      <c r="D110" s="50" t="s">
        <v>367</v>
      </c>
      <c r="E110" s="50">
        <v>2018</v>
      </c>
      <c r="F110" s="50" t="s">
        <v>2260</v>
      </c>
      <c r="G110" s="50" t="s">
        <v>2052</v>
      </c>
      <c r="H110" s="50">
        <v>632547821</v>
      </c>
      <c r="I110" s="52">
        <v>5.5500000000000001E-2</v>
      </c>
      <c r="J110" s="51">
        <v>5.8491999999999997</v>
      </c>
      <c r="K110" s="51">
        <v>2.1926000000000001</v>
      </c>
      <c r="L110" s="52">
        <v>3.0999999999999999E-3</v>
      </c>
      <c r="M110" s="9" t="s">
        <v>431</v>
      </c>
      <c r="N110" s="9" t="s">
        <v>432</v>
      </c>
      <c r="O110" s="1">
        <v>2018</v>
      </c>
      <c r="P110" s="13" t="s">
        <v>2013</v>
      </c>
    </row>
    <row r="111" spans="1:16" x14ac:dyDescent="0.3">
      <c r="A111" s="9" t="s">
        <v>2167</v>
      </c>
      <c r="B111" s="50" t="s">
        <v>38</v>
      </c>
      <c r="C111" s="51">
        <v>32.6372</v>
      </c>
      <c r="D111" s="50" t="s">
        <v>5</v>
      </c>
      <c r="E111" s="50">
        <v>2018</v>
      </c>
      <c r="F111" s="50" t="s">
        <v>2260</v>
      </c>
      <c r="G111" s="50" t="s">
        <v>2052</v>
      </c>
      <c r="H111" s="50">
        <v>632547821</v>
      </c>
      <c r="I111" s="52">
        <v>0.44979999999999998</v>
      </c>
      <c r="J111" s="51">
        <v>5.5938999999999997</v>
      </c>
      <c r="K111" s="51">
        <v>1.2459</v>
      </c>
      <c r="L111" s="52">
        <v>0.20230000000000001</v>
      </c>
      <c r="M111" s="54"/>
      <c r="N111" s="54"/>
      <c r="O111" s="53"/>
      <c r="P111" s="13" t="s">
        <v>2013</v>
      </c>
    </row>
    <row r="112" spans="1:16" x14ac:dyDescent="0.3">
      <c r="A112" s="9" t="s">
        <v>2140</v>
      </c>
      <c r="B112" s="50" t="s">
        <v>38</v>
      </c>
      <c r="C112" s="51">
        <v>37.499600000000001</v>
      </c>
      <c r="D112" s="50" t="s">
        <v>1191</v>
      </c>
      <c r="E112" s="50">
        <v>2016</v>
      </c>
      <c r="F112" s="50" t="s">
        <v>2262</v>
      </c>
      <c r="G112" s="50" t="s">
        <v>257</v>
      </c>
      <c r="H112" s="50">
        <v>624787076</v>
      </c>
      <c r="I112" s="52">
        <v>0.25330000000000003</v>
      </c>
      <c r="J112" s="51">
        <v>3.2303999999999999</v>
      </c>
      <c r="K112" s="51">
        <v>1.0833999999999999</v>
      </c>
      <c r="L112" s="52">
        <v>6.4199999999999993E-2</v>
      </c>
      <c r="M112" s="54"/>
      <c r="N112" s="54"/>
      <c r="O112" s="53"/>
      <c r="P112" s="9" t="s">
        <v>1694</v>
      </c>
    </row>
    <row r="113" spans="1:16" x14ac:dyDescent="0.3">
      <c r="A113" s="9" t="s">
        <v>2120</v>
      </c>
      <c r="B113" s="50" t="s">
        <v>38</v>
      </c>
      <c r="C113" s="51">
        <v>38.125599999999999</v>
      </c>
      <c r="D113" s="50" t="s">
        <v>2</v>
      </c>
      <c r="E113" s="50">
        <v>2016</v>
      </c>
      <c r="F113" s="50" t="s">
        <v>2262</v>
      </c>
      <c r="G113" s="50" t="s">
        <v>2017</v>
      </c>
      <c r="H113" s="50">
        <v>623873319</v>
      </c>
      <c r="I113" s="52">
        <v>1.0245</v>
      </c>
      <c r="J113" s="51">
        <v>3.7185999999999999</v>
      </c>
      <c r="K113" s="51">
        <v>1.1760999999999999</v>
      </c>
      <c r="L113" s="52">
        <v>1.0495000000000001</v>
      </c>
      <c r="M113" s="54"/>
      <c r="N113" s="54"/>
      <c r="O113" s="53"/>
      <c r="P113" s="9" t="s">
        <v>1694</v>
      </c>
    </row>
    <row r="114" spans="1:16" x14ac:dyDescent="0.3">
      <c r="A114" s="9" t="s">
        <v>2148</v>
      </c>
      <c r="B114" s="50" t="s">
        <v>38</v>
      </c>
      <c r="C114" s="51">
        <v>38.125599999999999</v>
      </c>
      <c r="D114" s="50" t="s">
        <v>3</v>
      </c>
      <c r="E114" s="50">
        <v>2016</v>
      </c>
      <c r="F114" s="50" t="s">
        <v>2262</v>
      </c>
      <c r="G114" s="50" t="s">
        <v>2017</v>
      </c>
      <c r="H114" s="50">
        <v>623873319</v>
      </c>
      <c r="I114" s="52">
        <v>0.17480000000000001</v>
      </c>
      <c r="J114" s="51">
        <v>8.7868999999999993</v>
      </c>
      <c r="K114" s="51">
        <v>2.5661999999999998</v>
      </c>
      <c r="L114" s="52">
        <v>3.0599999999999999E-2</v>
      </c>
      <c r="M114" s="54"/>
      <c r="N114" s="54"/>
      <c r="O114" s="53"/>
      <c r="P114" s="9" t="s">
        <v>1694</v>
      </c>
    </row>
    <row r="115" spans="1:16" x14ac:dyDescent="0.3">
      <c r="A115" s="9" t="s">
        <v>2168</v>
      </c>
      <c r="B115" s="50" t="s">
        <v>38</v>
      </c>
      <c r="C115" s="51">
        <v>38.125599999999999</v>
      </c>
      <c r="D115" s="50" t="s">
        <v>5</v>
      </c>
      <c r="E115" s="50">
        <v>2016</v>
      </c>
      <c r="F115" s="50" t="s">
        <v>2260</v>
      </c>
      <c r="G115" s="50" t="s">
        <v>2017</v>
      </c>
      <c r="H115" s="50">
        <v>623873319</v>
      </c>
      <c r="I115" s="52">
        <v>0.44379999999999997</v>
      </c>
      <c r="J115" s="51">
        <v>6.2088000000000001</v>
      </c>
      <c r="K115" s="51">
        <v>1.7806</v>
      </c>
      <c r="L115" s="52">
        <v>0.19689999999999999</v>
      </c>
      <c r="M115" s="54"/>
      <c r="N115" s="54"/>
      <c r="O115" s="53"/>
      <c r="P115" s="9" t="s">
        <v>1694</v>
      </c>
    </row>
    <row r="116" spans="1:16" x14ac:dyDescent="0.3">
      <c r="A116" s="9" t="s">
        <v>2127</v>
      </c>
      <c r="B116" s="50" t="s">
        <v>38</v>
      </c>
      <c r="C116" s="51">
        <v>48.92</v>
      </c>
      <c r="D116" s="50" t="s">
        <v>0</v>
      </c>
      <c r="E116" s="50">
        <v>2016</v>
      </c>
      <c r="F116" s="50" t="s">
        <v>2260</v>
      </c>
      <c r="G116" s="50" t="s">
        <v>2021</v>
      </c>
      <c r="H116" s="50">
        <v>604522376</v>
      </c>
      <c r="I116" s="52">
        <v>5.67E-2</v>
      </c>
      <c r="J116" s="51">
        <v>5.2811000000000003</v>
      </c>
      <c r="K116" s="51">
        <v>3.4098000000000002</v>
      </c>
      <c r="L116" s="52">
        <v>3.2000000000000002E-3</v>
      </c>
      <c r="M116" s="54"/>
      <c r="N116" s="54"/>
      <c r="O116" s="53"/>
      <c r="P116" s="13" t="s">
        <v>620</v>
      </c>
    </row>
    <row r="117" spans="1:16" x14ac:dyDescent="0.3">
      <c r="A117" s="9" t="s">
        <v>2141</v>
      </c>
      <c r="B117" s="50" t="s">
        <v>38</v>
      </c>
      <c r="C117" s="51">
        <v>48.92</v>
      </c>
      <c r="D117" s="50" t="s">
        <v>1191</v>
      </c>
      <c r="E117" s="50">
        <v>2017</v>
      </c>
      <c r="F117" s="50" t="s">
        <v>2262</v>
      </c>
      <c r="G117" s="50" t="s">
        <v>2021</v>
      </c>
      <c r="H117" s="50">
        <v>604522376</v>
      </c>
      <c r="I117" s="52">
        <v>0.33810000000000001</v>
      </c>
      <c r="J117" s="51">
        <v>8.0324000000000009</v>
      </c>
      <c r="K117" s="51">
        <v>1.8795999999999999</v>
      </c>
      <c r="L117" s="52">
        <v>0.1143</v>
      </c>
      <c r="M117" s="54"/>
      <c r="N117" s="54"/>
      <c r="O117" s="53"/>
      <c r="P117" s="13" t="s">
        <v>620</v>
      </c>
    </row>
    <row r="118" spans="1:16" x14ac:dyDescent="0.3">
      <c r="A118" s="9" t="s">
        <v>2141</v>
      </c>
      <c r="B118" s="50" t="s">
        <v>38</v>
      </c>
      <c r="C118" s="51">
        <v>48.92</v>
      </c>
      <c r="D118" s="50" t="s">
        <v>6</v>
      </c>
      <c r="E118" s="50">
        <v>2017</v>
      </c>
      <c r="F118" s="50" t="s">
        <v>2260</v>
      </c>
      <c r="G118" s="50" t="s">
        <v>2021</v>
      </c>
      <c r="H118" s="50">
        <v>604522376</v>
      </c>
      <c r="I118" s="52">
        <v>0.38109999999999999</v>
      </c>
      <c r="J118" s="51">
        <v>11.293799999999999</v>
      </c>
      <c r="K118" s="51">
        <v>2.3875000000000002</v>
      </c>
      <c r="L118" s="52">
        <v>0.1452</v>
      </c>
      <c r="M118" s="54"/>
      <c r="N118" s="54"/>
      <c r="O118" s="53"/>
      <c r="P118" s="13" t="s">
        <v>620</v>
      </c>
    </row>
    <row r="119" spans="1:16" x14ac:dyDescent="0.3">
      <c r="A119" s="9" t="s">
        <v>2141</v>
      </c>
      <c r="B119" s="50" t="s">
        <v>38</v>
      </c>
      <c r="C119" s="51">
        <v>48.92</v>
      </c>
      <c r="D119" s="50" t="s">
        <v>6</v>
      </c>
      <c r="E119" s="50">
        <v>2017</v>
      </c>
      <c r="F119" s="50" t="s">
        <v>2261</v>
      </c>
      <c r="G119" s="50" t="s">
        <v>2021</v>
      </c>
      <c r="H119" s="50">
        <v>604522376</v>
      </c>
      <c r="I119" s="52">
        <v>0.3165</v>
      </c>
      <c r="J119" s="51">
        <v>6.9215</v>
      </c>
      <c r="K119" s="51">
        <v>1.6471</v>
      </c>
      <c r="L119" s="52">
        <v>0.1002</v>
      </c>
      <c r="M119" s="54"/>
      <c r="N119" s="54"/>
      <c r="O119" s="53"/>
      <c r="P119" s="13" t="s">
        <v>620</v>
      </c>
    </row>
    <row r="120" spans="1:16" x14ac:dyDescent="0.3">
      <c r="A120" s="9" t="s">
        <v>2150</v>
      </c>
      <c r="B120" s="50" t="s">
        <v>38</v>
      </c>
      <c r="C120" s="51">
        <v>48.92</v>
      </c>
      <c r="D120" s="50" t="s">
        <v>3</v>
      </c>
      <c r="E120" s="50">
        <v>2017</v>
      </c>
      <c r="F120" s="50" t="s">
        <v>2262</v>
      </c>
      <c r="G120" s="50" t="s">
        <v>2021</v>
      </c>
      <c r="H120" s="50">
        <v>604522376</v>
      </c>
      <c r="I120" s="52">
        <v>0.1759</v>
      </c>
      <c r="J120" s="51">
        <v>9.5810999999999993</v>
      </c>
      <c r="K120" s="51">
        <v>1.6861999999999999</v>
      </c>
      <c r="L120" s="52">
        <v>3.09E-2</v>
      </c>
      <c r="M120" s="9" t="s">
        <v>402</v>
      </c>
      <c r="N120" s="9" t="s">
        <v>403</v>
      </c>
      <c r="O120" s="1">
        <v>2017</v>
      </c>
      <c r="P120" s="13" t="s">
        <v>620</v>
      </c>
    </row>
    <row r="121" spans="1:16" x14ac:dyDescent="0.3">
      <c r="A121" s="9" t="s">
        <v>2150</v>
      </c>
      <c r="B121" s="50" t="s">
        <v>38</v>
      </c>
      <c r="C121" s="51">
        <v>48.92</v>
      </c>
      <c r="D121" s="50" t="s">
        <v>3</v>
      </c>
      <c r="E121" s="50">
        <v>2018</v>
      </c>
      <c r="F121" s="50" t="s">
        <v>2262</v>
      </c>
      <c r="G121" s="50" t="s">
        <v>2021</v>
      </c>
      <c r="H121" s="50">
        <v>604522376</v>
      </c>
      <c r="I121" s="52">
        <v>0.1585</v>
      </c>
      <c r="J121" s="51">
        <v>7.8330000000000002</v>
      </c>
      <c r="K121" s="51">
        <v>2.4216000000000002</v>
      </c>
      <c r="L121" s="52">
        <v>2.5100000000000001E-2</v>
      </c>
      <c r="M121" s="9" t="s">
        <v>402</v>
      </c>
      <c r="N121" s="9" t="s">
        <v>403</v>
      </c>
      <c r="O121" s="1">
        <v>2017</v>
      </c>
      <c r="P121" s="13" t="s">
        <v>620</v>
      </c>
    </row>
    <row r="122" spans="1:16" x14ac:dyDescent="0.3">
      <c r="A122" s="9" t="s">
        <v>2150</v>
      </c>
      <c r="B122" s="50" t="s">
        <v>38</v>
      </c>
      <c r="C122" s="51">
        <v>48.92</v>
      </c>
      <c r="D122" s="50" t="s">
        <v>709</v>
      </c>
      <c r="E122" s="50">
        <v>2017</v>
      </c>
      <c r="F122" s="50" t="s">
        <v>2260</v>
      </c>
      <c r="G122" s="50" t="s">
        <v>2021</v>
      </c>
      <c r="H122" s="50">
        <v>604522376</v>
      </c>
      <c r="I122" s="52">
        <v>0.13109999999999999</v>
      </c>
      <c r="J122" s="51">
        <v>5.5429000000000004</v>
      </c>
      <c r="K122" s="51">
        <v>1.5316000000000001</v>
      </c>
      <c r="L122" s="52">
        <v>1.72E-2</v>
      </c>
      <c r="M122" s="9" t="s">
        <v>402</v>
      </c>
      <c r="N122" s="9" t="s">
        <v>403</v>
      </c>
      <c r="O122" s="1">
        <v>2017</v>
      </c>
      <c r="P122" s="13" t="s">
        <v>620</v>
      </c>
    </row>
    <row r="123" spans="1:16" x14ac:dyDescent="0.3">
      <c r="A123" s="9" t="s">
        <v>2150</v>
      </c>
      <c r="B123" s="50" t="s">
        <v>38</v>
      </c>
      <c r="C123" s="51">
        <v>48.92</v>
      </c>
      <c r="D123" s="50" t="s">
        <v>709</v>
      </c>
      <c r="E123" s="50">
        <v>2018</v>
      </c>
      <c r="F123" s="50" t="s">
        <v>2260</v>
      </c>
      <c r="G123" s="50" t="s">
        <v>2021</v>
      </c>
      <c r="H123" s="50">
        <v>604522376</v>
      </c>
      <c r="I123" s="52">
        <v>0.1182</v>
      </c>
      <c r="J123" s="51">
        <v>5.9194000000000004</v>
      </c>
      <c r="K123" s="51">
        <v>1.3478000000000001</v>
      </c>
      <c r="L123" s="52">
        <v>1.4E-2</v>
      </c>
      <c r="M123" s="9" t="s">
        <v>402</v>
      </c>
      <c r="N123" s="9" t="s">
        <v>403</v>
      </c>
      <c r="O123" s="1">
        <v>2017</v>
      </c>
      <c r="P123" s="13" t="s">
        <v>620</v>
      </c>
    </row>
    <row r="124" spans="1:16" x14ac:dyDescent="0.3">
      <c r="A124" s="9" t="s">
        <v>2150</v>
      </c>
      <c r="B124" s="50" t="s">
        <v>38</v>
      </c>
      <c r="C124" s="51">
        <v>48.92</v>
      </c>
      <c r="D124" s="50" t="s">
        <v>3</v>
      </c>
      <c r="E124" s="50">
        <v>2017</v>
      </c>
      <c r="F124" s="50" t="s">
        <v>2261</v>
      </c>
      <c r="G124" s="50" t="s">
        <v>2021</v>
      </c>
      <c r="H124" s="50">
        <v>604522376</v>
      </c>
      <c r="I124" s="52">
        <v>0.1676</v>
      </c>
      <c r="J124" s="51">
        <v>9.3411000000000008</v>
      </c>
      <c r="K124" s="51">
        <v>2.5017999999999998</v>
      </c>
      <c r="L124" s="52">
        <v>2.81E-2</v>
      </c>
      <c r="M124" s="9" t="s">
        <v>402</v>
      </c>
      <c r="N124" s="9" t="s">
        <v>403</v>
      </c>
      <c r="O124" s="1">
        <v>2017</v>
      </c>
      <c r="P124" s="13" t="s">
        <v>620</v>
      </c>
    </row>
    <row r="125" spans="1:16" x14ac:dyDescent="0.3">
      <c r="A125" s="9" t="s">
        <v>2150</v>
      </c>
      <c r="B125" s="50" t="s">
        <v>38</v>
      </c>
      <c r="C125" s="51">
        <v>48.92</v>
      </c>
      <c r="D125" s="50" t="s">
        <v>3</v>
      </c>
      <c r="E125" s="50">
        <v>2018</v>
      </c>
      <c r="F125" s="50" t="s">
        <v>2261</v>
      </c>
      <c r="G125" s="50" t="s">
        <v>2021</v>
      </c>
      <c r="H125" s="50">
        <v>604522376</v>
      </c>
      <c r="I125" s="52">
        <v>8.5400000000000004E-2</v>
      </c>
      <c r="J125" s="51">
        <v>5.6816000000000004</v>
      </c>
      <c r="K125" s="51">
        <v>0.70389999999999997</v>
      </c>
      <c r="L125" s="52">
        <v>7.3000000000000001E-3</v>
      </c>
      <c r="M125" s="9" t="s">
        <v>402</v>
      </c>
      <c r="N125" s="9" t="s">
        <v>403</v>
      </c>
      <c r="O125" s="1">
        <v>2017</v>
      </c>
      <c r="P125" s="13" t="s">
        <v>620</v>
      </c>
    </row>
    <row r="126" spans="1:16" x14ac:dyDescent="0.3">
      <c r="A126" s="9" t="s">
        <v>2128</v>
      </c>
      <c r="B126" s="50" t="s">
        <v>38</v>
      </c>
      <c r="C126" s="51">
        <v>54.458100000000002</v>
      </c>
      <c r="D126" s="50" t="s">
        <v>0</v>
      </c>
      <c r="E126" s="50">
        <v>2018</v>
      </c>
      <c r="F126" s="50" t="s">
        <v>2261</v>
      </c>
      <c r="G126" s="50" t="s">
        <v>65</v>
      </c>
      <c r="H126" s="50">
        <v>603144792</v>
      </c>
      <c r="I126" s="52">
        <v>3.5700000000000003E-2</v>
      </c>
      <c r="J126" s="51">
        <v>3.1394000000000002</v>
      </c>
      <c r="K126" s="51">
        <v>2.1568999999999998</v>
      </c>
      <c r="L126" s="52">
        <v>1.2999999999999999E-3</v>
      </c>
      <c r="M126" s="9" t="s">
        <v>456</v>
      </c>
      <c r="N126" s="9" t="s">
        <v>457</v>
      </c>
      <c r="O126" s="1" t="s">
        <v>376</v>
      </c>
      <c r="P126" s="53"/>
    </row>
    <row r="127" spans="1:16" x14ac:dyDescent="0.3">
      <c r="A127" s="9" t="s">
        <v>2128</v>
      </c>
      <c r="B127" s="50" t="s">
        <v>38</v>
      </c>
      <c r="C127" s="51">
        <v>54.458100000000002</v>
      </c>
      <c r="D127" s="50" t="s">
        <v>0</v>
      </c>
      <c r="E127" s="50">
        <v>2016</v>
      </c>
      <c r="F127" s="50" t="s">
        <v>2261</v>
      </c>
      <c r="G127" s="50" t="s">
        <v>65</v>
      </c>
      <c r="H127" s="50">
        <v>603144792</v>
      </c>
      <c r="I127" s="52">
        <v>5.96E-2</v>
      </c>
      <c r="J127" s="51">
        <v>6.7344999999999997</v>
      </c>
      <c r="K127" s="51">
        <v>3.7686999999999999</v>
      </c>
      <c r="L127" s="52">
        <v>3.5999999999999999E-3</v>
      </c>
      <c r="M127" s="9" t="s">
        <v>456</v>
      </c>
      <c r="N127" s="9" t="s">
        <v>457</v>
      </c>
      <c r="O127" s="1" t="s">
        <v>376</v>
      </c>
      <c r="P127" s="53"/>
    </row>
    <row r="128" spans="1:16" x14ac:dyDescent="0.3">
      <c r="A128" s="9" t="s">
        <v>2142</v>
      </c>
      <c r="B128" s="50" t="s">
        <v>38</v>
      </c>
      <c r="C128" s="51">
        <v>55.414400000000001</v>
      </c>
      <c r="D128" s="50" t="s">
        <v>6</v>
      </c>
      <c r="E128" s="50">
        <v>2018</v>
      </c>
      <c r="F128" s="50" t="s">
        <v>2261</v>
      </c>
      <c r="G128" s="50" t="s">
        <v>169</v>
      </c>
      <c r="H128" s="50">
        <v>594519615</v>
      </c>
      <c r="I128" s="52">
        <v>0.31780000000000003</v>
      </c>
      <c r="J128" s="51">
        <v>9.4144000000000005</v>
      </c>
      <c r="K128" s="51">
        <v>1.7564</v>
      </c>
      <c r="L128" s="52">
        <v>0.10100000000000001</v>
      </c>
      <c r="M128" s="54"/>
      <c r="N128" s="54"/>
      <c r="O128" s="53"/>
      <c r="P128" s="53"/>
    </row>
    <row r="129" spans="1:16" x14ac:dyDescent="0.3">
      <c r="A129" s="9" t="s">
        <v>2142</v>
      </c>
      <c r="B129" s="50" t="s">
        <v>38</v>
      </c>
      <c r="C129" s="51">
        <v>56.989199999999997</v>
      </c>
      <c r="D129" s="50" t="s">
        <v>1191</v>
      </c>
      <c r="E129" s="50">
        <v>2018</v>
      </c>
      <c r="F129" s="50" t="s">
        <v>2262</v>
      </c>
      <c r="G129" s="50" t="s">
        <v>327</v>
      </c>
      <c r="H129" s="50">
        <v>585395315</v>
      </c>
      <c r="I129" s="52">
        <v>0.28939999999999999</v>
      </c>
      <c r="J129" s="51">
        <v>5.6942000000000004</v>
      </c>
      <c r="K129" s="51">
        <v>0.69210000000000005</v>
      </c>
      <c r="L129" s="52">
        <v>8.3799999999999999E-2</v>
      </c>
      <c r="M129" s="54"/>
      <c r="N129" s="54"/>
      <c r="O129" s="53"/>
      <c r="P129" s="53"/>
    </row>
    <row r="130" spans="1:16" x14ac:dyDescent="0.3">
      <c r="A130" s="9" t="s">
        <v>2158</v>
      </c>
      <c r="B130" s="50" t="s">
        <v>38</v>
      </c>
      <c r="C130" s="51">
        <v>56.989199999999997</v>
      </c>
      <c r="D130" s="50" t="s">
        <v>7</v>
      </c>
      <c r="E130" s="50">
        <v>2018</v>
      </c>
      <c r="F130" s="50" t="s">
        <v>2260</v>
      </c>
      <c r="G130" s="50" t="s">
        <v>327</v>
      </c>
      <c r="H130" s="50">
        <v>585395315</v>
      </c>
      <c r="I130" s="52">
        <v>4.9299999999999997E-2</v>
      </c>
      <c r="J130" s="51">
        <v>3.0478000000000001</v>
      </c>
      <c r="K130" s="51">
        <v>0.72950000000000004</v>
      </c>
      <c r="L130" s="52">
        <v>2.3999999999999998E-3</v>
      </c>
      <c r="M130" s="54"/>
      <c r="N130" s="54"/>
      <c r="O130" s="53"/>
      <c r="P130" s="53"/>
    </row>
    <row r="131" spans="1:16" x14ac:dyDescent="0.3">
      <c r="A131" s="9" t="s">
        <v>2169</v>
      </c>
      <c r="B131" s="50" t="s">
        <v>38</v>
      </c>
      <c r="C131" s="51">
        <v>56.989199999999997</v>
      </c>
      <c r="D131" s="50" t="s">
        <v>5</v>
      </c>
      <c r="E131" s="50">
        <v>2017</v>
      </c>
      <c r="F131" s="50" t="s">
        <v>2260</v>
      </c>
      <c r="G131" s="50" t="s">
        <v>327</v>
      </c>
      <c r="H131" s="50">
        <v>585395315</v>
      </c>
      <c r="I131" s="52">
        <v>0.55479999999999996</v>
      </c>
      <c r="J131" s="51">
        <v>3.5541</v>
      </c>
      <c r="K131" s="51">
        <v>1.4408000000000001</v>
      </c>
      <c r="L131" s="52">
        <v>0.30780000000000002</v>
      </c>
      <c r="M131" s="9" t="s">
        <v>475</v>
      </c>
      <c r="N131" s="9" t="s">
        <v>476</v>
      </c>
      <c r="O131" s="1">
        <v>2017</v>
      </c>
      <c r="P131" s="53"/>
    </row>
    <row r="132" spans="1:16" x14ac:dyDescent="0.3">
      <c r="A132" s="9" t="s">
        <v>2169</v>
      </c>
      <c r="B132" s="50" t="s">
        <v>38</v>
      </c>
      <c r="C132" s="51">
        <v>56.989199999999997</v>
      </c>
      <c r="D132" s="50" t="s">
        <v>5</v>
      </c>
      <c r="E132" s="50">
        <v>2018</v>
      </c>
      <c r="F132" s="50" t="s">
        <v>2260</v>
      </c>
      <c r="G132" s="50" t="s">
        <v>327</v>
      </c>
      <c r="H132" s="50">
        <v>585395315</v>
      </c>
      <c r="I132" s="52">
        <v>0.37069999999999997</v>
      </c>
      <c r="J132" s="51">
        <v>3.9438</v>
      </c>
      <c r="K132" s="51">
        <v>0.84619999999999995</v>
      </c>
      <c r="L132" s="52">
        <v>0.13739999999999999</v>
      </c>
      <c r="M132" s="9" t="s">
        <v>475</v>
      </c>
      <c r="N132" s="9" t="s">
        <v>476</v>
      </c>
      <c r="O132" s="1">
        <v>2017</v>
      </c>
      <c r="P132" s="53"/>
    </row>
    <row r="133" spans="1:16" x14ac:dyDescent="0.3">
      <c r="A133" s="9" t="s">
        <v>2142</v>
      </c>
      <c r="B133" s="50" t="s">
        <v>38</v>
      </c>
      <c r="C133" s="51">
        <v>57.873199999999997</v>
      </c>
      <c r="D133" s="50" t="s">
        <v>6</v>
      </c>
      <c r="E133" s="50">
        <v>2016</v>
      </c>
      <c r="F133" s="50" t="s">
        <v>2261</v>
      </c>
      <c r="G133" s="50" t="s">
        <v>2082</v>
      </c>
      <c r="H133" s="50">
        <v>589588116</v>
      </c>
      <c r="I133" s="52">
        <v>0.20380000000000001</v>
      </c>
      <c r="J133" s="51">
        <v>4.5552999999999999</v>
      </c>
      <c r="K133" s="51">
        <v>0.7016</v>
      </c>
      <c r="L133" s="52">
        <v>4.1599999999999998E-2</v>
      </c>
      <c r="M133" s="54"/>
      <c r="N133" s="54"/>
      <c r="O133" s="53"/>
      <c r="P133" s="53"/>
    </row>
    <row r="134" spans="1:16" x14ac:dyDescent="0.3">
      <c r="A134" s="9" t="s">
        <v>2170</v>
      </c>
      <c r="B134" s="50" t="s">
        <v>38</v>
      </c>
      <c r="C134" s="51">
        <v>70.931200000000004</v>
      </c>
      <c r="D134" s="50" t="s">
        <v>5</v>
      </c>
      <c r="E134" s="50">
        <v>2016</v>
      </c>
      <c r="F134" s="50" t="s">
        <v>2260</v>
      </c>
      <c r="G134" s="50" t="s">
        <v>2072</v>
      </c>
      <c r="H134" s="50">
        <v>545347118</v>
      </c>
      <c r="I134" s="52">
        <v>-0.56110000000000004</v>
      </c>
      <c r="J134" s="51">
        <v>10.045299999999999</v>
      </c>
      <c r="K134" s="51">
        <v>2.8469000000000002</v>
      </c>
      <c r="L134" s="52">
        <v>0.31490000000000001</v>
      </c>
      <c r="M134" s="54"/>
      <c r="N134" s="54"/>
      <c r="O134" s="53"/>
      <c r="P134" s="53"/>
    </row>
    <row r="135" spans="1:16" x14ac:dyDescent="0.3">
      <c r="A135" s="9" t="s">
        <v>2134</v>
      </c>
      <c r="B135" s="50" t="s">
        <v>38</v>
      </c>
      <c r="C135" s="51">
        <v>78.234800000000007</v>
      </c>
      <c r="D135" s="50" t="s">
        <v>367</v>
      </c>
      <c r="E135" s="50">
        <v>2016</v>
      </c>
      <c r="F135" s="50" t="s">
        <v>2260</v>
      </c>
      <c r="G135" s="50" t="s">
        <v>2067</v>
      </c>
      <c r="H135" s="50">
        <v>533434886</v>
      </c>
      <c r="I135" s="52">
        <v>-5.9900000000000002E-2</v>
      </c>
      <c r="J135" s="51">
        <v>8.5318000000000005</v>
      </c>
      <c r="K135" s="51">
        <v>2.2679999999999998</v>
      </c>
      <c r="L135" s="52">
        <v>3.5999999999999999E-3</v>
      </c>
      <c r="M135" s="54"/>
      <c r="N135" s="54"/>
      <c r="O135" s="53"/>
      <c r="P135" s="53"/>
    </row>
    <row r="136" spans="1:16" x14ac:dyDescent="0.3">
      <c r="A136" s="9" t="s">
        <v>2159</v>
      </c>
      <c r="B136" s="50" t="s">
        <v>38</v>
      </c>
      <c r="C136" s="51">
        <v>78.234800000000007</v>
      </c>
      <c r="D136" s="50" t="s">
        <v>7</v>
      </c>
      <c r="E136" s="50">
        <v>2016</v>
      </c>
      <c r="F136" s="50" t="s">
        <v>2260</v>
      </c>
      <c r="G136" s="50" t="s">
        <v>2067</v>
      </c>
      <c r="H136" s="50">
        <v>533434886</v>
      </c>
      <c r="I136" s="52">
        <v>-6.7500000000000004E-2</v>
      </c>
      <c r="J136" s="51">
        <v>9.8872</v>
      </c>
      <c r="K136" s="51">
        <v>2.0160999999999998</v>
      </c>
      <c r="L136" s="52">
        <v>4.5999999999999999E-3</v>
      </c>
      <c r="M136" s="54"/>
      <c r="N136" s="54"/>
      <c r="O136" s="53"/>
      <c r="P136" s="53"/>
    </row>
    <row r="137" spans="1:16" x14ac:dyDescent="0.3">
      <c r="A137" s="9" t="s">
        <v>2121</v>
      </c>
      <c r="B137" s="50" t="s">
        <v>38</v>
      </c>
      <c r="C137" s="51">
        <v>81.078400000000002</v>
      </c>
      <c r="D137" s="50" t="s">
        <v>2</v>
      </c>
      <c r="E137" s="50">
        <v>2016</v>
      </c>
      <c r="F137" s="50" t="s">
        <v>2261</v>
      </c>
      <c r="G137" s="50" t="s">
        <v>2036</v>
      </c>
      <c r="H137" s="50">
        <v>526266939</v>
      </c>
      <c r="I137" s="52">
        <v>-1.7085999999999999</v>
      </c>
      <c r="J137" s="51">
        <v>7.9116999999999997</v>
      </c>
      <c r="K137" s="51">
        <v>3.2715000000000001</v>
      </c>
      <c r="L137" s="52">
        <v>2.9195000000000002</v>
      </c>
      <c r="M137" s="54"/>
      <c r="N137" s="54"/>
      <c r="O137" s="53"/>
      <c r="P137" s="53"/>
    </row>
    <row r="138" spans="1:16" x14ac:dyDescent="0.3">
      <c r="A138" s="9" t="s">
        <v>2134</v>
      </c>
      <c r="B138" s="1" t="s">
        <v>38</v>
      </c>
      <c r="C138" s="8">
        <v>81.078400000000002</v>
      </c>
      <c r="D138" s="50" t="s">
        <v>4</v>
      </c>
      <c r="E138" s="50">
        <v>2016</v>
      </c>
      <c r="F138" s="50" t="s">
        <v>2262</v>
      </c>
      <c r="G138" s="1" t="s">
        <v>2036</v>
      </c>
      <c r="H138" s="50">
        <v>526266939</v>
      </c>
      <c r="I138" s="55">
        <v>-6.6900000000000001E-2</v>
      </c>
      <c r="J138" s="8">
        <v>3.2789999999999999</v>
      </c>
      <c r="K138" s="8">
        <v>4.9889000000000001</v>
      </c>
      <c r="L138" s="55">
        <v>4.4999999999999997E-3</v>
      </c>
      <c r="M138" s="54"/>
      <c r="N138" s="54"/>
      <c r="O138" s="53"/>
      <c r="P138" s="53"/>
    </row>
    <row r="139" spans="1:16" x14ac:dyDescent="0.3">
      <c r="A139" s="9" t="s">
        <v>2134</v>
      </c>
      <c r="B139" s="50" t="s">
        <v>38</v>
      </c>
      <c r="C139" s="51">
        <v>81.078400000000002</v>
      </c>
      <c r="D139" s="50" t="s">
        <v>4</v>
      </c>
      <c r="E139" s="50">
        <v>2016</v>
      </c>
      <c r="F139" s="50" t="s">
        <v>2261</v>
      </c>
      <c r="G139" s="50" t="s">
        <v>2036</v>
      </c>
      <c r="H139" s="50">
        <v>526266939</v>
      </c>
      <c r="I139" s="52">
        <v>-5.3199999999999997E-2</v>
      </c>
      <c r="J139" s="51">
        <v>5.3617999999999997</v>
      </c>
      <c r="K139" s="51">
        <v>3.3561999999999999</v>
      </c>
      <c r="L139" s="52">
        <v>2.8E-3</v>
      </c>
      <c r="M139" s="54"/>
      <c r="N139" s="54"/>
      <c r="O139" s="53"/>
      <c r="P139" s="53"/>
    </row>
    <row r="140" spans="1:16" x14ac:dyDescent="0.3">
      <c r="A140" s="9" t="s">
        <v>2143</v>
      </c>
      <c r="B140" s="50" t="s">
        <v>38</v>
      </c>
      <c r="C140" s="51">
        <v>81.4328</v>
      </c>
      <c r="D140" s="50" t="s">
        <v>1191</v>
      </c>
      <c r="E140" s="50">
        <v>2016</v>
      </c>
      <c r="F140" s="50" t="s">
        <v>2262</v>
      </c>
      <c r="G140" s="50" t="s">
        <v>2030</v>
      </c>
      <c r="H140" s="50">
        <v>522094796</v>
      </c>
      <c r="I140" s="52">
        <v>-0.26819999999999999</v>
      </c>
      <c r="J140" s="51">
        <v>5.0350000000000001</v>
      </c>
      <c r="K140" s="51">
        <v>1.2143999999999999</v>
      </c>
      <c r="L140" s="52">
        <v>7.1900000000000006E-2</v>
      </c>
      <c r="M140" s="54"/>
      <c r="N140" s="54"/>
      <c r="O140" s="53"/>
      <c r="P140" s="53"/>
    </row>
    <row r="141" spans="1:16" x14ac:dyDescent="0.3">
      <c r="A141" s="9" t="s">
        <v>2159</v>
      </c>
      <c r="B141" s="50" t="s">
        <v>38</v>
      </c>
      <c r="C141" s="51">
        <v>81.4328</v>
      </c>
      <c r="D141" s="50" t="s">
        <v>7</v>
      </c>
      <c r="E141" s="50">
        <v>2016</v>
      </c>
      <c r="F141" s="50" t="s">
        <v>2262</v>
      </c>
      <c r="G141" s="50" t="s">
        <v>2030</v>
      </c>
      <c r="H141" s="50">
        <v>522094796</v>
      </c>
      <c r="I141" s="52">
        <v>-8.8999999999999996E-2</v>
      </c>
      <c r="J141" s="51">
        <v>6.2923</v>
      </c>
      <c r="K141" s="51">
        <v>2.9870999999999999</v>
      </c>
      <c r="L141" s="52">
        <v>7.9000000000000008E-3</v>
      </c>
      <c r="M141" s="54"/>
      <c r="N141" s="54"/>
      <c r="O141" s="53"/>
      <c r="P141" s="53"/>
    </row>
    <row r="142" spans="1:16" x14ac:dyDescent="0.3">
      <c r="A142" s="9" t="s">
        <v>2171</v>
      </c>
      <c r="B142" s="50" t="s">
        <v>38</v>
      </c>
      <c r="C142" s="51">
        <v>81.4328</v>
      </c>
      <c r="D142" s="50" t="s">
        <v>5</v>
      </c>
      <c r="E142" s="50">
        <v>2016</v>
      </c>
      <c r="F142" s="50" t="s">
        <v>2262</v>
      </c>
      <c r="G142" s="50" t="s">
        <v>2030</v>
      </c>
      <c r="H142" s="50">
        <v>522094796</v>
      </c>
      <c r="I142" s="52">
        <v>-0.59370000000000001</v>
      </c>
      <c r="J142" s="51">
        <v>11.9754</v>
      </c>
      <c r="K142" s="51">
        <v>3.1869999999999998</v>
      </c>
      <c r="L142" s="52">
        <v>0.35249999999999998</v>
      </c>
      <c r="M142" s="54"/>
      <c r="N142" s="54"/>
      <c r="O142" s="53"/>
      <c r="P142" s="53"/>
    </row>
    <row r="143" spans="1:16" x14ac:dyDescent="0.3">
      <c r="A143" s="9" t="s">
        <v>2143</v>
      </c>
      <c r="B143" s="50" t="s">
        <v>38</v>
      </c>
      <c r="C143" s="51">
        <v>83.599599999999995</v>
      </c>
      <c r="D143" s="50" t="s">
        <v>6</v>
      </c>
      <c r="E143" s="50">
        <v>2016</v>
      </c>
      <c r="F143" s="50" t="s">
        <v>2261</v>
      </c>
      <c r="G143" s="50" t="s">
        <v>2077</v>
      </c>
      <c r="H143" s="50">
        <v>511398684</v>
      </c>
      <c r="I143" s="52">
        <v>-0.2424</v>
      </c>
      <c r="J143" s="51">
        <v>5.6498999999999997</v>
      </c>
      <c r="K143" s="51">
        <v>0.99209999999999998</v>
      </c>
      <c r="L143" s="52">
        <v>5.8799999999999998E-2</v>
      </c>
      <c r="M143" s="54"/>
      <c r="N143" s="54"/>
      <c r="O143" s="53"/>
      <c r="P143" s="9" t="s">
        <v>2014</v>
      </c>
    </row>
    <row r="144" spans="1:16" x14ac:dyDescent="0.3">
      <c r="A144" s="9" t="s">
        <v>2151</v>
      </c>
      <c r="B144" s="50" t="s">
        <v>38</v>
      </c>
      <c r="C144" s="51">
        <v>83.599599999999995</v>
      </c>
      <c r="D144" s="50" t="s">
        <v>3</v>
      </c>
      <c r="E144" s="50">
        <v>2016</v>
      </c>
      <c r="F144" s="50" t="s">
        <v>2261</v>
      </c>
      <c r="G144" s="50" t="s">
        <v>2077</v>
      </c>
      <c r="H144" s="50">
        <v>511398684</v>
      </c>
      <c r="I144" s="52">
        <v>-9.1200000000000003E-2</v>
      </c>
      <c r="J144" s="51">
        <v>3.2244999999999999</v>
      </c>
      <c r="K144" s="51">
        <v>0.69820000000000004</v>
      </c>
      <c r="L144" s="52">
        <v>8.3000000000000001E-3</v>
      </c>
      <c r="M144" s="54"/>
      <c r="N144" s="54"/>
      <c r="O144" s="53"/>
      <c r="P144" s="9" t="s">
        <v>2014</v>
      </c>
    </row>
    <row r="145" spans="1:16" x14ac:dyDescent="0.3">
      <c r="A145" s="9" t="s">
        <v>2171</v>
      </c>
      <c r="B145" s="50" t="s">
        <v>38</v>
      </c>
      <c r="C145" s="51">
        <v>83.599599999999995</v>
      </c>
      <c r="D145" s="50" t="s">
        <v>5</v>
      </c>
      <c r="E145" s="50">
        <v>2016</v>
      </c>
      <c r="F145" s="50" t="s">
        <v>2261</v>
      </c>
      <c r="G145" s="50" t="s">
        <v>2077</v>
      </c>
      <c r="H145" s="50">
        <v>511398684</v>
      </c>
      <c r="I145" s="52">
        <v>-0.46189999999999998</v>
      </c>
      <c r="J145" s="51">
        <v>7.7236000000000002</v>
      </c>
      <c r="K145" s="51">
        <v>1.9293</v>
      </c>
      <c r="L145" s="52">
        <v>0.21340000000000001</v>
      </c>
      <c r="M145" s="9" t="s">
        <v>477</v>
      </c>
      <c r="N145" s="9" t="s">
        <v>478</v>
      </c>
      <c r="O145" s="1">
        <v>2016</v>
      </c>
      <c r="P145" s="9" t="s">
        <v>2014</v>
      </c>
    </row>
    <row r="146" spans="1:16" x14ac:dyDescent="0.3">
      <c r="A146" s="9" t="s">
        <v>2152</v>
      </c>
      <c r="B146" s="50" t="s">
        <v>38</v>
      </c>
      <c r="C146" s="51">
        <v>91.070400000000006</v>
      </c>
      <c r="D146" s="50" t="s">
        <v>3</v>
      </c>
      <c r="E146" s="50">
        <v>2017</v>
      </c>
      <c r="F146" s="50" t="s">
        <v>2261</v>
      </c>
      <c r="G146" s="50" t="s">
        <v>260</v>
      </c>
      <c r="H146" s="50">
        <v>488523925</v>
      </c>
      <c r="I146" s="52">
        <v>-0.1192</v>
      </c>
      <c r="J146" s="51">
        <v>4.8585000000000003</v>
      </c>
      <c r="K146" s="51">
        <v>1.2666999999999999</v>
      </c>
      <c r="L146" s="52">
        <v>1.4200000000000001E-2</v>
      </c>
      <c r="M146" s="54"/>
      <c r="N146" s="54"/>
      <c r="O146" s="53"/>
      <c r="P146" s="53"/>
    </row>
    <row r="147" spans="1:16" x14ac:dyDescent="0.3">
      <c r="A147" s="9" t="s">
        <v>2172</v>
      </c>
      <c r="B147" s="50" t="s">
        <v>38</v>
      </c>
      <c r="C147" s="51">
        <v>97.534800000000004</v>
      </c>
      <c r="D147" s="50" t="s">
        <v>5</v>
      </c>
      <c r="E147" s="50">
        <v>2017</v>
      </c>
      <c r="F147" s="50" t="s">
        <v>2260</v>
      </c>
      <c r="G147" s="50" t="s">
        <v>2048</v>
      </c>
      <c r="H147" s="50">
        <v>444088450</v>
      </c>
      <c r="I147" s="52">
        <v>-0.76859999999999995</v>
      </c>
      <c r="J147" s="51">
        <v>7.4219999999999997</v>
      </c>
      <c r="K147" s="51">
        <v>2.7652000000000001</v>
      </c>
      <c r="L147" s="52">
        <v>0.59079999999999999</v>
      </c>
      <c r="M147" s="54"/>
      <c r="N147" s="54"/>
      <c r="O147" s="53"/>
      <c r="P147" s="53"/>
    </row>
    <row r="148" spans="1:16" x14ac:dyDescent="0.3">
      <c r="A148" s="9" t="s">
        <v>2153</v>
      </c>
      <c r="B148" s="50" t="s">
        <v>38</v>
      </c>
      <c r="C148" s="51">
        <v>100.554</v>
      </c>
      <c r="D148" s="50" t="s">
        <v>3</v>
      </c>
      <c r="E148" s="50">
        <v>2016</v>
      </c>
      <c r="F148" s="50" t="s">
        <v>2262</v>
      </c>
      <c r="G148" s="50" t="s">
        <v>2035</v>
      </c>
      <c r="H148" s="50">
        <v>422744906</v>
      </c>
      <c r="I148" s="52">
        <v>-9.1499999999999998E-2</v>
      </c>
      <c r="J148" s="51">
        <v>3.9809999999999999</v>
      </c>
      <c r="K148" s="51">
        <v>0.70309999999999995</v>
      </c>
      <c r="L148" s="52">
        <v>8.3999999999999995E-3</v>
      </c>
      <c r="M148" s="54"/>
      <c r="N148" s="54"/>
      <c r="O148" s="53"/>
      <c r="P148" s="53"/>
    </row>
    <row r="149" spans="1:16" x14ac:dyDescent="0.3">
      <c r="A149" s="9" t="s">
        <v>2122</v>
      </c>
      <c r="B149" s="50" t="s">
        <v>38</v>
      </c>
      <c r="C149" s="51">
        <v>101.46120000000001</v>
      </c>
      <c r="D149" s="50" t="s">
        <v>2</v>
      </c>
      <c r="E149" s="50">
        <v>2016</v>
      </c>
      <c r="F149" s="50" t="s">
        <v>2262</v>
      </c>
      <c r="G149" s="50" t="s">
        <v>2018</v>
      </c>
      <c r="H149" s="50">
        <v>428984499</v>
      </c>
      <c r="I149" s="52">
        <v>-1.9897</v>
      </c>
      <c r="J149" s="51">
        <v>13.372</v>
      </c>
      <c r="K149" s="51">
        <v>4.4362000000000004</v>
      </c>
      <c r="L149" s="52">
        <v>3.9588000000000001</v>
      </c>
      <c r="M149" s="54"/>
      <c r="N149" s="54"/>
      <c r="O149" s="53"/>
      <c r="P149" s="53"/>
    </row>
    <row r="150" spans="1:16" x14ac:dyDescent="0.3">
      <c r="A150" s="9" t="s">
        <v>2135</v>
      </c>
      <c r="B150" s="50" t="s">
        <v>38</v>
      </c>
      <c r="C150" s="51">
        <v>111.348</v>
      </c>
      <c r="D150" s="50" t="s">
        <v>367</v>
      </c>
      <c r="E150" s="50">
        <v>2018</v>
      </c>
      <c r="F150" s="50" t="s">
        <v>2260</v>
      </c>
      <c r="G150" s="50" t="s">
        <v>303</v>
      </c>
      <c r="H150" s="50">
        <v>341495274</v>
      </c>
      <c r="I150" s="52">
        <v>-3.85E-2</v>
      </c>
      <c r="J150" s="51">
        <v>3.5344000000000002</v>
      </c>
      <c r="K150" s="51">
        <v>1.0570999999999999</v>
      </c>
      <c r="L150" s="52">
        <v>1.5E-3</v>
      </c>
      <c r="M150" s="54"/>
      <c r="N150" s="54"/>
      <c r="O150" s="53"/>
      <c r="P150" s="53"/>
    </row>
    <row r="151" spans="1:16" x14ac:dyDescent="0.3">
      <c r="A151" s="9" t="s">
        <v>2144</v>
      </c>
      <c r="B151" s="50" t="s">
        <v>38</v>
      </c>
      <c r="C151" s="51">
        <v>111.348</v>
      </c>
      <c r="D151" s="50" t="s">
        <v>1191</v>
      </c>
      <c r="E151" s="50">
        <v>2017</v>
      </c>
      <c r="F151" s="50" t="s">
        <v>2262</v>
      </c>
      <c r="G151" s="50" t="s">
        <v>303</v>
      </c>
      <c r="H151" s="50">
        <v>341495274</v>
      </c>
      <c r="I151" s="52">
        <v>0.6028</v>
      </c>
      <c r="J151" s="51">
        <v>5.3975999999999997</v>
      </c>
      <c r="K151" s="51">
        <v>5.9733999999999998</v>
      </c>
      <c r="L151" s="52">
        <v>0.36330000000000001</v>
      </c>
      <c r="M151" s="54"/>
      <c r="N151" s="54"/>
      <c r="O151" s="53"/>
      <c r="P151" s="53"/>
    </row>
    <row r="152" spans="1:16" x14ac:dyDescent="0.3">
      <c r="A152" s="9" t="s">
        <v>2154</v>
      </c>
      <c r="B152" s="50" t="s">
        <v>38</v>
      </c>
      <c r="C152" s="51">
        <v>111.348</v>
      </c>
      <c r="D152" s="50" t="s">
        <v>3</v>
      </c>
      <c r="E152" s="50">
        <v>2017</v>
      </c>
      <c r="F152" s="50" t="s">
        <v>2262</v>
      </c>
      <c r="G152" s="50" t="s">
        <v>303</v>
      </c>
      <c r="H152" s="50">
        <v>341495274</v>
      </c>
      <c r="I152" s="52">
        <v>0.28179999999999999</v>
      </c>
      <c r="J152" s="51">
        <v>5.8009000000000004</v>
      </c>
      <c r="K152" s="51">
        <v>4.3292999999999999</v>
      </c>
      <c r="L152" s="52">
        <v>7.9399999999999998E-2</v>
      </c>
      <c r="M152" s="54"/>
      <c r="N152" s="54"/>
      <c r="O152" s="53"/>
      <c r="P152" s="53"/>
    </row>
    <row r="153" spans="1:16" x14ac:dyDescent="0.3">
      <c r="A153" s="9" t="s">
        <v>2154</v>
      </c>
      <c r="B153" s="50" t="s">
        <v>38</v>
      </c>
      <c r="C153" s="51">
        <v>111.348</v>
      </c>
      <c r="D153" s="50" t="s">
        <v>3</v>
      </c>
      <c r="E153" s="50">
        <v>2018</v>
      </c>
      <c r="F153" s="50" t="s">
        <v>2262</v>
      </c>
      <c r="G153" s="50" t="s">
        <v>303</v>
      </c>
      <c r="H153" s="50">
        <v>341495274</v>
      </c>
      <c r="I153" s="52">
        <v>0.24260000000000001</v>
      </c>
      <c r="J153" s="51">
        <v>5.9642999999999997</v>
      </c>
      <c r="K153" s="51">
        <v>5.6775000000000002</v>
      </c>
      <c r="L153" s="52">
        <v>5.8900000000000001E-2</v>
      </c>
      <c r="M153" s="54"/>
      <c r="N153" s="54"/>
      <c r="O153" s="53"/>
      <c r="P153" s="53"/>
    </row>
    <row r="154" spans="1:16" x14ac:dyDescent="0.3">
      <c r="A154" s="9" t="s">
        <v>2160</v>
      </c>
      <c r="B154" s="50" t="s">
        <v>38</v>
      </c>
      <c r="C154" s="51">
        <v>113.3788</v>
      </c>
      <c r="D154" s="50" t="s">
        <v>7</v>
      </c>
      <c r="E154" s="50">
        <v>2018</v>
      </c>
      <c r="F154" s="50" t="s">
        <v>2262</v>
      </c>
      <c r="G154" s="50" t="s">
        <v>2825</v>
      </c>
      <c r="H154" s="50">
        <v>339946787</v>
      </c>
      <c r="I154" s="52">
        <v>-7.4899999999999994E-2</v>
      </c>
      <c r="J154" s="51">
        <v>4.3536999999999999</v>
      </c>
      <c r="K154" s="51">
        <v>2.1147999999999998</v>
      </c>
      <c r="L154" s="52">
        <v>5.5999999999999999E-3</v>
      </c>
      <c r="M154" s="54"/>
      <c r="N154" s="54"/>
      <c r="O154" s="53"/>
      <c r="P154" s="53"/>
    </row>
    <row r="155" spans="1:16" x14ac:dyDescent="0.3">
      <c r="A155" s="9" t="s">
        <v>2173</v>
      </c>
      <c r="B155" s="50" t="s">
        <v>38</v>
      </c>
      <c r="C155" s="51">
        <v>113.3788</v>
      </c>
      <c r="D155" s="50" t="s">
        <v>5</v>
      </c>
      <c r="E155" s="50">
        <v>2018</v>
      </c>
      <c r="F155" s="50" t="s">
        <v>2262</v>
      </c>
      <c r="G155" s="50" t="s">
        <v>2825</v>
      </c>
      <c r="H155" s="50">
        <v>339946787</v>
      </c>
      <c r="I155" s="52">
        <v>-0.4481</v>
      </c>
      <c r="J155" s="51">
        <v>5.0571999999999999</v>
      </c>
      <c r="K155" s="51">
        <v>1.2951999999999999</v>
      </c>
      <c r="L155" s="52">
        <v>0.20080000000000001</v>
      </c>
      <c r="M155" s="54"/>
      <c r="N155" s="54"/>
      <c r="O155" s="53"/>
      <c r="P155" s="53"/>
    </row>
    <row r="156" spans="1:16" x14ac:dyDescent="0.3">
      <c r="A156" s="9" t="s">
        <v>2161</v>
      </c>
      <c r="B156" s="50" t="s">
        <v>38</v>
      </c>
      <c r="C156" s="51">
        <v>133.74</v>
      </c>
      <c r="D156" s="50" t="s">
        <v>7</v>
      </c>
      <c r="E156" s="50">
        <v>2018</v>
      </c>
      <c r="F156" s="50" t="s">
        <v>2260</v>
      </c>
      <c r="G156" s="50" t="s">
        <v>2065</v>
      </c>
      <c r="H156" s="50">
        <v>385051110</v>
      </c>
      <c r="I156" s="52">
        <v>-8.43E-2</v>
      </c>
      <c r="J156" s="51">
        <v>6.0189000000000004</v>
      </c>
      <c r="K156" s="51">
        <v>2.1391</v>
      </c>
      <c r="L156" s="52">
        <v>7.1000000000000004E-3</v>
      </c>
      <c r="M156" s="54"/>
      <c r="N156" s="54"/>
      <c r="O156" s="53"/>
      <c r="P156" s="53"/>
    </row>
    <row r="157" spans="1:16" x14ac:dyDescent="0.3">
      <c r="A157" s="9" t="s">
        <v>2162</v>
      </c>
      <c r="B157" s="50" t="s">
        <v>38</v>
      </c>
      <c r="C157" s="51">
        <v>153.404</v>
      </c>
      <c r="D157" s="50" t="s">
        <v>7</v>
      </c>
      <c r="E157" s="50">
        <v>2017</v>
      </c>
      <c r="F157" s="50" t="s">
        <v>2262</v>
      </c>
      <c r="G157" s="50" t="s">
        <v>2028</v>
      </c>
      <c r="H157" s="50">
        <v>240207160</v>
      </c>
      <c r="I157" s="52">
        <v>-8.5400000000000004E-2</v>
      </c>
      <c r="J157" s="51">
        <v>3.5152999999999999</v>
      </c>
      <c r="K157" s="51">
        <v>2.5884</v>
      </c>
      <c r="L157" s="52">
        <v>7.3000000000000001E-3</v>
      </c>
      <c r="M157" s="54"/>
      <c r="N157" s="54"/>
      <c r="O157" s="53"/>
      <c r="P157" s="53"/>
    </row>
    <row r="158" spans="1:16" x14ac:dyDescent="0.3">
      <c r="A158" s="9" t="s">
        <v>2123</v>
      </c>
      <c r="B158" s="50" t="s">
        <v>38</v>
      </c>
      <c r="C158" s="51">
        <v>155.31720000000001</v>
      </c>
      <c r="D158" s="50" t="s">
        <v>2</v>
      </c>
      <c r="E158" s="50">
        <v>2018</v>
      </c>
      <c r="F158" s="50" t="s">
        <v>2260</v>
      </c>
      <c r="G158" s="50" t="s">
        <v>2053</v>
      </c>
      <c r="H158" s="50">
        <v>285883728</v>
      </c>
      <c r="I158" s="52">
        <v>-1.2857000000000001</v>
      </c>
      <c r="J158" s="51">
        <v>5.8220000000000001</v>
      </c>
      <c r="K158" s="51">
        <v>1.4318</v>
      </c>
      <c r="L158" s="52">
        <v>1.6531</v>
      </c>
      <c r="M158" s="54"/>
      <c r="N158" s="54"/>
      <c r="O158" s="53"/>
      <c r="P158" s="53"/>
    </row>
    <row r="159" spans="1:16" x14ac:dyDescent="0.3">
      <c r="A159" s="9" t="s">
        <v>2174</v>
      </c>
      <c r="B159" s="50" t="s">
        <v>38</v>
      </c>
      <c r="C159" s="51">
        <v>155.51840000000001</v>
      </c>
      <c r="D159" s="50" t="s">
        <v>5</v>
      </c>
      <c r="E159" s="50">
        <v>2018</v>
      </c>
      <c r="F159" s="50" t="s">
        <v>2260</v>
      </c>
      <c r="G159" s="50" t="s">
        <v>2060</v>
      </c>
      <c r="H159" s="50" t="s">
        <v>1996</v>
      </c>
      <c r="I159" s="52">
        <v>-0.48159999999999997</v>
      </c>
      <c r="J159" s="51">
        <v>6.3859000000000004</v>
      </c>
      <c r="K159" s="51">
        <v>1.4279999999999999</v>
      </c>
      <c r="L159" s="52">
        <v>0.2319</v>
      </c>
      <c r="M159" s="54"/>
      <c r="N159" s="54"/>
      <c r="O159" s="53"/>
      <c r="P159" s="53"/>
    </row>
    <row r="160" spans="1:16" x14ac:dyDescent="0.3">
      <c r="A160" s="9" t="s">
        <v>2136</v>
      </c>
      <c r="B160" s="1" t="s">
        <v>38</v>
      </c>
      <c r="C160" s="8">
        <v>157.1396</v>
      </c>
      <c r="D160" s="50" t="s">
        <v>4</v>
      </c>
      <c r="E160" s="50">
        <v>2018</v>
      </c>
      <c r="F160" s="50" t="s">
        <v>2262</v>
      </c>
      <c r="G160" s="1" t="s">
        <v>2038</v>
      </c>
      <c r="H160" s="50">
        <v>303304090</v>
      </c>
      <c r="I160" s="55">
        <v>-8.1500000000000003E-2</v>
      </c>
      <c r="J160" s="8">
        <v>4.8737000000000004</v>
      </c>
      <c r="K160" s="8">
        <v>4.6059000000000001</v>
      </c>
      <c r="L160" s="55">
        <v>6.6E-3</v>
      </c>
      <c r="M160" s="54"/>
      <c r="N160" s="54"/>
      <c r="O160" s="53"/>
      <c r="P160" s="53"/>
    </row>
    <row r="161" spans="1:16" x14ac:dyDescent="0.3">
      <c r="A161" s="10" t="s">
        <v>2145</v>
      </c>
      <c r="B161" s="50" t="s">
        <v>38</v>
      </c>
      <c r="C161" s="51">
        <v>157.232</v>
      </c>
      <c r="D161" s="50" t="s">
        <v>1191</v>
      </c>
      <c r="E161" s="50">
        <v>2017</v>
      </c>
      <c r="F161" s="50" t="s">
        <v>2262</v>
      </c>
      <c r="G161" s="50" t="s">
        <v>2020</v>
      </c>
      <c r="H161" s="50">
        <v>354430251</v>
      </c>
      <c r="I161" s="52">
        <v>-0.92100000000000004</v>
      </c>
      <c r="J161" s="51">
        <v>11.583399999999999</v>
      </c>
      <c r="K161" s="51">
        <v>13.946300000000001</v>
      </c>
      <c r="L161" s="52">
        <v>0.84830000000000005</v>
      </c>
      <c r="M161" s="54"/>
      <c r="N161" s="54"/>
      <c r="O161" s="53"/>
      <c r="P161" s="53"/>
    </row>
    <row r="162" spans="1:16" x14ac:dyDescent="0.3">
      <c r="A162" s="9" t="s">
        <v>2145</v>
      </c>
      <c r="B162" s="50" t="s">
        <v>38</v>
      </c>
      <c r="C162" s="51">
        <v>157.232</v>
      </c>
      <c r="D162" s="50" t="s">
        <v>1191</v>
      </c>
      <c r="E162" s="50">
        <v>2018</v>
      </c>
      <c r="F162" s="50" t="s">
        <v>2262</v>
      </c>
      <c r="G162" s="50" t="s">
        <v>2020</v>
      </c>
      <c r="H162" s="50">
        <v>354430251</v>
      </c>
      <c r="I162" s="52">
        <v>-0.29520000000000002</v>
      </c>
      <c r="J162" s="51">
        <v>6.0392000000000001</v>
      </c>
      <c r="K162" s="51">
        <v>0.71989999999999998</v>
      </c>
      <c r="L162" s="52">
        <v>8.7099999999999997E-2</v>
      </c>
      <c r="M162" s="54"/>
      <c r="N162" s="54"/>
      <c r="O162" s="53"/>
      <c r="P162" s="53"/>
    </row>
    <row r="163" spans="1:16" x14ac:dyDescent="0.3">
      <c r="A163" s="9" t="s">
        <v>2145</v>
      </c>
      <c r="B163" s="50" t="s">
        <v>38</v>
      </c>
      <c r="C163" s="51">
        <v>157.232</v>
      </c>
      <c r="D163" s="50" t="s">
        <v>6</v>
      </c>
      <c r="E163" s="50">
        <v>2017</v>
      </c>
      <c r="F163" s="50" t="s">
        <v>2260</v>
      </c>
      <c r="G163" s="50" t="s">
        <v>2020</v>
      </c>
      <c r="H163" s="50">
        <v>354430251</v>
      </c>
      <c r="I163" s="52">
        <v>-0.31330000000000002</v>
      </c>
      <c r="J163" s="51">
        <v>7.8940000000000001</v>
      </c>
      <c r="K163" s="51">
        <v>1.6138999999999999</v>
      </c>
      <c r="L163" s="52">
        <v>9.8199999999999996E-2</v>
      </c>
      <c r="M163" s="54"/>
      <c r="N163" s="54"/>
      <c r="O163" s="53"/>
      <c r="P163" s="53"/>
    </row>
    <row r="164" spans="1:16" x14ac:dyDescent="0.3">
      <c r="A164" s="9" t="s">
        <v>2145</v>
      </c>
      <c r="B164" s="50" t="s">
        <v>38</v>
      </c>
      <c r="C164" s="51">
        <v>157.232</v>
      </c>
      <c r="D164" s="50" t="s">
        <v>6</v>
      </c>
      <c r="E164" s="50">
        <v>2017</v>
      </c>
      <c r="F164" s="50" t="s">
        <v>2261</v>
      </c>
      <c r="G164" s="50" t="s">
        <v>2020</v>
      </c>
      <c r="H164" s="50">
        <v>354430251</v>
      </c>
      <c r="I164" s="52">
        <v>-0.28689999999999999</v>
      </c>
      <c r="J164" s="51">
        <v>5.6</v>
      </c>
      <c r="K164" s="51">
        <v>1.3532999999999999</v>
      </c>
      <c r="L164" s="52">
        <v>8.2299999999999998E-2</v>
      </c>
      <c r="M164" s="54"/>
      <c r="N164" s="54"/>
      <c r="O164" s="53"/>
      <c r="P164" s="53"/>
    </row>
    <row r="165" spans="1:16" x14ac:dyDescent="0.3">
      <c r="A165" s="9" t="s">
        <v>2145</v>
      </c>
      <c r="B165" s="50" t="s">
        <v>38</v>
      </c>
      <c r="C165" s="51">
        <v>157.232</v>
      </c>
      <c r="D165" s="50" t="s">
        <v>6</v>
      </c>
      <c r="E165" s="50">
        <v>2018</v>
      </c>
      <c r="F165" s="50" t="s">
        <v>2261</v>
      </c>
      <c r="G165" s="50" t="s">
        <v>2020</v>
      </c>
      <c r="H165" s="50">
        <v>354430251</v>
      </c>
      <c r="I165" s="52">
        <v>-0.29899999999999999</v>
      </c>
      <c r="J165" s="51">
        <v>9.2309000000000001</v>
      </c>
      <c r="K165" s="51">
        <v>1.5548</v>
      </c>
      <c r="L165" s="52">
        <v>8.9399999999999993E-2</v>
      </c>
      <c r="M165" s="54"/>
      <c r="N165" s="54"/>
      <c r="O165" s="53"/>
      <c r="P165" s="53"/>
    </row>
    <row r="166" spans="1:16" x14ac:dyDescent="0.3">
      <c r="A166" s="9" t="s">
        <v>2155</v>
      </c>
      <c r="B166" s="50" t="s">
        <v>38</v>
      </c>
      <c r="C166" s="51">
        <v>157.232</v>
      </c>
      <c r="D166" s="50" t="s">
        <v>3</v>
      </c>
      <c r="E166" s="50">
        <v>2017</v>
      </c>
      <c r="F166" s="50" t="s">
        <v>2262</v>
      </c>
      <c r="G166" s="50" t="s">
        <v>2020</v>
      </c>
      <c r="H166" s="50">
        <v>354430251</v>
      </c>
      <c r="I166" s="52">
        <v>-0.40229999999999999</v>
      </c>
      <c r="J166" s="51">
        <v>10.7515</v>
      </c>
      <c r="K166" s="51">
        <v>8.8251000000000008</v>
      </c>
      <c r="L166" s="52">
        <v>0.16189999999999999</v>
      </c>
      <c r="M166" s="54"/>
      <c r="N166" s="54"/>
      <c r="O166" s="53"/>
      <c r="P166" s="53"/>
    </row>
    <row r="167" spans="1:16" x14ac:dyDescent="0.3">
      <c r="A167" s="10" t="s">
        <v>2155</v>
      </c>
      <c r="B167" s="50" t="s">
        <v>38</v>
      </c>
      <c r="C167" s="51">
        <v>157.232</v>
      </c>
      <c r="D167" s="50" t="s">
        <v>3</v>
      </c>
      <c r="E167" s="50">
        <v>2018</v>
      </c>
      <c r="F167" s="50" t="s">
        <v>2262</v>
      </c>
      <c r="G167" s="50" t="s">
        <v>2020</v>
      </c>
      <c r="H167" s="50">
        <v>354430251</v>
      </c>
      <c r="I167" s="52">
        <v>-0.33450000000000002</v>
      </c>
      <c r="J167" s="51">
        <v>10.269600000000001</v>
      </c>
      <c r="K167" s="51">
        <v>10.7944</v>
      </c>
      <c r="L167" s="52">
        <v>0.1119</v>
      </c>
      <c r="M167" s="54"/>
      <c r="N167" s="54"/>
      <c r="O167" s="53"/>
      <c r="P167" s="53"/>
    </row>
    <row r="168" spans="1:16" x14ac:dyDescent="0.3">
      <c r="A168" s="9" t="s">
        <v>2155</v>
      </c>
      <c r="B168" s="50" t="s">
        <v>38</v>
      </c>
      <c r="C168" s="51">
        <v>157.232</v>
      </c>
      <c r="D168" s="50" t="s">
        <v>709</v>
      </c>
      <c r="E168" s="50">
        <v>2017</v>
      </c>
      <c r="F168" s="50" t="s">
        <v>2260</v>
      </c>
      <c r="G168" s="50" t="s">
        <v>2020</v>
      </c>
      <c r="H168" s="50">
        <v>354430251</v>
      </c>
      <c r="I168" s="52">
        <v>-9.8799999999999999E-2</v>
      </c>
      <c r="J168" s="51">
        <v>3.6295000000000002</v>
      </c>
      <c r="K168" s="51">
        <v>0.86939999999999995</v>
      </c>
      <c r="L168" s="52">
        <v>9.7999999999999997E-3</v>
      </c>
      <c r="M168" s="54"/>
      <c r="N168" s="54"/>
      <c r="O168" s="53"/>
      <c r="P168" s="53"/>
    </row>
    <row r="169" spans="1:16" x14ac:dyDescent="0.3">
      <c r="A169" s="9" t="s">
        <v>2155</v>
      </c>
      <c r="B169" s="50" t="s">
        <v>38</v>
      </c>
      <c r="C169" s="51">
        <v>157.232</v>
      </c>
      <c r="D169" s="50" t="s">
        <v>709</v>
      </c>
      <c r="E169" s="50">
        <v>2018</v>
      </c>
      <c r="F169" s="50" t="s">
        <v>2260</v>
      </c>
      <c r="G169" s="50" t="s">
        <v>2020</v>
      </c>
      <c r="H169" s="50">
        <v>354430251</v>
      </c>
      <c r="I169" s="52">
        <v>-7.3899999999999993E-2</v>
      </c>
      <c r="J169" s="51">
        <v>4.1063000000000001</v>
      </c>
      <c r="K169" s="51">
        <v>0.52659999999999996</v>
      </c>
      <c r="L169" s="52">
        <v>5.4999999999999997E-3</v>
      </c>
      <c r="M169" s="54"/>
      <c r="N169" s="54"/>
      <c r="O169" s="53"/>
      <c r="P169" s="53"/>
    </row>
    <row r="170" spans="1:16" x14ac:dyDescent="0.3">
      <c r="A170" s="9" t="s">
        <v>2155</v>
      </c>
      <c r="B170" s="50" t="s">
        <v>38</v>
      </c>
      <c r="C170" s="51">
        <v>157.232</v>
      </c>
      <c r="D170" s="50" t="s">
        <v>3</v>
      </c>
      <c r="E170" s="50">
        <v>2018</v>
      </c>
      <c r="F170" s="50" t="s">
        <v>2261</v>
      </c>
      <c r="G170" s="50" t="s">
        <v>2020</v>
      </c>
      <c r="H170" s="50">
        <v>354430251</v>
      </c>
      <c r="I170" s="52">
        <v>-7.3300000000000004E-2</v>
      </c>
      <c r="J170" s="51">
        <v>4.2811000000000003</v>
      </c>
      <c r="K170" s="51">
        <v>0.5181</v>
      </c>
      <c r="L170" s="52">
        <v>5.4000000000000003E-3</v>
      </c>
      <c r="M170" s="54"/>
      <c r="N170" s="54"/>
      <c r="O170" s="53"/>
      <c r="P170" s="53"/>
    </row>
    <row r="171" spans="1:16" x14ac:dyDescent="0.3">
      <c r="A171" s="9" t="s">
        <v>2174</v>
      </c>
      <c r="B171" s="50" t="s">
        <v>38</v>
      </c>
      <c r="C171" s="51">
        <v>157.232</v>
      </c>
      <c r="D171" s="50" t="s">
        <v>5</v>
      </c>
      <c r="E171" s="50">
        <v>2017</v>
      </c>
      <c r="F171" s="50" t="s">
        <v>2262</v>
      </c>
      <c r="G171" s="50" t="s">
        <v>2020</v>
      </c>
      <c r="H171" s="50">
        <v>354430251</v>
      </c>
      <c r="I171" s="52">
        <v>-0.53890000000000005</v>
      </c>
      <c r="J171" s="51">
        <v>5.657</v>
      </c>
      <c r="K171" s="51">
        <v>1.8266</v>
      </c>
      <c r="L171" s="52">
        <v>0.29039999999999999</v>
      </c>
      <c r="M171" s="54"/>
      <c r="N171" s="54"/>
      <c r="O171" s="53"/>
      <c r="P171" s="53"/>
    </row>
    <row r="172" spans="1:16" x14ac:dyDescent="0.3">
      <c r="A172" s="9" t="s">
        <v>2174</v>
      </c>
      <c r="B172" s="50" t="s">
        <v>38</v>
      </c>
      <c r="C172" s="51">
        <v>157.232</v>
      </c>
      <c r="D172" s="50" t="s">
        <v>5</v>
      </c>
      <c r="E172" s="50">
        <v>2017</v>
      </c>
      <c r="F172" s="50" t="s">
        <v>2261</v>
      </c>
      <c r="G172" s="50" t="s">
        <v>2020</v>
      </c>
      <c r="H172" s="50">
        <v>354430251</v>
      </c>
      <c r="I172" s="52">
        <v>-0.4173</v>
      </c>
      <c r="J172" s="51">
        <v>3.4847999999999999</v>
      </c>
      <c r="K172" s="51">
        <v>1.0955999999999999</v>
      </c>
      <c r="L172" s="52">
        <v>0.17419999999999999</v>
      </c>
      <c r="M172" s="54"/>
      <c r="N172" s="54"/>
      <c r="O172" s="53"/>
      <c r="P172" s="53"/>
    </row>
    <row r="173" spans="1:16" x14ac:dyDescent="0.3">
      <c r="A173" s="9" t="s">
        <v>2174</v>
      </c>
      <c r="B173" s="50" t="s">
        <v>38</v>
      </c>
      <c r="C173" s="51">
        <v>157.232</v>
      </c>
      <c r="D173" s="50" t="s">
        <v>5</v>
      </c>
      <c r="E173" s="50">
        <v>2018</v>
      </c>
      <c r="F173" s="50" t="s">
        <v>2261</v>
      </c>
      <c r="G173" s="50" t="s">
        <v>2020</v>
      </c>
      <c r="H173" s="50">
        <v>354430251</v>
      </c>
      <c r="I173" s="52">
        <v>-0.39389999999999997</v>
      </c>
      <c r="J173" s="51">
        <v>3.5</v>
      </c>
      <c r="K173" s="51">
        <v>1.0011000000000001</v>
      </c>
      <c r="L173" s="52">
        <v>0.1552</v>
      </c>
      <c r="M173" s="54"/>
      <c r="N173" s="54"/>
      <c r="O173" s="53"/>
      <c r="P173" s="53"/>
    </row>
    <row r="174" spans="1:16" x14ac:dyDescent="0.3">
      <c r="A174" s="9" t="s">
        <v>2124</v>
      </c>
      <c r="B174" s="50" t="s">
        <v>38</v>
      </c>
      <c r="C174" s="51">
        <v>169.88759999999999</v>
      </c>
      <c r="D174" s="50" t="s">
        <v>2</v>
      </c>
      <c r="E174" s="50">
        <v>2016</v>
      </c>
      <c r="F174" s="50" t="s">
        <v>2260</v>
      </c>
      <c r="G174" s="50" t="s">
        <v>2039</v>
      </c>
      <c r="H174" s="50">
        <v>311114825</v>
      </c>
      <c r="I174" s="52">
        <v>-1.6431</v>
      </c>
      <c r="J174" s="51">
        <v>7.4650999999999996</v>
      </c>
      <c r="K174" s="51">
        <v>3.0255000000000001</v>
      </c>
      <c r="L174" s="52">
        <v>2.6999</v>
      </c>
      <c r="M174" s="54"/>
      <c r="N174" s="54"/>
      <c r="O174" s="53"/>
      <c r="P174" s="53"/>
    </row>
    <row r="175" spans="1:16" x14ac:dyDescent="0.3">
      <c r="A175" s="9" t="s">
        <v>2124</v>
      </c>
      <c r="B175" s="50" t="s">
        <v>38</v>
      </c>
      <c r="C175" s="51">
        <v>169.88759999999999</v>
      </c>
      <c r="D175" s="50" t="s">
        <v>2</v>
      </c>
      <c r="E175" s="50">
        <v>2017</v>
      </c>
      <c r="F175" s="50" t="s">
        <v>2260</v>
      </c>
      <c r="G175" s="50" t="s">
        <v>2039</v>
      </c>
      <c r="H175" s="50">
        <v>311114825</v>
      </c>
      <c r="I175" s="52">
        <v>-1.5127999999999999</v>
      </c>
      <c r="J175" s="51">
        <v>6.5305</v>
      </c>
      <c r="K175" s="51">
        <v>1.8733</v>
      </c>
      <c r="L175" s="52">
        <v>2.2886000000000002</v>
      </c>
      <c r="M175" s="54"/>
      <c r="N175" s="54"/>
      <c r="O175" s="53"/>
      <c r="P175" s="53"/>
    </row>
    <row r="176" spans="1:16" x14ac:dyDescent="0.3">
      <c r="A176" s="9" t="s">
        <v>2163</v>
      </c>
      <c r="B176" s="50" t="s">
        <v>38</v>
      </c>
      <c r="C176" s="51">
        <v>180.428</v>
      </c>
      <c r="D176" s="50" t="s">
        <v>7</v>
      </c>
      <c r="E176" s="50">
        <v>2017</v>
      </c>
      <c r="F176" s="50" t="s">
        <v>2260</v>
      </c>
      <c r="G176" s="50" t="s">
        <v>2826</v>
      </c>
      <c r="H176" s="50">
        <v>357599738</v>
      </c>
      <c r="I176" s="52">
        <v>-5.7599999999999998E-2</v>
      </c>
      <c r="J176" s="51">
        <v>4.4701000000000004</v>
      </c>
      <c r="K176" s="51">
        <v>0.93920000000000003</v>
      </c>
      <c r="L176" s="52">
        <v>3.3E-3</v>
      </c>
      <c r="M176" s="54"/>
      <c r="N176" s="54"/>
      <c r="O176" s="53"/>
      <c r="P176" s="53"/>
    </row>
    <row r="177" spans="1:16" x14ac:dyDescent="0.3">
      <c r="A177" s="9" t="s">
        <v>2163</v>
      </c>
      <c r="B177" s="50" t="s">
        <v>38</v>
      </c>
      <c r="C177" s="51">
        <v>180.428</v>
      </c>
      <c r="D177" s="50" t="s">
        <v>7</v>
      </c>
      <c r="E177" s="50">
        <v>2017</v>
      </c>
      <c r="F177" s="50" t="s">
        <v>2261</v>
      </c>
      <c r="G177" s="50" t="s">
        <v>2826</v>
      </c>
      <c r="H177" s="50">
        <v>357599738</v>
      </c>
      <c r="I177" s="52">
        <v>-5.9900000000000002E-2</v>
      </c>
      <c r="J177" s="51">
        <v>3.3393000000000002</v>
      </c>
      <c r="K177" s="51">
        <v>1.2747999999999999</v>
      </c>
      <c r="L177" s="52">
        <v>3.5999999999999999E-3</v>
      </c>
      <c r="M177" s="54"/>
      <c r="N177" s="54"/>
      <c r="O177" s="53"/>
      <c r="P177" s="53"/>
    </row>
    <row r="178" spans="1:16" x14ac:dyDescent="0.3">
      <c r="A178" s="9" t="s">
        <v>2125</v>
      </c>
      <c r="B178" s="50" t="s">
        <v>38</v>
      </c>
      <c r="C178" s="51">
        <v>193.4376</v>
      </c>
      <c r="D178" s="50" t="s">
        <v>2</v>
      </c>
      <c r="E178" s="50">
        <v>2017</v>
      </c>
      <c r="F178" s="50" t="s">
        <v>2262</v>
      </c>
      <c r="G178" s="50" t="s">
        <v>80</v>
      </c>
      <c r="H178" s="50">
        <v>92817678</v>
      </c>
      <c r="I178" s="52">
        <v>-1.5928</v>
      </c>
      <c r="J178" s="51">
        <v>5.0843999999999996</v>
      </c>
      <c r="K178" s="51">
        <v>2.0764999999999998</v>
      </c>
      <c r="L178" s="52">
        <v>2.5369000000000002</v>
      </c>
      <c r="M178" s="54"/>
      <c r="N178" s="54"/>
      <c r="O178" s="53"/>
      <c r="P178" s="53"/>
    </row>
    <row r="179" spans="1:16" x14ac:dyDescent="0.3">
      <c r="A179" s="9" t="s">
        <v>2125</v>
      </c>
      <c r="B179" s="50" t="s">
        <v>38</v>
      </c>
      <c r="C179" s="51">
        <v>193.4376</v>
      </c>
      <c r="D179" s="50" t="s">
        <v>2</v>
      </c>
      <c r="E179" s="50">
        <v>2017</v>
      </c>
      <c r="F179" s="50" t="s">
        <v>2261</v>
      </c>
      <c r="G179" s="50" t="s">
        <v>80</v>
      </c>
      <c r="H179" s="50">
        <v>92817678</v>
      </c>
      <c r="I179" s="52">
        <v>-1.5932999999999999</v>
      </c>
      <c r="J179" s="51">
        <v>4.5148999999999999</v>
      </c>
      <c r="K179" s="51">
        <v>2.0779000000000001</v>
      </c>
      <c r="L179" s="52">
        <v>2.5387</v>
      </c>
      <c r="M179" s="54"/>
      <c r="N179" s="54"/>
      <c r="O179" s="53"/>
      <c r="P179" s="53"/>
    </row>
    <row r="180" spans="1:16" x14ac:dyDescent="0.3">
      <c r="A180" s="9" t="s">
        <v>2137</v>
      </c>
      <c r="B180" s="50" t="s">
        <v>38</v>
      </c>
      <c r="C180" s="51">
        <v>193.4376</v>
      </c>
      <c r="D180" s="50" t="s">
        <v>4</v>
      </c>
      <c r="E180" s="50">
        <v>2017</v>
      </c>
      <c r="F180" s="50" t="s">
        <v>2261</v>
      </c>
      <c r="G180" s="50" t="s">
        <v>80</v>
      </c>
      <c r="H180" s="50">
        <v>92817678</v>
      </c>
      <c r="I180" s="52">
        <v>-6.0999999999999999E-2</v>
      </c>
      <c r="J180" s="51">
        <v>4.4898999999999996</v>
      </c>
      <c r="K180" s="51">
        <v>2.2961</v>
      </c>
      <c r="L180" s="52">
        <v>3.7000000000000002E-3</v>
      </c>
      <c r="M180" s="54"/>
      <c r="N180" s="9" t="s">
        <v>201</v>
      </c>
      <c r="O180" s="53">
        <v>2017</v>
      </c>
      <c r="P180" s="53"/>
    </row>
    <row r="181" spans="1:16" x14ac:dyDescent="0.3">
      <c r="A181" s="9" t="s">
        <v>2175</v>
      </c>
      <c r="B181" s="50" t="s">
        <v>38</v>
      </c>
      <c r="C181" s="51">
        <v>193.4376</v>
      </c>
      <c r="D181" s="50" t="s">
        <v>8</v>
      </c>
      <c r="E181" s="50">
        <v>2017</v>
      </c>
      <c r="F181" s="50" t="s">
        <v>2261</v>
      </c>
      <c r="G181" s="50" t="s">
        <v>80</v>
      </c>
      <c r="H181" s="50">
        <v>92817678</v>
      </c>
      <c r="I181" s="52">
        <v>-3.4099999999999998E-2</v>
      </c>
      <c r="J181" s="51">
        <v>3.4481000000000002</v>
      </c>
      <c r="K181" s="51">
        <v>3.4977999999999998</v>
      </c>
      <c r="L181" s="52">
        <v>1.1999999999999999E-3</v>
      </c>
      <c r="M181" s="9" t="s">
        <v>586</v>
      </c>
      <c r="N181" s="9" t="s">
        <v>587</v>
      </c>
      <c r="O181" s="1" t="s">
        <v>418</v>
      </c>
      <c r="P181" s="53"/>
    </row>
    <row r="182" spans="1:16" x14ac:dyDescent="0.3">
      <c r="A182" s="9" t="s">
        <v>2179</v>
      </c>
      <c r="B182" s="50" t="s">
        <v>84</v>
      </c>
      <c r="C182" s="51">
        <v>60.048499999999997</v>
      </c>
      <c r="D182" s="50" t="s">
        <v>7</v>
      </c>
      <c r="E182" s="50">
        <v>2018</v>
      </c>
      <c r="F182" s="50" t="s">
        <v>2261</v>
      </c>
      <c r="G182" s="50" t="s">
        <v>86</v>
      </c>
      <c r="H182" s="50">
        <v>531274064</v>
      </c>
      <c r="I182" s="52">
        <v>-5.9299999999999999E-2</v>
      </c>
      <c r="J182" s="51">
        <v>5.8695000000000004</v>
      </c>
      <c r="K182" s="51">
        <v>1.3270999999999999</v>
      </c>
      <c r="L182" s="52">
        <v>3.5000000000000001E-3</v>
      </c>
      <c r="M182" s="9" t="s">
        <v>538</v>
      </c>
      <c r="N182" s="9" t="s">
        <v>539</v>
      </c>
      <c r="O182" s="1">
        <v>2017</v>
      </c>
      <c r="P182" s="53"/>
    </row>
    <row r="183" spans="1:16" x14ac:dyDescent="0.3">
      <c r="A183" s="9" t="s">
        <v>2177</v>
      </c>
      <c r="B183" s="50" t="s">
        <v>84</v>
      </c>
      <c r="C183" s="51">
        <v>60.048499999999997</v>
      </c>
      <c r="D183" s="50" t="s">
        <v>5</v>
      </c>
      <c r="E183" s="50">
        <v>2018</v>
      </c>
      <c r="F183" s="50" t="s">
        <v>2261</v>
      </c>
      <c r="G183" s="50" t="s">
        <v>86</v>
      </c>
      <c r="H183" s="50">
        <v>531274064</v>
      </c>
      <c r="I183" s="52">
        <v>-0.39510000000000001</v>
      </c>
      <c r="J183" s="51">
        <v>3.5373999999999999</v>
      </c>
      <c r="K183" s="51">
        <v>1.0073000000000001</v>
      </c>
      <c r="L183" s="52">
        <v>0.15609999999999999</v>
      </c>
      <c r="M183" s="9" t="s">
        <v>485</v>
      </c>
      <c r="N183" s="9" t="s">
        <v>486</v>
      </c>
      <c r="O183" s="1" t="s">
        <v>383</v>
      </c>
      <c r="P183" s="53"/>
    </row>
    <row r="184" spans="1:16" x14ac:dyDescent="0.3">
      <c r="A184" s="9" t="s">
        <v>2190</v>
      </c>
      <c r="B184" s="50" t="s">
        <v>84</v>
      </c>
      <c r="C184" s="51">
        <v>60.56</v>
      </c>
      <c r="D184" s="50" t="s">
        <v>2</v>
      </c>
      <c r="E184" s="50">
        <v>2018</v>
      </c>
      <c r="F184" s="50" t="s">
        <v>2262</v>
      </c>
      <c r="G184" s="50" t="s">
        <v>149</v>
      </c>
      <c r="H184" s="50">
        <v>532000072</v>
      </c>
      <c r="I184" s="52">
        <v>-1.4056</v>
      </c>
      <c r="J184" s="51">
        <v>8.7344000000000008</v>
      </c>
      <c r="K184" s="51">
        <v>1.7111000000000001</v>
      </c>
      <c r="L184" s="52">
        <v>1.9756</v>
      </c>
      <c r="M184" s="9" t="s">
        <v>381</v>
      </c>
      <c r="N184" s="9" t="s">
        <v>382</v>
      </c>
      <c r="O184" s="1" t="s">
        <v>383</v>
      </c>
      <c r="P184" s="53"/>
    </row>
    <row r="185" spans="1:16" x14ac:dyDescent="0.3">
      <c r="A185" s="9" t="s">
        <v>2190</v>
      </c>
      <c r="B185" s="50" t="s">
        <v>84</v>
      </c>
      <c r="C185" s="51">
        <v>60.56</v>
      </c>
      <c r="D185" s="50" t="s">
        <v>2</v>
      </c>
      <c r="E185" s="50">
        <v>2018</v>
      </c>
      <c r="F185" s="50" t="s">
        <v>2261</v>
      </c>
      <c r="G185" s="50" t="s">
        <v>149</v>
      </c>
      <c r="H185" s="50">
        <v>532000072</v>
      </c>
      <c r="I185" s="52">
        <v>-1.5486</v>
      </c>
      <c r="J185" s="51">
        <v>8.2759999999999998</v>
      </c>
      <c r="K185" s="51">
        <v>2.0771000000000002</v>
      </c>
      <c r="L185" s="52">
        <v>2.3982000000000001</v>
      </c>
      <c r="M185" s="9" t="s">
        <v>381</v>
      </c>
      <c r="N185" s="9" t="s">
        <v>382</v>
      </c>
      <c r="O185" s="1" t="s">
        <v>383</v>
      </c>
      <c r="P185" s="53"/>
    </row>
    <row r="186" spans="1:16" x14ac:dyDescent="0.3">
      <c r="A186" s="9" t="s">
        <v>2185</v>
      </c>
      <c r="B186" s="50" t="s">
        <v>84</v>
      </c>
      <c r="C186" s="51">
        <v>60.56</v>
      </c>
      <c r="D186" s="50" t="s">
        <v>4</v>
      </c>
      <c r="E186" s="50">
        <v>2017</v>
      </c>
      <c r="F186" s="50" t="s">
        <v>2262</v>
      </c>
      <c r="G186" s="50" t="s">
        <v>149</v>
      </c>
      <c r="H186" s="50">
        <v>532000072</v>
      </c>
      <c r="I186" s="52">
        <v>-4.9099999999999998E-2</v>
      </c>
      <c r="J186" s="51">
        <v>3.161</v>
      </c>
      <c r="K186" s="51">
        <v>1.4846999999999999</v>
      </c>
      <c r="L186" s="52">
        <v>2.3999999999999998E-3</v>
      </c>
      <c r="M186" s="9" t="s">
        <v>439</v>
      </c>
      <c r="N186" s="9" t="s">
        <v>440</v>
      </c>
      <c r="O186" s="1" t="s">
        <v>383</v>
      </c>
      <c r="P186" s="53"/>
    </row>
    <row r="187" spans="1:16" x14ac:dyDescent="0.3">
      <c r="A187" s="9" t="s">
        <v>2177</v>
      </c>
      <c r="B187" s="50" t="s">
        <v>84</v>
      </c>
      <c r="C187" s="51">
        <v>60.56</v>
      </c>
      <c r="D187" s="50" t="s">
        <v>5</v>
      </c>
      <c r="E187" s="50">
        <v>2017</v>
      </c>
      <c r="F187" s="50" t="s">
        <v>2262</v>
      </c>
      <c r="G187" s="50" t="s">
        <v>149</v>
      </c>
      <c r="H187" s="50">
        <v>532000072</v>
      </c>
      <c r="I187" s="52">
        <v>-0.32990000000000003</v>
      </c>
      <c r="J187" s="51">
        <v>3.206</v>
      </c>
      <c r="K187" s="51">
        <v>0.68440000000000001</v>
      </c>
      <c r="L187" s="52">
        <v>0.10879999999999999</v>
      </c>
      <c r="M187" s="9" t="s">
        <v>485</v>
      </c>
      <c r="N187" s="9" t="s">
        <v>486</v>
      </c>
      <c r="O187" s="1" t="s">
        <v>383</v>
      </c>
      <c r="P187" s="53"/>
    </row>
    <row r="188" spans="1:16" x14ac:dyDescent="0.3">
      <c r="A188" s="9" t="s">
        <v>2177</v>
      </c>
      <c r="B188" s="50" t="s">
        <v>84</v>
      </c>
      <c r="C188" s="51">
        <v>60.56</v>
      </c>
      <c r="D188" s="50" t="s">
        <v>5</v>
      </c>
      <c r="E188" s="50">
        <v>2018</v>
      </c>
      <c r="F188" s="50" t="s">
        <v>2262</v>
      </c>
      <c r="G188" s="50" t="s">
        <v>149</v>
      </c>
      <c r="H188" s="50">
        <v>532000072</v>
      </c>
      <c r="I188" s="52">
        <v>-0.37480000000000002</v>
      </c>
      <c r="J188" s="51">
        <v>3.6785999999999999</v>
      </c>
      <c r="K188" s="51">
        <v>0.90620000000000001</v>
      </c>
      <c r="L188" s="52">
        <v>0.14050000000000001</v>
      </c>
      <c r="M188" s="9" t="s">
        <v>485</v>
      </c>
      <c r="N188" s="9" t="s">
        <v>486</v>
      </c>
      <c r="O188" s="1" t="s">
        <v>383</v>
      </c>
      <c r="P188" s="53"/>
    </row>
    <row r="189" spans="1:16" x14ac:dyDescent="0.3">
      <c r="A189" s="9" t="s">
        <v>2177</v>
      </c>
      <c r="B189" s="50" t="s">
        <v>84</v>
      </c>
      <c r="C189" s="51">
        <v>60.56</v>
      </c>
      <c r="D189" s="50" t="s">
        <v>5</v>
      </c>
      <c r="E189" s="50">
        <v>2017</v>
      </c>
      <c r="F189" s="50" t="s">
        <v>2260</v>
      </c>
      <c r="G189" s="50" t="s">
        <v>149</v>
      </c>
      <c r="H189" s="50">
        <v>532000072</v>
      </c>
      <c r="I189" s="52">
        <v>-0.42259999999999998</v>
      </c>
      <c r="J189" s="51">
        <v>5.3415999999999997</v>
      </c>
      <c r="K189" s="51">
        <v>0.83589999999999998</v>
      </c>
      <c r="L189" s="52">
        <v>0.17860000000000001</v>
      </c>
      <c r="M189" s="9" t="s">
        <v>485</v>
      </c>
      <c r="N189" s="9" t="s">
        <v>486</v>
      </c>
      <c r="O189" s="1" t="s">
        <v>383</v>
      </c>
      <c r="P189" s="53"/>
    </row>
    <row r="190" spans="1:16" x14ac:dyDescent="0.3">
      <c r="A190" s="9" t="s">
        <v>2190</v>
      </c>
      <c r="B190" s="50" t="s">
        <v>84</v>
      </c>
      <c r="C190" s="51">
        <v>61.448999999999998</v>
      </c>
      <c r="D190" s="50" t="s">
        <v>2</v>
      </c>
      <c r="E190" s="50">
        <v>2018</v>
      </c>
      <c r="F190" s="50" t="s">
        <v>2260</v>
      </c>
      <c r="G190" s="50" t="s">
        <v>149</v>
      </c>
      <c r="H190" s="50">
        <v>532000072</v>
      </c>
      <c r="I190" s="52">
        <v>-1.5593999999999999</v>
      </c>
      <c r="J190" s="51">
        <v>8.6227</v>
      </c>
      <c r="K190" s="51">
        <v>2.1061999999999999</v>
      </c>
      <c r="L190" s="52">
        <v>2.4318</v>
      </c>
      <c r="M190" s="9" t="s">
        <v>381</v>
      </c>
      <c r="N190" s="9" t="s">
        <v>382</v>
      </c>
      <c r="O190" s="1" t="s">
        <v>383</v>
      </c>
      <c r="P190" s="53"/>
    </row>
    <row r="191" spans="1:16" x14ac:dyDescent="0.3">
      <c r="A191" s="9" t="s">
        <v>2185</v>
      </c>
      <c r="B191" s="1" t="s">
        <v>84</v>
      </c>
      <c r="C191" s="8">
        <v>61.448999999999998</v>
      </c>
      <c r="D191" s="50" t="s">
        <v>4</v>
      </c>
      <c r="E191" s="50">
        <v>2018</v>
      </c>
      <c r="F191" s="50" t="s">
        <v>2262</v>
      </c>
      <c r="G191" s="1" t="s">
        <v>149</v>
      </c>
      <c r="H191" s="50">
        <v>532000072</v>
      </c>
      <c r="I191" s="55">
        <v>-6.6199999999999995E-2</v>
      </c>
      <c r="J191" s="8">
        <v>3.0101</v>
      </c>
      <c r="K191" s="8">
        <v>3.0381</v>
      </c>
      <c r="L191" s="55">
        <v>4.4000000000000003E-3</v>
      </c>
      <c r="M191" s="9" t="s">
        <v>439</v>
      </c>
      <c r="N191" s="9" t="s">
        <v>440</v>
      </c>
      <c r="O191" s="1" t="s">
        <v>383</v>
      </c>
      <c r="P191" s="53"/>
    </row>
    <row r="192" spans="1:16" x14ac:dyDescent="0.3">
      <c r="A192" s="9" t="s">
        <v>2186</v>
      </c>
      <c r="B192" s="50" t="s">
        <v>84</v>
      </c>
      <c r="C192" s="51">
        <v>67.075000000000003</v>
      </c>
      <c r="D192" s="50" t="s">
        <v>367</v>
      </c>
      <c r="E192" s="50">
        <v>2016</v>
      </c>
      <c r="F192" s="50" t="s">
        <v>2260</v>
      </c>
      <c r="G192" s="50" t="s">
        <v>2068</v>
      </c>
      <c r="H192" s="50">
        <v>515793893</v>
      </c>
      <c r="I192" s="52">
        <v>-4.4900000000000002E-2</v>
      </c>
      <c r="J192" s="51">
        <v>4.8216999999999999</v>
      </c>
      <c r="K192" s="51">
        <v>1.2701</v>
      </c>
      <c r="L192" s="52">
        <v>2E-3</v>
      </c>
      <c r="M192" s="54"/>
      <c r="N192" s="54"/>
      <c r="O192" s="53"/>
      <c r="P192" s="53"/>
    </row>
    <row r="193" spans="1:16" x14ac:dyDescent="0.3">
      <c r="A193" s="9" t="s">
        <v>2187</v>
      </c>
      <c r="B193" s="50" t="s">
        <v>84</v>
      </c>
      <c r="C193" s="51">
        <v>72.957999999999998</v>
      </c>
      <c r="D193" s="50" t="s">
        <v>367</v>
      </c>
      <c r="E193" s="50">
        <v>2018</v>
      </c>
      <c r="F193" s="50" t="s">
        <v>2260</v>
      </c>
      <c r="G193" s="50" t="s">
        <v>240</v>
      </c>
      <c r="H193" s="50">
        <v>518010814</v>
      </c>
      <c r="I193" s="52">
        <v>-6.1800000000000001E-2</v>
      </c>
      <c r="J193" s="51">
        <v>8.5785</v>
      </c>
      <c r="K193" s="51">
        <v>2.7244000000000002</v>
      </c>
      <c r="L193" s="52">
        <v>3.8E-3</v>
      </c>
      <c r="M193" s="54"/>
      <c r="N193" s="54"/>
      <c r="O193" s="53"/>
      <c r="P193" s="53"/>
    </row>
    <row r="194" spans="1:16" x14ac:dyDescent="0.3">
      <c r="A194" s="9" t="s">
        <v>2183</v>
      </c>
      <c r="B194" s="50" t="s">
        <v>84</v>
      </c>
      <c r="C194" s="51">
        <v>72.957999999999998</v>
      </c>
      <c r="D194" s="50" t="s">
        <v>6</v>
      </c>
      <c r="E194" s="50">
        <v>2018</v>
      </c>
      <c r="F194" s="50" t="s">
        <v>2261</v>
      </c>
      <c r="G194" s="50" t="s">
        <v>240</v>
      </c>
      <c r="H194" s="50">
        <v>518010814</v>
      </c>
      <c r="I194" s="52">
        <v>-0.10589999999999999</v>
      </c>
      <c r="J194" s="51">
        <v>3.3294999999999999</v>
      </c>
      <c r="K194" s="51">
        <v>0.19489999999999999</v>
      </c>
      <c r="L194" s="52">
        <v>1.12E-2</v>
      </c>
      <c r="M194" s="54"/>
      <c r="N194" s="54"/>
      <c r="O194" s="53"/>
      <c r="P194" s="53"/>
    </row>
    <row r="195" spans="1:16" x14ac:dyDescent="0.3">
      <c r="A195" s="9" t="s">
        <v>2180</v>
      </c>
      <c r="B195" s="50" t="s">
        <v>84</v>
      </c>
      <c r="C195" s="51">
        <v>72.957999999999998</v>
      </c>
      <c r="D195" s="50" t="s">
        <v>7</v>
      </c>
      <c r="E195" s="50">
        <v>2018</v>
      </c>
      <c r="F195" s="50" t="s">
        <v>2260</v>
      </c>
      <c r="G195" s="50" t="s">
        <v>240</v>
      </c>
      <c r="H195" s="50">
        <v>518010814</v>
      </c>
      <c r="I195" s="52">
        <v>-5.3699999999999998E-2</v>
      </c>
      <c r="J195" s="51">
        <v>5.2584</v>
      </c>
      <c r="K195" s="51">
        <v>0.86770000000000003</v>
      </c>
      <c r="L195" s="52">
        <v>2.8999999999999998E-3</v>
      </c>
      <c r="M195" s="54"/>
      <c r="N195" s="54"/>
      <c r="O195" s="53"/>
      <c r="P195" s="53"/>
    </row>
    <row r="196" spans="1:16" x14ac:dyDescent="0.3">
      <c r="A196" s="9" t="s">
        <v>2178</v>
      </c>
      <c r="B196" s="50" t="s">
        <v>84</v>
      </c>
      <c r="C196" s="51">
        <v>81.343999999999994</v>
      </c>
      <c r="D196" s="50" t="s">
        <v>5</v>
      </c>
      <c r="E196" s="50">
        <v>2018</v>
      </c>
      <c r="F196" s="50" t="s">
        <v>2260</v>
      </c>
      <c r="G196" s="50" t="s">
        <v>2061</v>
      </c>
      <c r="H196" s="50">
        <v>462070622</v>
      </c>
      <c r="I196" s="52">
        <v>-0.35670000000000002</v>
      </c>
      <c r="J196" s="51">
        <v>4.4714</v>
      </c>
      <c r="K196" s="51">
        <v>0.78339999999999999</v>
      </c>
      <c r="L196" s="52">
        <v>0.12720000000000001</v>
      </c>
      <c r="M196" s="54"/>
      <c r="N196" s="54"/>
      <c r="O196" s="53"/>
      <c r="P196" s="53"/>
    </row>
    <row r="197" spans="1:16" x14ac:dyDescent="0.3">
      <c r="A197" s="9" t="s">
        <v>2191</v>
      </c>
      <c r="B197" s="50" t="s">
        <v>84</v>
      </c>
      <c r="C197" s="51">
        <v>92.847999999999999</v>
      </c>
      <c r="D197" s="50" t="s">
        <v>2</v>
      </c>
      <c r="E197" s="50">
        <v>2017</v>
      </c>
      <c r="F197" s="50" t="s">
        <v>2260</v>
      </c>
      <c r="G197" s="50" t="s">
        <v>2041</v>
      </c>
      <c r="H197" s="50">
        <v>430388680</v>
      </c>
      <c r="I197" s="52">
        <v>-1.6347</v>
      </c>
      <c r="J197" s="51">
        <v>6.9901999999999997</v>
      </c>
      <c r="K197" s="51">
        <v>2.1871999999999998</v>
      </c>
      <c r="L197" s="52">
        <v>2.6720999999999999</v>
      </c>
      <c r="M197" s="54"/>
      <c r="N197" s="54"/>
      <c r="O197" s="53"/>
      <c r="P197" s="53"/>
    </row>
    <row r="198" spans="1:16" x14ac:dyDescent="0.3">
      <c r="A198" s="9" t="s">
        <v>2181</v>
      </c>
      <c r="B198" s="50" t="s">
        <v>84</v>
      </c>
      <c r="C198" s="51">
        <v>93.498199999999997</v>
      </c>
      <c r="D198" s="50" t="s">
        <v>7</v>
      </c>
      <c r="E198" s="50">
        <v>2017</v>
      </c>
      <c r="F198" s="50" t="s">
        <v>2260</v>
      </c>
      <c r="G198" s="50" t="s">
        <v>2041</v>
      </c>
      <c r="H198" s="50">
        <v>430388680</v>
      </c>
      <c r="I198" s="52">
        <v>-5.62E-2</v>
      </c>
      <c r="J198" s="51">
        <v>3.8351000000000002</v>
      </c>
      <c r="K198" s="51">
        <v>0.89329999999999998</v>
      </c>
      <c r="L198" s="52">
        <v>3.2000000000000002E-3</v>
      </c>
      <c r="M198" s="54"/>
      <c r="N198" s="54"/>
      <c r="O198" s="53"/>
      <c r="P198" s="53"/>
    </row>
    <row r="199" spans="1:16" x14ac:dyDescent="0.3">
      <c r="A199" s="9" t="s">
        <v>2192</v>
      </c>
      <c r="B199" s="50" t="s">
        <v>84</v>
      </c>
      <c r="C199" s="51">
        <v>130.57849999999999</v>
      </c>
      <c r="D199" s="50" t="s">
        <v>0</v>
      </c>
      <c r="E199" s="50">
        <v>2018</v>
      </c>
      <c r="F199" s="50" t="s">
        <v>2262</v>
      </c>
      <c r="G199" s="50" t="s">
        <v>183</v>
      </c>
      <c r="H199" s="50">
        <v>46728747</v>
      </c>
      <c r="I199" s="52">
        <v>3.6400000000000002E-2</v>
      </c>
      <c r="J199" s="51">
        <v>3.6722999999999999</v>
      </c>
      <c r="K199" s="51">
        <v>2.2364000000000002</v>
      </c>
      <c r="L199" s="52">
        <v>1.2999999999999999E-3</v>
      </c>
      <c r="M199" s="9" t="s">
        <v>458</v>
      </c>
      <c r="N199" s="9" t="s">
        <v>459</v>
      </c>
      <c r="O199" s="1">
        <v>2018</v>
      </c>
      <c r="P199" s="53"/>
    </row>
    <row r="200" spans="1:16" x14ac:dyDescent="0.3">
      <c r="A200" s="9" t="s">
        <v>2192</v>
      </c>
      <c r="B200" s="50" t="s">
        <v>84</v>
      </c>
      <c r="C200" s="51">
        <v>130.57849999999999</v>
      </c>
      <c r="D200" s="50" t="s">
        <v>0</v>
      </c>
      <c r="E200" s="50">
        <v>2018</v>
      </c>
      <c r="F200" s="50" t="s">
        <v>2260</v>
      </c>
      <c r="G200" s="50" t="s">
        <v>183</v>
      </c>
      <c r="H200" s="50">
        <v>46728747</v>
      </c>
      <c r="I200" s="52">
        <v>4.02E-2</v>
      </c>
      <c r="J200" s="51">
        <v>3.6046</v>
      </c>
      <c r="K200" s="51">
        <v>2.7284999999999999</v>
      </c>
      <c r="L200" s="52">
        <v>1.6000000000000001E-3</v>
      </c>
      <c r="M200" s="9" t="s">
        <v>458</v>
      </c>
      <c r="N200" s="9" t="s">
        <v>459</v>
      </c>
      <c r="O200" s="1">
        <v>2018</v>
      </c>
      <c r="P200" s="53"/>
    </row>
    <row r="201" spans="1:16" x14ac:dyDescent="0.3">
      <c r="A201" s="9" t="s">
        <v>2188</v>
      </c>
      <c r="B201" s="50" t="s">
        <v>84</v>
      </c>
      <c r="C201" s="51">
        <v>130.57849999999999</v>
      </c>
      <c r="D201" s="50" t="s">
        <v>4</v>
      </c>
      <c r="E201" s="50">
        <v>2018</v>
      </c>
      <c r="F201" s="50" t="s">
        <v>2261</v>
      </c>
      <c r="G201" s="50" t="s">
        <v>183</v>
      </c>
      <c r="H201" s="50">
        <v>46728747</v>
      </c>
      <c r="I201" s="52">
        <v>-5.2999999999999999E-2</v>
      </c>
      <c r="J201" s="51">
        <v>4.4954000000000001</v>
      </c>
      <c r="K201" s="51">
        <v>2.0219999999999998</v>
      </c>
      <c r="L201" s="52">
        <v>2.8E-3</v>
      </c>
      <c r="M201" s="54"/>
      <c r="N201" s="54"/>
      <c r="O201" s="53"/>
      <c r="P201" s="53"/>
    </row>
    <row r="202" spans="1:16" x14ac:dyDescent="0.3">
      <c r="A202" s="9" t="s">
        <v>2184</v>
      </c>
      <c r="B202" s="50" t="s">
        <v>84</v>
      </c>
      <c r="C202" s="51">
        <v>139.62450000000001</v>
      </c>
      <c r="D202" s="50" t="s">
        <v>6</v>
      </c>
      <c r="E202" s="50">
        <v>2018</v>
      </c>
      <c r="F202" s="50" t="s">
        <v>2261</v>
      </c>
      <c r="G202" s="50" t="s">
        <v>2078</v>
      </c>
      <c r="H202" s="50">
        <v>32439646</v>
      </c>
      <c r="I202" s="52">
        <v>-0.15329999999999999</v>
      </c>
      <c r="J202" s="51">
        <v>3.2563</v>
      </c>
      <c r="K202" s="51">
        <v>0.40870000000000001</v>
      </c>
      <c r="L202" s="52">
        <v>2.35E-2</v>
      </c>
      <c r="M202" s="54"/>
      <c r="N202" s="54"/>
      <c r="O202" s="53"/>
      <c r="P202" s="9" t="s">
        <v>2473</v>
      </c>
    </row>
    <row r="203" spans="1:16" x14ac:dyDescent="0.3">
      <c r="A203" s="9" t="s">
        <v>2182</v>
      </c>
      <c r="B203" s="50" t="s">
        <v>84</v>
      </c>
      <c r="C203" s="51">
        <v>139.62450000000001</v>
      </c>
      <c r="D203" s="50" t="s">
        <v>3</v>
      </c>
      <c r="E203" s="50">
        <v>2018</v>
      </c>
      <c r="F203" s="50" t="s">
        <v>2261</v>
      </c>
      <c r="G203" s="50" t="s">
        <v>2078</v>
      </c>
      <c r="H203" s="50">
        <v>32439646</v>
      </c>
      <c r="I203" s="52">
        <v>-6.59E-2</v>
      </c>
      <c r="J203" s="51">
        <v>3.5333000000000001</v>
      </c>
      <c r="K203" s="51">
        <v>0.4194</v>
      </c>
      <c r="L203" s="52">
        <v>4.3E-3</v>
      </c>
      <c r="M203" s="54"/>
      <c r="N203" s="54"/>
      <c r="O203" s="53"/>
      <c r="P203" s="9" t="s">
        <v>2473</v>
      </c>
    </row>
    <row r="204" spans="1:16" x14ac:dyDescent="0.3">
      <c r="A204" s="9" t="s">
        <v>2176</v>
      </c>
      <c r="B204" s="50" t="s">
        <v>84</v>
      </c>
      <c r="C204" s="51">
        <v>143.66749999999999</v>
      </c>
      <c r="D204" s="50" t="s">
        <v>8</v>
      </c>
      <c r="E204" s="50">
        <v>2016</v>
      </c>
      <c r="F204" s="50" t="s">
        <v>2261</v>
      </c>
      <c r="G204" s="50" t="s">
        <v>2083</v>
      </c>
      <c r="H204" s="50">
        <v>24332575</v>
      </c>
      <c r="I204" s="52">
        <v>3.3700000000000001E-2</v>
      </c>
      <c r="J204" s="51">
        <v>3.2999000000000001</v>
      </c>
      <c r="K204" s="51">
        <v>3.3464</v>
      </c>
      <c r="L204" s="52">
        <v>1.1000000000000001E-3</v>
      </c>
      <c r="M204" s="54"/>
      <c r="N204" s="54"/>
      <c r="O204" s="53"/>
      <c r="P204" s="9" t="s">
        <v>2472</v>
      </c>
    </row>
    <row r="205" spans="1:16" x14ac:dyDescent="0.3">
      <c r="A205" s="9" t="s">
        <v>2193</v>
      </c>
      <c r="B205" s="50" t="s">
        <v>84</v>
      </c>
      <c r="C205" s="51">
        <v>145.47300000000001</v>
      </c>
      <c r="D205" s="50" t="s">
        <v>0</v>
      </c>
      <c r="E205" s="50">
        <v>2016</v>
      </c>
      <c r="F205" s="50" t="s">
        <v>2261</v>
      </c>
      <c r="G205" s="50" t="s">
        <v>2081</v>
      </c>
      <c r="H205" s="50">
        <v>22489623</v>
      </c>
      <c r="I205" s="52">
        <v>-4.1099999999999998E-2</v>
      </c>
      <c r="J205" s="51">
        <v>3.5175999999999998</v>
      </c>
      <c r="K205" s="51">
        <v>1.7963</v>
      </c>
      <c r="L205" s="52">
        <v>1.6999999999999999E-3</v>
      </c>
      <c r="M205" s="54"/>
      <c r="N205" s="54"/>
      <c r="O205" s="53"/>
      <c r="P205" s="9" t="s">
        <v>1684</v>
      </c>
    </row>
    <row r="206" spans="1:16" x14ac:dyDescent="0.3">
      <c r="A206" s="9" t="s">
        <v>2189</v>
      </c>
      <c r="B206" s="50" t="s">
        <v>84</v>
      </c>
      <c r="C206" s="51">
        <v>146.499</v>
      </c>
      <c r="D206" s="50" t="s">
        <v>367</v>
      </c>
      <c r="E206" s="50">
        <v>2016</v>
      </c>
      <c r="F206" s="50" t="s">
        <v>2260</v>
      </c>
      <c r="G206" s="50" t="s">
        <v>2069</v>
      </c>
      <c r="H206" s="50">
        <v>18451471</v>
      </c>
      <c r="I206" s="52">
        <v>4.4999999999999998E-2</v>
      </c>
      <c r="J206" s="51">
        <v>3.1547999999999998</v>
      </c>
      <c r="K206" s="51">
        <v>1.2773000000000001</v>
      </c>
      <c r="L206" s="52">
        <v>2E-3</v>
      </c>
      <c r="M206" s="54"/>
      <c r="N206" s="54"/>
      <c r="O206" s="53"/>
      <c r="P206" s="9" t="s">
        <v>1684</v>
      </c>
    </row>
    <row r="207" spans="1:16" x14ac:dyDescent="0.3">
      <c r="A207" s="9" t="s">
        <v>2189</v>
      </c>
      <c r="B207" s="50" t="s">
        <v>84</v>
      </c>
      <c r="C207" s="51">
        <v>146.499</v>
      </c>
      <c r="D207" s="50" t="s">
        <v>4</v>
      </c>
      <c r="E207" s="50">
        <v>2016</v>
      </c>
      <c r="F207" s="50" t="s">
        <v>2261</v>
      </c>
      <c r="G207" s="50" t="s">
        <v>2069</v>
      </c>
      <c r="H207" s="50">
        <v>18451471</v>
      </c>
      <c r="I207" s="52">
        <v>3.3000000000000002E-2</v>
      </c>
      <c r="J207" s="51">
        <v>3.2115</v>
      </c>
      <c r="K207" s="51">
        <v>1.2944</v>
      </c>
      <c r="L207" s="52">
        <v>1.1000000000000001E-3</v>
      </c>
      <c r="M207" s="54"/>
      <c r="N207" s="54"/>
      <c r="O207" s="53"/>
      <c r="P207" s="9" t="s">
        <v>1684</v>
      </c>
    </row>
    <row r="208" spans="1:16" x14ac:dyDescent="0.3">
      <c r="A208" s="9" t="s">
        <v>2194</v>
      </c>
      <c r="B208" s="50" t="s">
        <v>90</v>
      </c>
      <c r="C208" s="51">
        <v>0</v>
      </c>
      <c r="D208" s="50" t="s">
        <v>2</v>
      </c>
      <c r="E208" s="50">
        <v>2016</v>
      </c>
      <c r="F208" s="50" t="s">
        <v>2262</v>
      </c>
      <c r="G208" s="50" t="s">
        <v>151</v>
      </c>
      <c r="H208" s="50">
        <v>2568671</v>
      </c>
      <c r="I208" s="52">
        <v>-0.9214</v>
      </c>
      <c r="J208" s="51">
        <v>3.6206</v>
      </c>
      <c r="K208" s="51">
        <v>0.95130000000000003</v>
      </c>
      <c r="L208" s="52">
        <v>0.84899999999999998</v>
      </c>
      <c r="M208" s="9" t="s">
        <v>384</v>
      </c>
      <c r="N208" s="9" t="s">
        <v>150</v>
      </c>
      <c r="O208" s="1" t="s">
        <v>383</v>
      </c>
      <c r="P208" s="53"/>
    </row>
    <row r="209" spans="1:16" x14ac:dyDescent="0.3">
      <c r="A209" s="9" t="s">
        <v>2194</v>
      </c>
      <c r="B209" s="50" t="s">
        <v>90</v>
      </c>
      <c r="C209" s="51">
        <v>0</v>
      </c>
      <c r="D209" s="50" t="s">
        <v>2</v>
      </c>
      <c r="E209" s="50">
        <v>2018</v>
      </c>
      <c r="F209" s="50" t="s">
        <v>2262</v>
      </c>
      <c r="G209" s="50" t="s">
        <v>151</v>
      </c>
      <c r="H209" s="50">
        <v>2568671</v>
      </c>
      <c r="I209" s="52">
        <v>-1.143</v>
      </c>
      <c r="J209" s="51">
        <v>3.8673000000000002</v>
      </c>
      <c r="K209" s="51">
        <v>1.1315</v>
      </c>
      <c r="L209" s="52">
        <v>1.3064</v>
      </c>
      <c r="M209" s="9" t="s">
        <v>384</v>
      </c>
      <c r="N209" s="9" t="s">
        <v>150</v>
      </c>
      <c r="O209" s="1" t="s">
        <v>383</v>
      </c>
      <c r="P209" s="53"/>
    </row>
    <row r="210" spans="1:16" x14ac:dyDescent="0.3">
      <c r="A210" s="9" t="s">
        <v>2194</v>
      </c>
      <c r="B210" s="50" t="s">
        <v>90</v>
      </c>
      <c r="C210" s="51">
        <v>0</v>
      </c>
      <c r="D210" s="50" t="s">
        <v>2</v>
      </c>
      <c r="E210" s="50">
        <v>2018</v>
      </c>
      <c r="F210" s="50" t="s">
        <v>2260</v>
      </c>
      <c r="G210" s="50" t="s">
        <v>151</v>
      </c>
      <c r="H210" s="50">
        <v>2568671</v>
      </c>
      <c r="I210" s="52">
        <v>-1.0035000000000001</v>
      </c>
      <c r="J210" s="51">
        <v>4.0453999999999999</v>
      </c>
      <c r="K210" s="51">
        <v>0.87219999999999998</v>
      </c>
      <c r="L210" s="52">
        <v>1.0069999999999999</v>
      </c>
      <c r="M210" s="9" t="s">
        <v>384</v>
      </c>
      <c r="N210" s="9" t="s">
        <v>150</v>
      </c>
      <c r="O210" s="1" t="s">
        <v>383</v>
      </c>
      <c r="P210" s="53"/>
    </row>
    <row r="211" spans="1:16" x14ac:dyDescent="0.3">
      <c r="A211" s="9" t="s">
        <v>2194</v>
      </c>
      <c r="B211" s="50" t="s">
        <v>90</v>
      </c>
      <c r="C211" s="51">
        <v>0</v>
      </c>
      <c r="D211" s="50" t="s">
        <v>2</v>
      </c>
      <c r="E211" s="50">
        <v>2018</v>
      </c>
      <c r="F211" s="50" t="s">
        <v>2261</v>
      </c>
      <c r="G211" s="50" t="s">
        <v>151</v>
      </c>
      <c r="H211" s="50">
        <v>2568671</v>
      </c>
      <c r="I211" s="52">
        <v>-1.0486</v>
      </c>
      <c r="J211" s="51">
        <v>3.6684000000000001</v>
      </c>
      <c r="K211" s="51">
        <v>0.95240000000000002</v>
      </c>
      <c r="L211" s="52">
        <v>1.0996999999999999</v>
      </c>
      <c r="M211" s="9" t="s">
        <v>384</v>
      </c>
      <c r="N211" s="9" t="s">
        <v>150</v>
      </c>
      <c r="O211" s="1" t="s">
        <v>383</v>
      </c>
      <c r="P211" s="53"/>
    </row>
    <row r="212" spans="1:16" x14ac:dyDescent="0.3">
      <c r="A212" s="9" t="s">
        <v>2204</v>
      </c>
      <c r="B212" s="50" t="s">
        <v>90</v>
      </c>
      <c r="C212" s="51">
        <v>0</v>
      </c>
      <c r="D212" s="50" t="s">
        <v>5</v>
      </c>
      <c r="E212" s="50">
        <v>2017</v>
      </c>
      <c r="F212" s="50" t="s">
        <v>2260</v>
      </c>
      <c r="G212" s="50" t="s">
        <v>151</v>
      </c>
      <c r="H212" s="50">
        <v>2568671</v>
      </c>
      <c r="I212" s="52">
        <v>-0.33119999999999999</v>
      </c>
      <c r="J212" s="51">
        <v>3.4685999999999999</v>
      </c>
      <c r="K212" s="51">
        <v>0.51339999999999997</v>
      </c>
      <c r="L212" s="52">
        <v>0.10970000000000001</v>
      </c>
      <c r="M212" s="54"/>
      <c r="N212" s="54"/>
      <c r="O212" s="53"/>
      <c r="P212" s="53"/>
    </row>
    <row r="213" spans="1:16" x14ac:dyDescent="0.3">
      <c r="A213" s="9" t="s">
        <v>2204</v>
      </c>
      <c r="B213" s="50" t="s">
        <v>90</v>
      </c>
      <c r="C213" s="51">
        <v>0</v>
      </c>
      <c r="D213" s="50" t="s">
        <v>5</v>
      </c>
      <c r="E213" s="50">
        <v>2018</v>
      </c>
      <c r="F213" s="50" t="s">
        <v>2260</v>
      </c>
      <c r="G213" s="50" t="s">
        <v>151</v>
      </c>
      <c r="H213" s="50">
        <v>2568671</v>
      </c>
      <c r="I213" s="52">
        <v>-0.37940000000000002</v>
      </c>
      <c r="J213" s="51">
        <v>4.4394999999999998</v>
      </c>
      <c r="K213" s="51">
        <v>0.8861</v>
      </c>
      <c r="L213" s="52">
        <v>0.1439</v>
      </c>
      <c r="M213" s="54"/>
      <c r="N213" s="54"/>
      <c r="O213" s="53"/>
      <c r="P213" s="53"/>
    </row>
    <row r="214" spans="1:16" x14ac:dyDescent="0.3">
      <c r="A214" s="9" t="s">
        <v>2195</v>
      </c>
      <c r="B214" s="50" t="s">
        <v>90</v>
      </c>
      <c r="C214" s="51">
        <v>6.6878000000000002</v>
      </c>
      <c r="D214" s="50" t="s">
        <v>2</v>
      </c>
      <c r="E214" s="50">
        <v>2017</v>
      </c>
      <c r="F214" s="50" t="s">
        <v>2260</v>
      </c>
      <c r="G214" s="50" t="s">
        <v>2042</v>
      </c>
      <c r="H214" s="50">
        <v>3923973</v>
      </c>
      <c r="I214" s="52">
        <v>-1.2747999999999999</v>
      </c>
      <c r="J214" s="51">
        <v>4.7953999999999999</v>
      </c>
      <c r="K214" s="51">
        <v>1.3302</v>
      </c>
      <c r="L214" s="52">
        <v>1.6252</v>
      </c>
      <c r="M214" s="54"/>
      <c r="N214" s="54"/>
      <c r="O214" s="53"/>
      <c r="P214" s="53"/>
    </row>
    <row r="215" spans="1:16" x14ac:dyDescent="0.3">
      <c r="A215" s="9" t="s">
        <v>2196</v>
      </c>
      <c r="B215" s="50" t="s">
        <v>90</v>
      </c>
      <c r="C215" s="51">
        <v>10.8155</v>
      </c>
      <c r="D215" s="50" t="s">
        <v>2</v>
      </c>
      <c r="E215" s="50">
        <v>2017</v>
      </c>
      <c r="F215" s="50" t="s">
        <v>2262</v>
      </c>
      <c r="G215" s="50" t="s">
        <v>205</v>
      </c>
      <c r="H215" s="50">
        <v>8062600</v>
      </c>
      <c r="I215" s="52">
        <v>-1.3191999999999999</v>
      </c>
      <c r="J215" s="51">
        <v>3.6301000000000001</v>
      </c>
      <c r="K215" s="51">
        <v>1.4246000000000001</v>
      </c>
      <c r="L215" s="52">
        <v>1.7403999999999999</v>
      </c>
      <c r="M215" s="54"/>
      <c r="N215" s="54"/>
      <c r="O215" s="53"/>
      <c r="P215" s="53"/>
    </row>
    <row r="216" spans="1:16" x14ac:dyDescent="0.3">
      <c r="A216" s="9" t="s">
        <v>2197</v>
      </c>
      <c r="B216" s="50" t="s">
        <v>90</v>
      </c>
      <c r="C216" s="51">
        <v>47.179000000000002</v>
      </c>
      <c r="D216" s="50" t="s">
        <v>1191</v>
      </c>
      <c r="E216" s="50">
        <v>2017</v>
      </c>
      <c r="F216" s="50" t="s">
        <v>2262</v>
      </c>
      <c r="G216" s="50" t="s">
        <v>2022</v>
      </c>
      <c r="H216" s="50">
        <v>81790372</v>
      </c>
      <c r="I216" s="52">
        <v>-0.28989999999999999</v>
      </c>
      <c r="J216" s="51">
        <v>5.5942999999999996</v>
      </c>
      <c r="K216" s="51">
        <v>1.3821000000000001</v>
      </c>
      <c r="L216" s="52">
        <v>8.4099999999999994E-2</v>
      </c>
      <c r="M216" s="54"/>
      <c r="N216" s="54"/>
      <c r="O216" s="53"/>
      <c r="P216" s="53"/>
    </row>
    <row r="217" spans="1:16" x14ac:dyDescent="0.3">
      <c r="A217" s="9" t="s">
        <v>2205</v>
      </c>
      <c r="B217" s="50" t="s">
        <v>90</v>
      </c>
      <c r="C217" s="51">
        <v>48.322499999999998</v>
      </c>
      <c r="D217" s="50" t="s">
        <v>5</v>
      </c>
      <c r="E217" s="50">
        <v>2018</v>
      </c>
      <c r="F217" s="50" t="s">
        <v>2262</v>
      </c>
      <c r="G217" s="50" t="s">
        <v>2032</v>
      </c>
      <c r="H217" s="50">
        <v>81575711</v>
      </c>
      <c r="I217" s="52">
        <v>-0.34079999999999999</v>
      </c>
      <c r="J217" s="51">
        <v>3.6920000000000002</v>
      </c>
      <c r="K217" s="51">
        <v>0.74919999999999998</v>
      </c>
      <c r="L217" s="52">
        <v>0.11609999999999999</v>
      </c>
      <c r="M217" s="54"/>
      <c r="N217" s="54"/>
      <c r="O217" s="53"/>
      <c r="P217" s="53"/>
    </row>
    <row r="218" spans="1:16" x14ac:dyDescent="0.3">
      <c r="A218" s="9" t="s">
        <v>2203</v>
      </c>
      <c r="B218" s="50" t="s">
        <v>90</v>
      </c>
      <c r="C218" s="51">
        <v>52.054000000000002</v>
      </c>
      <c r="D218" s="50" t="s">
        <v>7</v>
      </c>
      <c r="E218" s="50">
        <v>2017</v>
      </c>
      <c r="F218" s="50" t="s">
        <v>2260</v>
      </c>
      <c r="G218" s="50" t="s">
        <v>262</v>
      </c>
      <c r="H218" s="50">
        <v>136221606</v>
      </c>
      <c r="I218" s="52">
        <v>-6.1199999999999997E-2</v>
      </c>
      <c r="J218" s="51">
        <v>4.1402999999999999</v>
      </c>
      <c r="K218" s="51">
        <v>1.0584</v>
      </c>
      <c r="L218" s="52">
        <v>3.7000000000000002E-3</v>
      </c>
      <c r="M218" s="54"/>
      <c r="N218" s="54"/>
      <c r="O218" s="53"/>
      <c r="P218" s="53"/>
    </row>
    <row r="219" spans="1:16" x14ac:dyDescent="0.3">
      <c r="A219" s="9" t="s">
        <v>2206</v>
      </c>
      <c r="B219" s="50" t="s">
        <v>90</v>
      </c>
      <c r="C219" s="51">
        <v>52.054000000000002</v>
      </c>
      <c r="D219" s="50" t="s">
        <v>5</v>
      </c>
      <c r="E219" s="50">
        <v>2017</v>
      </c>
      <c r="F219" s="50" t="s">
        <v>2260</v>
      </c>
      <c r="G219" s="50" t="s">
        <v>262</v>
      </c>
      <c r="H219" s="50">
        <v>136221606</v>
      </c>
      <c r="I219" s="52">
        <v>-0.47199999999999998</v>
      </c>
      <c r="J219" s="51">
        <v>5.3676000000000004</v>
      </c>
      <c r="K219" s="51">
        <v>1.0427999999999999</v>
      </c>
      <c r="L219" s="52">
        <v>0.2228</v>
      </c>
      <c r="M219" s="54"/>
      <c r="N219" s="54"/>
      <c r="O219" s="53"/>
      <c r="P219" s="53"/>
    </row>
    <row r="220" spans="1:16" x14ac:dyDescent="0.3">
      <c r="A220" s="9" t="s">
        <v>2201</v>
      </c>
      <c r="B220" s="50" t="s">
        <v>90</v>
      </c>
      <c r="C220" s="51">
        <v>73.797499999999999</v>
      </c>
      <c r="D220" s="50" t="s">
        <v>3</v>
      </c>
      <c r="E220" s="50">
        <v>2017</v>
      </c>
      <c r="F220" s="50" t="s">
        <v>2262</v>
      </c>
      <c r="G220" s="50" t="s">
        <v>2023</v>
      </c>
      <c r="H220" s="50">
        <v>91603231</v>
      </c>
      <c r="I220" s="52">
        <v>-0.13550000000000001</v>
      </c>
      <c r="J220" s="51">
        <v>6.3036000000000003</v>
      </c>
      <c r="K220" s="51">
        <v>1.0012000000000001</v>
      </c>
      <c r="L220" s="52">
        <v>1.84E-2</v>
      </c>
      <c r="M220" s="54"/>
      <c r="N220" s="54"/>
      <c r="O220" s="53"/>
      <c r="P220" s="53"/>
    </row>
    <row r="221" spans="1:16" x14ac:dyDescent="0.3">
      <c r="A221" s="9" t="s">
        <v>2201</v>
      </c>
      <c r="B221" s="50" t="s">
        <v>90</v>
      </c>
      <c r="C221" s="51">
        <v>73.797499999999999</v>
      </c>
      <c r="D221" s="50" t="s">
        <v>3</v>
      </c>
      <c r="E221" s="50">
        <v>2018</v>
      </c>
      <c r="F221" s="50" t="s">
        <v>2262</v>
      </c>
      <c r="G221" s="50" t="s">
        <v>2023</v>
      </c>
      <c r="H221" s="50">
        <v>91603231</v>
      </c>
      <c r="I221" s="52">
        <v>-0.1242</v>
      </c>
      <c r="J221" s="51">
        <v>4.9210000000000003</v>
      </c>
      <c r="K221" s="51">
        <v>1.4869000000000001</v>
      </c>
      <c r="L221" s="52">
        <v>1.54E-2</v>
      </c>
      <c r="M221" s="54"/>
      <c r="N221" s="54"/>
      <c r="O221" s="53"/>
      <c r="P221" s="53"/>
    </row>
    <row r="222" spans="1:16" x14ac:dyDescent="0.3">
      <c r="A222" s="9" t="s">
        <v>2198</v>
      </c>
      <c r="B222" s="50" t="s">
        <v>90</v>
      </c>
      <c r="C222" s="51">
        <v>91.543499999999995</v>
      </c>
      <c r="D222" s="50" t="s">
        <v>6</v>
      </c>
      <c r="E222" s="50">
        <v>2018</v>
      </c>
      <c r="F222" s="50" t="s">
        <v>2261</v>
      </c>
      <c r="G222" s="50" t="s">
        <v>2079</v>
      </c>
      <c r="H222" s="50">
        <v>158200363</v>
      </c>
      <c r="I222" s="52">
        <v>-0.26929999999999998</v>
      </c>
      <c r="J222" s="51">
        <v>7.8992000000000004</v>
      </c>
      <c r="K222" s="51">
        <v>1.2614000000000001</v>
      </c>
      <c r="L222" s="52">
        <v>7.2499999999999995E-2</v>
      </c>
      <c r="M222" s="54"/>
      <c r="N222" s="54"/>
      <c r="O222" s="53"/>
      <c r="P222" s="53"/>
    </row>
    <row r="223" spans="1:16" x14ac:dyDescent="0.3">
      <c r="A223" s="9" t="s">
        <v>2198</v>
      </c>
      <c r="B223" s="50" t="s">
        <v>90</v>
      </c>
      <c r="C223" s="51">
        <v>92.327500000000001</v>
      </c>
      <c r="D223" s="50" t="s">
        <v>1191</v>
      </c>
      <c r="E223" s="50">
        <v>2018</v>
      </c>
      <c r="F223" s="50" t="s">
        <v>2262</v>
      </c>
      <c r="G223" s="50" t="s">
        <v>2033</v>
      </c>
      <c r="H223" s="50">
        <v>91675771</v>
      </c>
      <c r="I223" s="52">
        <v>-0.26440000000000002</v>
      </c>
      <c r="J223" s="51">
        <v>8.2836999999999996</v>
      </c>
      <c r="K223" s="51">
        <v>0.57740000000000002</v>
      </c>
      <c r="L223" s="52">
        <v>6.9900000000000004E-2</v>
      </c>
      <c r="M223" s="54"/>
      <c r="N223" s="54"/>
      <c r="O223" s="53"/>
      <c r="P223" s="53"/>
    </row>
    <row r="224" spans="1:16" x14ac:dyDescent="0.3">
      <c r="A224" s="9" t="s">
        <v>2199</v>
      </c>
      <c r="B224" s="50" t="s">
        <v>90</v>
      </c>
      <c r="C224" s="51">
        <v>142.0275</v>
      </c>
      <c r="D224" s="50" t="s">
        <v>6</v>
      </c>
      <c r="E224" s="50">
        <v>2017</v>
      </c>
      <c r="F224" s="50" t="s">
        <v>2260</v>
      </c>
      <c r="G224" s="50" t="s">
        <v>2049</v>
      </c>
      <c r="H224" s="50">
        <v>364596616</v>
      </c>
      <c r="I224" s="52">
        <v>-0.2656</v>
      </c>
      <c r="J224" s="51">
        <v>5.7346000000000004</v>
      </c>
      <c r="K224" s="51">
        <v>1.1597999999999999</v>
      </c>
      <c r="L224" s="52">
        <v>7.0499999999999993E-2</v>
      </c>
      <c r="M224" s="54"/>
      <c r="N224" s="54"/>
      <c r="O224" s="53"/>
      <c r="P224" s="53"/>
    </row>
    <row r="225" spans="1:16" x14ac:dyDescent="0.3">
      <c r="A225" s="9" t="s">
        <v>2199</v>
      </c>
      <c r="B225" s="50" t="s">
        <v>90</v>
      </c>
      <c r="C225" s="51">
        <v>142.0275</v>
      </c>
      <c r="D225" s="50" t="s">
        <v>6</v>
      </c>
      <c r="E225" s="50">
        <v>2017</v>
      </c>
      <c r="F225" s="50" t="s">
        <v>2261</v>
      </c>
      <c r="G225" s="50" t="s">
        <v>2049</v>
      </c>
      <c r="H225" s="50">
        <v>364596616</v>
      </c>
      <c r="I225" s="52">
        <v>-0.28620000000000001</v>
      </c>
      <c r="J225" s="51">
        <v>7.5785</v>
      </c>
      <c r="K225" s="51">
        <v>1.3466</v>
      </c>
      <c r="L225" s="52">
        <v>8.1900000000000001E-2</v>
      </c>
      <c r="M225" s="54"/>
      <c r="N225" s="54"/>
      <c r="O225" s="53"/>
      <c r="P225" s="53"/>
    </row>
    <row r="226" spans="1:16" x14ac:dyDescent="0.3">
      <c r="A226" s="9" t="s">
        <v>2202</v>
      </c>
      <c r="B226" s="50" t="s">
        <v>90</v>
      </c>
      <c r="C226" s="51">
        <v>202.86799999999999</v>
      </c>
      <c r="D226" s="50" t="s">
        <v>709</v>
      </c>
      <c r="E226" s="50">
        <v>2018</v>
      </c>
      <c r="F226" s="50" t="s">
        <v>2260</v>
      </c>
      <c r="G226" s="50" t="s">
        <v>243</v>
      </c>
      <c r="H226" s="50">
        <v>533433498</v>
      </c>
      <c r="I226" s="52">
        <v>-9.1399999999999995E-2</v>
      </c>
      <c r="J226" s="51">
        <v>4.6558000000000002</v>
      </c>
      <c r="K226" s="51">
        <v>0.80569999999999997</v>
      </c>
      <c r="L226" s="52">
        <v>8.3999999999999995E-3</v>
      </c>
      <c r="M226" s="54"/>
      <c r="N226" s="54"/>
      <c r="O226" s="53"/>
      <c r="P226" s="13" t="s">
        <v>1315</v>
      </c>
    </row>
    <row r="227" spans="1:16" x14ac:dyDescent="0.3">
      <c r="A227" s="9" t="s">
        <v>2202</v>
      </c>
      <c r="B227" s="50" t="s">
        <v>90</v>
      </c>
      <c r="C227" s="51">
        <v>202.86799999999999</v>
      </c>
      <c r="D227" s="50" t="s">
        <v>3</v>
      </c>
      <c r="E227" s="50">
        <v>2018</v>
      </c>
      <c r="F227" s="50" t="s">
        <v>2261</v>
      </c>
      <c r="G227" s="50" t="s">
        <v>243</v>
      </c>
      <c r="H227" s="50">
        <v>533433498</v>
      </c>
      <c r="I227" s="52">
        <v>-8.7499999999999994E-2</v>
      </c>
      <c r="J227" s="51">
        <v>3.4933000000000001</v>
      </c>
      <c r="K227" s="51">
        <v>0.73799999999999999</v>
      </c>
      <c r="L227" s="52">
        <v>7.7000000000000002E-3</v>
      </c>
      <c r="M227" s="54"/>
      <c r="N227" s="54"/>
      <c r="O227" s="53"/>
      <c r="P227" s="13" t="s">
        <v>1315</v>
      </c>
    </row>
    <row r="228" spans="1:16" x14ac:dyDescent="0.3">
      <c r="A228" s="9" t="s">
        <v>2200</v>
      </c>
      <c r="B228" s="50" t="s">
        <v>90</v>
      </c>
      <c r="C228" s="51">
        <v>203.25200000000001</v>
      </c>
      <c r="D228" s="50" t="s">
        <v>6</v>
      </c>
      <c r="E228" s="50">
        <v>2016</v>
      </c>
      <c r="F228" s="50" t="s">
        <v>2261</v>
      </c>
      <c r="G228" s="50" t="s">
        <v>244</v>
      </c>
      <c r="H228" s="50">
        <v>535445866</v>
      </c>
      <c r="I228" s="52">
        <v>-0.16950000000000001</v>
      </c>
      <c r="J228" s="51">
        <v>3.2734999999999999</v>
      </c>
      <c r="K228" s="51">
        <v>0.48499999999999999</v>
      </c>
      <c r="L228" s="52">
        <v>2.87E-2</v>
      </c>
      <c r="M228" s="54"/>
      <c r="N228" s="54"/>
      <c r="O228" s="53"/>
      <c r="P228" s="13" t="s">
        <v>1315</v>
      </c>
    </row>
    <row r="229" spans="1:16" x14ac:dyDescent="0.3">
      <c r="A229" s="9" t="s">
        <v>2208</v>
      </c>
      <c r="B229" s="50" t="s">
        <v>368</v>
      </c>
      <c r="C229" s="51">
        <v>3.4565000000000001</v>
      </c>
      <c r="D229" s="50" t="s">
        <v>4</v>
      </c>
      <c r="E229" s="50">
        <v>2016</v>
      </c>
      <c r="F229" s="50" t="s">
        <v>2261</v>
      </c>
      <c r="G229" s="50" t="s">
        <v>2080</v>
      </c>
      <c r="H229" s="50">
        <v>577751295</v>
      </c>
      <c r="I229" s="52">
        <v>-3.9399999999999998E-2</v>
      </c>
      <c r="J229" s="51">
        <v>4.6101000000000001</v>
      </c>
      <c r="K229" s="51">
        <v>1.8395999999999999</v>
      </c>
      <c r="L229" s="52">
        <v>1.6000000000000001E-3</v>
      </c>
      <c r="M229" s="54"/>
      <c r="N229" s="54"/>
      <c r="O229" s="53"/>
      <c r="P229" s="53"/>
    </row>
    <row r="230" spans="1:16" x14ac:dyDescent="0.3">
      <c r="A230" s="9" t="s">
        <v>2209</v>
      </c>
      <c r="B230" s="50" t="s">
        <v>368</v>
      </c>
      <c r="C230" s="51">
        <v>63.314500000000002</v>
      </c>
      <c r="D230" s="50" t="s">
        <v>3</v>
      </c>
      <c r="E230" s="50">
        <v>2018</v>
      </c>
      <c r="F230" s="50" t="s">
        <v>2261</v>
      </c>
      <c r="G230" s="50" t="s">
        <v>2827</v>
      </c>
      <c r="H230" s="50">
        <v>526726898</v>
      </c>
      <c r="I230" s="52">
        <v>9.3700000000000006E-2</v>
      </c>
      <c r="J230" s="51">
        <v>6.9489000000000001</v>
      </c>
      <c r="K230" s="51">
        <v>0.84630000000000005</v>
      </c>
      <c r="L230" s="52">
        <v>8.8000000000000005E-3</v>
      </c>
      <c r="M230" s="54"/>
      <c r="N230" s="54"/>
      <c r="O230" s="53"/>
      <c r="P230" s="53"/>
    </row>
    <row r="231" spans="1:16" x14ac:dyDescent="0.3">
      <c r="A231" s="9" t="s">
        <v>2210</v>
      </c>
      <c r="B231" s="50" t="s">
        <v>368</v>
      </c>
      <c r="C231" s="51">
        <v>102.751</v>
      </c>
      <c r="D231" s="50" t="s">
        <v>3</v>
      </c>
      <c r="E231" s="50">
        <v>2016</v>
      </c>
      <c r="F231" s="50" t="s">
        <v>2262</v>
      </c>
      <c r="G231" s="50">
        <v>416998370</v>
      </c>
      <c r="H231" s="50">
        <v>416998457</v>
      </c>
      <c r="I231" s="52">
        <v>9.2700000000000005E-2</v>
      </c>
      <c r="J231" s="51">
        <v>3.0285000000000002</v>
      </c>
      <c r="K231" s="51">
        <v>0.72240000000000004</v>
      </c>
      <c r="L231" s="52">
        <v>8.6E-3</v>
      </c>
      <c r="M231" s="54"/>
      <c r="N231" s="54"/>
      <c r="O231" s="53"/>
      <c r="P231" s="53"/>
    </row>
    <row r="232" spans="1:16" x14ac:dyDescent="0.3">
      <c r="A232" s="9" t="s">
        <v>2211</v>
      </c>
      <c r="B232" s="50" t="s">
        <v>368</v>
      </c>
      <c r="C232" s="51">
        <v>105.1875</v>
      </c>
      <c r="D232" s="50" t="s">
        <v>709</v>
      </c>
      <c r="E232" s="50">
        <v>2018</v>
      </c>
      <c r="F232" s="50" t="s">
        <v>2260</v>
      </c>
      <c r="G232" s="50" t="s">
        <v>2057</v>
      </c>
      <c r="H232" s="50">
        <v>425794427</v>
      </c>
      <c r="I232" s="52">
        <v>8.5500000000000007E-2</v>
      </c>
      <c r="J232" s="51">
        <v>3.8374000000000001</v>
      </c>
      <c r="K232" s="51">
        <v>0.70430000000000004</v>
      </c>
      <c r="L232" s="52">
        <v>7.3000000000000001E-3</v>
      </c>
      <c r="M232" s="54"/>
      <c r="N232" s="54"/>
      <c r="O232" s="53"/>
      <c r="P232" s="53"/>
    </row>
    <row r="233" spans="1:16" x14ac:dyDescent="0.3">
      <c r="A233" s="9" t="s">
        <v>2207</v>
      </c>
      <c r="B233" s="50" t="s">
        <v>368</v>
      </c>
      <c r="C233" s="51">
        <v>156.1335</v>
      </c>
      <c r="D233" s="50" t="s">
        <v>2</v>
      </c>
      <c r="E233" s="50">
        <v>2017</v>
      </c>
      <c r="F233" s="50" t="s">
        <v>2260</v>
      </c>
      <c r="G233" s="50" t="s">
        <v>2043</v>
      </c>
      <c r="H233" s="50">
        <v>85755853</v>
      </c>
      <c r="I233" s="52">
        <v>1.1640999999999999</v>
      </c>
      <c r="J233" s="51">
        <v>3.7252000000000001</v>
      </c>
      <c r="K233" s="51">
        <v>1.1091</v>
      </c>
      <c r="L233" s="52">
        <v>1.3551</v>
      </c>
      <c r="M233" s="54"/>
      <c r="N233" s="54"/>
      <c r="O233" s="53"/>
      <c r="P233" s="53"/>
    </row>
    <row r="234" spans="1:16" x14ac:dyDescent="0.3">
      <c r="A234" s="9" t="s">
        <v>2249</v>
      </c>
      <c r="B234" s="50" t="s">
        <v>97</v>
      </c>
      <c r="C234" s="51">
        <v>11.9864</v>
      </c>
      <c r="D234" s="50" t="s">
        <v>2</v>
      </c>
      <c r="E234" s="50">
        <v>2016</v>
      </c>
      <c r="F234" s="50" t="s">
        <v>2262</v>
      </c>
      <c r="G234" s="50" t="s">
        <v>154</v>
      </c>
      <c r="H234" s="50">
        <v>639840575</v>
      </c>
      <c r="I234" s="52">
        <v>0.87039999999999995</v>
      </c>
      <c r="J234" s="51">
        <v>3.2018</v>
      </c>
      <c r="K234" s="51">
        <v>0.84899999999999998</v>
      </c>
      <c r="L234" s="52">
        <v>0.75760000000000005</v>
      </c>
      <c r="M234" s="9" t="s">
        <v>387</v>
      </c>
      <c r="N234" s="9" t="s">
        <v>388</v>
      </c>
      <c r="O234" s="1">
        <v>2017</v>
      </c>
      <c r="P234" s="9" t="s">
        <v>1976</v>
      </c>
    </row>
    <row r="235" spans="1:16" x14ac:dyDescent="0.3">
      <c r="A235" s="9" t="s">
        <v>2213</v>
      </c>
      <c r="B235" s="50" t="s">
        <v>97</v>
      </c>
      <c r="C235" s="51">
        <v>30.8216</v>
      </c>
      <c r="D235" s="50" t="s">
        <v>5</v>
      </c>
      <c r="E235" s="50">
        <v>2018</v>
      </c>
      <c r="F235" s="50" t="s">
        <v>2260</v>
      </c>
      <c r="G235" s="50" t="s">
        <v>2064</v>
      </c>
      <c r="H235" s="50">
        <v>622266514</v>
      </c>
      <c r="I235" s="52">
        <v>0.29920000000000002</v>
      </c>
      <c r="J235" s="51">
        <v>3.2170999999999998</v>
      </c>
      <c r="K235" s="51">
        <v>0.55130000000000001</v>
      </c>
      <c r="L235" s="52">
        <v>8.9499999999999996E-2</v>
      </c>
      <c r="M235" s="54"/>
      <c r="N235" s="54"/>
      <c r="O235" s="53"/>
      <c r="P235" s="53"/>
    </row>
    <row r="236" spans="1:16" x14ac:dyDescent="0.3">
      <c r="A236" s="9" t="s">
        <v>2250</v>
      </c>
      <c r="B236" s="50" t="s">
        <v>97</v>
      </c>
      <c r="C236" s="51">
        <v>40.404000000000003</v>
      </c>
      <c r="D236" s="50" t="s">
        <v>2</v>
      </c>
      <c r="E236" s="50">
        <v>2017</v>
      </c>
      <c r="F236" s="50" t="s">
        <v>2260</v>
      </c>
      <c r="G236" s="50" t="s">
        <v>2044</v>
      </c>
      <c r="H236" s="50">
        <v>608344982</v>
      </c>
      <c r="I236" s="52">
        <v>1.5969</v>
      </c>
      <c r="J236" s="51">
        <v>6.1787000000000001</v>
      </c>
      <c r="K236" s="51">
        <v>2.0872999999999999</v>
      </c>
      <c r="L236" s="52">
        <v>2.5501</v>
      </c>
      <c r="M236" s="54"/>
      <c r="N236" s="54"/>
      <c r="O236" s="53"/>
      <c r="P236" s="9" t="s">
        <v>1729</v>
      </c>
    </row>
    <row r="237" spans="1:16" x14ac:dyDescent="0.3">
      <c r="A237" s="9" t="s">
        <v>2251</v>
      </c>
      <c r="B237" s="50" t="s">
        <v>97</v>
      </c>
      <c r="C237" s="51">
        <v>58.094000000000001</v>
      </c>
      <c r="D237" s="50" t="s">
        <v>2</v>
      </c>
      <c r="E237" s="50">
        <v>2018</v>
      </c>
      <c r="F237" s="50" t="s">
        <v>2262</v>
      </c>
      <c r="G237" s="50" t="s">
        <v>2029</v>
      </c>
      <c r="H237" s="50">
        <v>576845666</v>
      </c>
      <c r="I237" s="52">
        <v>1.0665</v>
      </c>
      <c r="J237" s="51">
        <v>3.4958999999999998</v>
      </c>
      <c r="K237" s="51">
        <v>0.98519999999999996</v>
      </c>
      <c r="L237" s="52">
        <v>1.1375</v>
      </c>
      <c r="M237" s="54"/>
      <c r="N237" s="54"/>
      <c r="O237" s="53"/>
      <c r="P237" s="53"/>
    </row>
    <row r="238" spans="1:16" x14ac:dyDescent="0.3">
      <c r="A238" s="9" t="s">
        <v>2251</v>
      </c>
      <c r="B238" s="50" t="s">
        <v>97</v>
      </c>
      <c r="C238" s="51">
        <v>58.094000000000001</v>
      </c>
      <c r="D238" s="50" t="s">
        <v>2</v>
      </c>
      <c r="E238" s="50">
        <v>2018</v>
      </c>
      <c r="F238" s="50" t="s">
        <v>2260</v>
      </c>
      <c r="G238" s="50" t="s">
        <v>2029</v>
      </c>
      <c r="H238" s="50">
        <v>576845666</v>
      </c>
      <c r="I238" s="52">
        <v>1.5465</v>
      </c>
      <c r="J238" s="51">
        <v>4.0734000000000004</v>
      </c>
      <c r="K238" s="51">
        <v>2.0714999999999999</v>
      </c>
      <c r="L238" s="52">
        <v>2.3917000000000002</v>
      </c>
      <c r="M238" s="54"/>
      <c r="N238" s="54"/>
      <c r="O238" s="53"/>
      <c r="P238" s="53"/>
    </row>
    <row r="239" spans="1:16" x14ac:dyDescent="0.3">
      <c r="A239" s="9" t="s">
        <v>2251</v>
      </c>
      <c r="B239" s="50" t="s">
        <v>97</v>
      </c>
      <c r="C239" s="51">
        <v>58.094000000000001</v>
      </c>
      <c r="D239" s="50" t="s">
        <v>2</v>
      </c>
      <c r="E239" s="50">
        <v>2018</v>
      </c>
      <c r="F239" s="50" t="s">
        <v>2261</v>
      </c>
      <c r="G239" s="50" t="s">
        <v>2029</v>
      </c>
      <c r="H239" s="50">
        <v>576845666</v>
      </c>
      <c r="I239" s="52">
        <v>1.5432999999999999</v>
      </c>
      <c r="J239" s="51">
        <v>3.1848000000000001</v>
      </c>
      <c r="K239" s="51">
        <v>2.0630000000000002</v>
      </c>
      <c r="L239" s="52">
        <v>2.3818999999999999</v>
      </c>
      <c r="M239" s="54"/>
      <c r="N239" s="54"/>
      <c r="O239" s="53"/>
      <c r="P239" s="53"/>
    </row>
    <row r="240" spans="1:16" x14ac:dyDescent="0.3">
      <c r="A240" s="9" t="s">
        <v>2241</v>
      </c>
      <c r="B240" s="50" t="s">
        <v>97</v>
      </c>
      <c r="C240" s="51">
        <v>67.4328</v>
      </c>
      <c r="D240" s="50" t="s">
        <v>4</v>
      </c>
      <c r="E240" s="50">
        <v>2017</v>
      </c>
      <c r="F240" s="50" t="s">
        <v>2262</v>
      </c>
      <c r="G240" s="50" t="s">
        <v>193</v>
      </c>
      <c r="H240" s="50">
        <v>549534902</v>
      </c>
      <c r="I240" s="52">
        <v>0.1158</v>
      </c>
      <c r="J240" s="51">
        <v>17.711300000000001</v>
      </c>
      <c r="K240" s="51">
        <v>8.2751999999999999</v>
      </c>
      <c r="L240" s="52">
        <v>1.34E-2</v>
      </c>
      <c r="M240" s="9" t="s">
        <v>446</v>
      </c>
      <c r="N240" s="10" t="s">
        <v>2469</v>
      </c>
      <c r="O240" s="1" t="s">
        <v>399</v>
      </c>
      <c r="P240" s="9" t="s">
        <v>1693</v>
      </c>
    </row>
    <row r="241" spans="1:16" x14ac:dyDescent="0.3">
      <c r="A241" s="10" t="s">
        <v>2231</v>
      </c>
      <c r="B241" s="50" t="s">
        <v>97</v>
      </c>
      <c r="C241" s="51">
        <v>65.747200000000007</v>
      </c>
      <c r="D241" s="50" t="s">
        <v>1191</v>
      </c>
      <c r="E241" s="50">
        <v>2016</v>
      </c>
      <c r="F241" s="50" t="s">
        <v>2262</v>
      </c>
      <c r="G241" s="50" t="s">
        <v>316</v>
      </c>
      <c r="H241" s="50">
        <v>561129139</v>
      </c>
      <c r="I241" s="52">
        <v>0.99880000000000002</v>
      </c>
      <c r="J241" s="51">
        <v>16.424099999999999</v>
      </c>
      <c r="K241" s="51">
        <v>16.845300000000002</v>
      </c>
      <c r="L241" s="52">
        <v>0.99770000000000003</v>
      </c>
      <c r="M241" s="10" t="s">
        <v>510</v>
      </c>
      <c r="N241" s="10" t="s">
        <v>511</v>
      </c>
      <c r="O241" s="1" t="s">
        <v>399</v>
      </c>
      <c r="P241" s="53"/>
    </row>
    <row r="242" spans="1:16" x14ac:dyDescent="0.3">
      <c r="A242" s="10" t="s">
        <v>2223</v>
      </c>
      <c r="B242" s="50" t="s">
        <v>97</v>
      </c>
      <c r="C242" s="51">
        <v>65.747200000000007</v>
      </c>
      <c r="D242" s="50" t="s">
        <v>3</v>
      </c>
      <c r="E242" s="50">
        <v>2016</v>
      </c>
      <c r="F242" s="50" t="s">
        <v>2262</v>
      </c>
      <c r="G242" s="50" t="s">
        <v>316</v>
      </c>
      <c r="H242" s="50">
        <v>561129139</v>
      </c>
      <c r="I242" s="52">
        <v>0.41839999999999999</v>
      </c>
      <c r="J242" s="51">
        <v>14.0083</v>
      </c>
      <c r="K242" s="51">
        <v>14.7051</v>
      </c>
      <c r="L242" s="52">
        <v>0.17510000000000001</v>
      </c>
      <c r="M242" s="10" t="s">
        <v>408</v>
      </c>
      <c r="N242" s="10" t="s">
        <v>409</v>
      </c>
      <c r="O242" s="1" t="s">
        <v>399</v>
      </c>
      <c r="P242" s="53"/>
    </row>
    <row r="243" spans="1:16" x14ac:dyDescent="0.3">
      <c r="A243" s="10" t="s">
        <v>2214</v>
      </c>
      <c r="B243" s="50" t="s">
        <v>97</v>
      </c>
      <c r="C243" s="51">
        <v>66.665599999999998</v>
      </c>
      <c r="D243" s="50" t="s">
        <v>5</v>
      </c>
      <c r="E243" s="50">
        <v>2016</v>
      </c>
      <c r="F243" s="50" t="s">
        <v>2262</v>
      </c>
      <c r="G243" s="50" t="s">
        <v>2031</v>
      </c>
      <c r="H243" s="50">
        <v>559757155</v>
      </c>
      <c r="I243" s="52">
        <v>1.5959000000000001</v>
      </c>
      <c r="J243" s="51">
        <v>24.0777</v>
      </c>
      <c r="K243" s="51">
        <v>23.029299999999999</v>
      </c>
      <c r="L243" s="52">
        <v>2.5470000000000002</v>
      </c>
      <c r="M243" s="10" t="s">
        <v>493</v>
      </c>
      <c r="N243" s="10" t="s">
        <v>494</v>
      </c>
      <c r="O243" s="1" t="s">
        <v>418</v>
      </c>
      <c r="P243" s="53"/>
    </row>
    <row r="244" spans="1:16" x14ac:dyDescent="0.3">
      <c r="A244" s="10" t="s">
        <v>2231</v>
      </c>
      <c r="B244" s="50" t="s">
        <v>97</v>
      </c>
      <c r="C244" s="51">
        <v>67.4328</v>
      </c>
      <c r="D244" s="50" t="s">
        <v>1191</v>
      </c>
      <c r="E244" s="50">
        <v>2017</v>
      </c>
      <c r="F244" s="50" t="s">
        <v>2262</v>
      </c>
      <c r="G244" s="50" t="s">
        <v>193</v>
      </c>
      <c r="H244" s="50">
        <v>549534815</v>
      </c>
      <c r="I244" s="52">
        <v>1.5649999999999999</v>
      </c>
      <c r="J244" s="51">
        <v>41.8568</v>
      </c>
      <c r="K244" s="51">
        <v>40.262900000000002</v>
      </c>
      <c r="L244" s="52">
        <v>2.4491000000000001</v>
      </c>
      <c r="M244" s="10" t="s">
        <v>510</v>
      </c>
      <c r="N244" s="10" t="s">
        <v>511</v>
      </c>
      <c r="O244" s="1" t="s">
        <v>399</v>
      </c>
      <c r="P244" s="9" t="s">
        <v>1693</v>
      </c>
    </row>
    <row r="245" spans="1:16" x14ac:dyDescent="0.3">
      <c r="A245" s="10" t="s">
        <v>2231</v>
      </c>
      <c r="B245" s="50" t="s">
        <v>97</v>
      </c>
      <c r="C245" s="51">
        <v>67.4328</v>
      </c>
      <c r="D245" s="50" t="s">
        <v>1191</v>
      </c>
      <c r="E245" s="50">
        <v>2018</v>
      </c>
      <c r="F245" s="50" t="s">
        <v>2262</v>
      </c>
      <c r="G245" s="50" t="s">
        <v>193</v>
      </c>
      <c r="H245" s="50">
        <v>549534815</v>
      </c>
      <c r="I245" s="52">
        <v>1.5059</v>
      </c>
      <c r="J245" s="51">
        <v>35.5426</v>
      </c>
      <c r="K245" s="51">
        <v>18.734300000000001</v>
      </c>
      <c r="L245" s="52">
        <v>2.2677</v>
      </c>
      <c r="M245" s="10" t="s">
        <v>510</v>
      </c>
      <c r="N245" s="10" t="s">
        <v>511</v>
      </c>
      <c r="O245" s="1" t="s">
        <v>399</v>
      </c>
      <c r="P245" s="9" t="s">
        <v>1693</v>
      </c>
    </row>
    <row r="246" spans="1:16" x14ac:dyDescent="0.3">
      <c r="A246" s="10" t="s">
        <v>2223</v>
      </c>
      <c r="B246" s="50" t="s">
        <v>97</v>
      </c>
      <c r="C246" s="51">
        <v>67.4328</v>
      </c>
      <c r="D246" s="50" t="s">
        <v>3</v>
      </c>
      <c r="E246" s="50">
        <v>2017</v>
      </c>
      <c r="F246" s="50" t="s">
        <v>2262</v>
      </c>
      <c r="G246" s="50" t="s">
        <v>193</v>
      </c>
      <c r="H246" s="50">
        <v>549534815</v>
      </c>
      <c r="I246" s="52">
        <v>0.68820000000000003</v>
      </c>
      <c r="J246" s="51">
        <v>17.180299999999999</v>
      </c>
      <c r="K246" s="51">
        <v>25.821400000000001</v>
      </c>
      <c r="L246" s="52">
        <v>0.47360000000000002</v>
      </c>
      <c r="M246" s="10" t="s">
        <v>408</v>
      </c>
      <c r="N246" s="10" t="s">
        <v>409</v>
      </c>
      <c r="O246" s="1" t="s">
        <v>399</v>
      </c>
      <c r="P246" s="9" t="s">
        <v>1693</v>
      </c>
    </row>
    <row r="247" spans="1:16" x14ac:dyDescent="0.3">
      <c r="A247" s="10" t="s">
        <v>2223</v>
      </c>
      <c r="B247" s="50" t="s">
        <v>97</v>
      </c>
      <c r="C247" s="51">
        <v>67.4328</v>
      </c>
      <c r="D247" s="50" t="s">
        <v>3</v>
      </c>
      <c r="E247" s="50">
        <v>2018</v>
      </c>
      <c r="F247" s="50" t="s">
        <v>2262</v>
      </c>
      <c r="G247" s="50" t="s">
        <v>193</v>
      </c>
      <c r="H247" s="50">
        <v>549534815</v>
      </c>
      <c r="I247" s="52">
        <v>0.67259999999999998</v>
      </c>
      <c r="J247" s="51">
        <v>34.113300000000002</v>
      </c>
      <c r="K247" s="51">
        <v>43.629300000000001</v>
      </c>
      <c r="L247" s="52">
        <v>0.45240000000000002</v>
      </c>
      <c r="M247" s="10" t="s">
        <v>408</v>
      </c>
      <c r="N247" s="10" t="s">
        <v>409</v>
      </c>
      <c r="O247" s="1" t="s">
        <v>2470</v>
      </c>
      <c r="P247" s="9" t="s">
        <v>1693</v>
      </c>
    </row>
    <row r="248" spans="1:16" x14ac:dyDescent="0.3">
      <c r="A248" s="10" t="s">
        <v>2214</v>
      </c>
      <c r="B248" s="50" t="s">
        <v>97</v>
      </c>
      <c r="C248" s="51">
        <v>67.4328</v>
      </c>
      <c r="D248" s="50" t="s">
        <v>5</v>
      </c>
      <c r="E248" s="50">
        <v>2017</v>
      </c>
      <c r="F248" s="50" t="s">
        <v>2262</v>
      </c>
      <c r="G248" s="50" t="s">
        <v>193</v>
      </c>
      <c r="H248" s="50">
        <v>549534815</v>
      </c>
      <c r="I248" s="52">
        <v>1.6173</v>
      </c>
      <c r="J248" s="51">
        <v>16.039300000000001</v>
      </c>
      <c r="K248" s="51">
        <v>16.453700000000001</v>
      </c>
      <c r="L248" s="52">
        <v>2.6156000000000001</v>
      </c>
      <c r="M248" s="10" t="s">
        <v>493</v>
      </c>
      <c r="N248" s="10" t="s">
        <v>494</v>
      </c>
      <c r="O248" s="1" t="s">
        <v>418</v>
      </c>
      <c r="P248" s="9" t="s">
        <v>1693</v>
      </c>
    </row>
    <row r="249" spans="1:16" x14ac:dyDescent="0.3">
      <c r="A249" s="10" t="s">
        <v>2214</v>
      </c>
      <c r="B249" s="50" t="s">
        <v>97</v>
      </c>
      <c r="C249" s="51">
        <v>67.4328</v>
      </c>
      <c r="D249" s="50" t="s">
        <v>5</v>
      </c>
      <c r="E249" s="50">
        <v>2018</v>
      </c>
      <c r="F249" s="50" t="s">
        <v>2262</v>
      </c>
      <c r="G249" s="50" t="s">
        <v>193</v>
      </c>
      <c r="H249" s="50">
        <v>549534815</v>
      </c>
      <c r="I249" s="52">
        <v>1.7516</v>
      </c>
      <c r="J249" s="51">
        <v>21.6465</v>
      </c>
      <c r="K249" s="51">
        <v>19.7942</v>
      </c>
      <c r="L249" s="52">
        <v>3.0682</v>
      </c>
      <c r="M249" s="10" t="s">
        <v>493</v>
      </c>
      <c r="N249" s="10" t="s">
        <v>494</v>
      </c>
      <c r="O249" s="1" t="s">
        <v>418</v>
      </c>
      <c r="P249" s="9" t="s">
        <v>1693</v>
      </c>
    </row>
    <row r="250" spans="1:16" x14ac:dyDescent="0.3">
      <c r="A250" s="9" t="s">
        <v>2252</v>
      </c>
      <c r="B250" s="50" t="s">
        <v>97</v>
      </c>
      <c r="C250" s="51">
        <v>69.183599999999998</v>
      </c>
      <c r="D250" s="50" t="s">
        <v>2</v>
      </c>
      <c r="E250" s="50">
        <v>2016</v>
      </c>
      <c r="F250" s="50" t="s">
        <v>2262</v>
      </c>
      <c r="G250" s="50" t="s">
        <v>2019</v>
      </c>
      <c r="H250" s="50">
        <v>546655157</v>
      </c>
      <c r="I250" s="52">
        <v>1.9787999999999999</v>
      </c>
      <c r="J250" s="51">
        <v>6.8799000000000001</v>
      </c>
      <c r="K250" s="51">
        <v>4.3876999999999997</v>
      </c>
      <c r="L250" s="52">
        <v>3.9155000000000002</v>
      </c>
      <c r="M250" s="54"/>
      <c r="N250" s="54"/>
      <c r="O250" s="53"/>
      <c r="P250" s="53"/>
    </row>
    <row r="251" spans="1:16" x14ac:dyDescent="0.3">
      <c r="A251" s="10" t="s">
        <v>2243</v>
      </c>
      <c r="B251" s="50" t="s">
        <v>97</v>
      </c>
      <c r="C251" s="51">
        <v>79.706000000000003</v>
      </c>
      <c r="D251" s="50" t="s">
        <v>0</v>
      </c>
      <c r="E251" s="50">
        <v>2016</v>
      </c>
      <c r="F251" s="50" t="s">
        <v>2262</v>
      </c>
      <c r="G251" s="50" t="s">
        <v>101</v>
      </c>
      <c r="H251" s="50">
        <v>511809581</v>
      </c>
      <c r="I251" s="52">
        <v>0.16750000000000001</v>
      </c>
      <c r="J251" s="51">
        <v>15.4307</v>
      </c>
      <c r="K251" s="51">
        <v>29.754300000000001</v>
      </c>
      <c r="L251" s="52">
        <v>2.8000000000000001E-2</v>
      </c>
      <c r="M251" s="10" t="s">
        <v>1187</v>
      </c>
      <c r="N251" s="10" t="s">
        <v>461</v>
      </c>
      <c r="O251" s="1" t="s">
        <v>376</v>
      </c>
      <c r="P251" s="53"/>
    </row>
    <row r="252" spans="1:16" x14ac:dyDescent="0.3">
      <c r="A252" s="10" t="s">
        <v>2243</v>
      </c>
      <c r="B252" s="50" t="s">
        <v>97</v>
      </c>
      <c r="C252" s="51">
        <v>79.706000000000003</v>
      </c>
      <c r="D252" s="50" t="s">
        <v>0</v>
      </c>
      <c r="E252" s="50">
        <v>2018</v>
      </c>
      <c r="F252" s="50" t="s">
        <v>2262</v>
      </c>
      <c r="G252" s="50" t="s">
        <v>101</v>
      </c>
      <c r="H252" s="50">
        <v>511809581</v>
      </c>
      <c r="I252" s="52">
        <v>0.1036</v>
      </c>
      <c r="J252" s="51">
        <v>9.8621999999999996</v>
      </c>
      <c r="K252" s="51">
        <v>18.1113</v>
      </c>
      <c r="L252" s="52">
        <v>1.0699999999999999E-2</v>
      </c>
      <c r="M252" s="10" t="s">
        <v>1187</v>
      </c>
      <c r="N252" s="10" t="s">
        <v>461</v>
      </c>
      <c r="O252" s="1" t="s">
        <v>376</v>
      </c>
      <c r="P252" s="53"/>
    </row>
    <row r="253" spans="1:16" x14ac:dyDescent="0.3">
      <c r="A253" s="9" t="s">
        <v>2232</v>
      </c>
      <c r="B253" s="50" t="s">
        <v>97</v>
      </c>
      <c r="C253" s="51">
        <v>79.706000000000003</v>
      </c>
      <c r="D253" s="50" t="s">
        <v>1191</v>
      </c>
      <c r="E253" s="50">
        <v>2016</v>
      </c>
      <c r="F253" s="50" t="s">
        <v>2262</v>
      </c>
      <c r="G253" s="50" t="s">
        <v>101</v>
      </c>
      <c r="H253" s="50">
        <v>511809581</v>
      </c>
      <c r="I253" s="52">
        <v>0.74</v>
      </c>
      <c r="J253" s="51">
        <v>9.4062999999999999</v>
      </c>
      <c r="K253" s="51">
        <v>9.2460000000000004</v>
      </c>
      <c r="L253" s="52">
        <v>0.54759999999999998</v>
      </c>
      <c r="M253" s="54"/>
      <c r="N253" s="54"/>
      <c r="O253" s="53"/>
      <c r="P253" s="53"/>
    </row>
    <row r="254" spans="1:16" x14ac:dyDescent="0.3">
      <c r="A254" s="10" t="s">
        <v>2224</v>
      </c>
      <c r="B254" s="50" t="s">
        <v>97</v>
      </c>
      <c r="C254" s="51">
        <v>79.706000000000003</v>
      </c>
      <c r="D254" s="50" t="s">
        <v>3</v>
      </c>
      <c r="E254" s="50">
        <v>2016</v>
      </c>
      <c r="F254" s="50" t="s">
        <v>2262</v>
      </c>
      <c r="G254" s="50" t="s">
        <v>101</v>
      </c>
      <c r="H254" s="50">
        <v>511809581</v>
      </c>
      <c r="I254" s="52">
        <v>0.36099999999999999</v>
      </c>
      <c r="J254" s="51">
        <v>12.7166</v>
      </c>
      <c r="K254" s="51">
        <v>10.948600000000001</v>
      </c>
      <c r="L254" s="52">
        <v>0.1303</v>
      </c>
      <c r="M254" s="54"/>
      <c r="N254" s="54"/>
      <c r="O254" s="53"/>
      <c r="P254" s="53"/>
    </row>
    <row r="255" spans="1:16" x14ac:dyDescent="0.3">
      <c r="A255" s="10" t="s">
        <v>2212</v>
      </c>
      <c r="B255" s="50" t="s">
        <v>97</v>
      </c>
      <c r="C255" s="51">
        <v>79.706000000000003</v>
      </c>
      <c r="D255" s="50" t="s">
        <v>1194</v>
      </c>
      <c r="E255" s="50">
        <v>2016</v>
      </c>
      <c r="F255" s="50" t="s">
        <v>2262</v>
      </c>
      <c r="G255" s="50" t="s">
        <v>101</v>
      </c>
      <c r="H255" s="50">
        <v>511809581</v>
      </c>
      <c r="I255" s="52">
        <v>-8.8999999999999996E-2</v>
      </c>
      <c r="J255" s="51">
        <v>18.098400000000002</v>
      </c>
      <c r="K255" s="51">
        <v>23.2897</v>
      </c>
      <c r="L255" s="52">
        <v>7.9000000000000008E-3</v>
      </c>
      <c r="M255" s="54"/>
      <c r="N255" s="54"/>
      <c r="O255" s="53"/>
      <c r="P255" s="53"/>
    </row>
    <row r="256" spans="1:16" x14ac:dyDescent="0.3">
      <c r="A256" s="10" t="s">
        <v>2244</v>
      </c>
      <c r="B256" s="50" t="s">
        <v>97</v>
      </c>
      <c r="C256" s="51">
        <v>87.106399999999994</v>
      </c>
      <c r="D256" s="50" t="s">
        <v>0</v>
      </c>
      <c r="E256" s="50">
        <v>2017</v>
      </c>
      <c r="F256" s="50" t="s">
        <v>2262</v>
      </c>
      <c r="G256" s="50" t="s">
        <v>2026</v>
      </c>
      <c r="H256" s="50">
        <v>502311820</v>
      </c>
      <c r="I256" s="52">
        <v>-0.25330000000000003</v>
      </c>
      <c r="J256" s="51">
        <v>4.3296000000000001</v>
      </c>
      <c r="K256" s="51">
        <v>21.026399999999999</v>
      </c>
      <c r="L256" s="52">
        <v>6.4199999999999993E-2</v>
      </c>
      <c r="M256" s="54"/>
      <c r="N256" s="54"/>
      <c r="O256" s="53"/>
      <c r="P256" s="53"/>
    </row>
    <row r="257" spans="1:16" x14ac:dyDescent="0.3">
      <c r="A257" s="10" t="s">
        <v>2244</v>
      </c>
      <c r="B257" s="50" t="s">
        <v>97</v>
      </c>
      <c r="C257" s="51">
        <v>88.186400000000006</v>
      </c>
      <c r="D257" s="50" t="s">
        <v>0</v>
      </c>
      <c r="E257" s="50">
        <v>2017</v>
      </c>
      <c r="F257" s="50" t="s">
        <v>2262</v>
      </c>
      <c r="G257" s="50" t="s">
        <v>2027</v>
      </c>
      <c r="H257" s="50">
        <v>493534735</v>
      </c>
      <c r="I257" s="52">
        <v>0.45760000000000001</v>
      </c>
      <c r="J257" s="51">
        <v>7.8178000000000001</v>
      </c>
      <c r="K257" s="51">
        <v>68.622600000000006</v>
      </c>
      <c r="L257" s="52">
        <v>0.2094</v>
      </c>
      <c r="M257" s="54"/>
      <c r="N257" s="54"/>
      <c r="O257" s="53"/>
      <c r="P257" s="53"/>
    </row>
    <row r="258" spans="1:16" x14ac:dyDescent="0.3">
      <c r="A258" s="10" t="s">
        <v>2253</v>
      </c>
      <c r="B258" s="50" t="s">
        <v>97</v>
      </c>
      <c r="C258" s="51">
        <v>94.697199999999995</v>
      </c>
      <c r="D258" s="50" t="s">
        <v>2</v>
      </c>
      <c r="E258" s="50">
        <v>2018</v>
      </c>
      <c r="F258" s="50" t="s">
        <v>2262</v>
      </c>
      <c r="G258" s="50" t="s">
        <v>107</v>
      </c>
      <c r="H258" s="50">
        <v>471569965</v>
      </c>
      <c r="I258" s="52">
        <v>4.2853000000000003</v>
      </c>
      <c r="J258" s="51">
        <v>3.1819999999999999</v>
      </c>
      <c r="K258" s="51">
        <v>15.9049</v>
      </c>
      <c r="L258" s="52">
        <v>18.363700000000001</v>
      </c>
      <c r="M258" s="54"/>
      <c r="N258" s="54"/>
      <c r="O258" s="53"/>
      <c r="P258" s="53"/>
    </row>
    <row r="259" spans="1:16" x14ac:dyDescent="0.3">
      <c r="A259" s="9" t="s">
        <v>2242</v>
      </c>
      <c r="B259" s="1" t="s">
        <v>97</v>
      </c>
      <c r="C259" s="8">
        <v>110.8164</v>
      </c>
      <c r="D259" s="50" t="s">
        <v>4</v>
      </c>
      <c r="E259" s="50">
        <v>2016</v>
      </c>
      <c r="F259" s="50" t="s">
        <v>2262</v>
      </c>
      <c r="G259" s="1" t="s">
        <v>230</v>
      </c>
      <c r="H259" s="50">
        <v>262088932</v>
      </c>
      <c r="I259" s="55">
        <v>7.1499999999999994E-2</v>
      </c>
      <c r="J259" s="8">
        <v>6.7664</v>
      </c>
      <c r="K259" s="8">
        <v>5.6965000000000003</v>
      </c>
      <c r="L259" s="55">
        <v>5.1000000000000004E-3</v>
      </c>
      <c r="M259" s="54"/>
      <c r="N259" s="54"/>
      <c r="O259" s="53"/>
      <c r="P259" s="53"/>
    </row>
    <row r="260" spans="1:16" x14ac:dyDescent="0.3">
      <c r="A260" s="10" t="s">
        <v>2240</v>
      </c>
      <c r="B260" s="50" t="s">
        <v>97</v>
      </c>
      <c r="C260" s="51">
        <v>110.8164</v>
      </c>
      <c r="D260" s="50" t="s">
        <v>1193</v>
      </c>
      <c r="E260" s="50">
        <v>2016</v>
      </c>
      <c r="F260" s="50" t="s">
        <v>2262</v>
      </c>
      <c r="G260" s="50" t="s">
        <v>230</v>
      </c>
      <c r="H260" s="50">
        <v>262088932</v>
      </c>
      <c r="I260" s="52">
        <v>-4.4600000000000001E-2</v>
      </c>
      <c r="J260" s="51">
        <v>26.903199999999998</v>
      </c>
      <c r="K260" s="51">
        <v>56.543300000000002</v>
      </c>
      <c r="L260" s="52">
        <v>2E-3</v>
      </c>
      <c r="M260" s="10" t="s">
        <v>570</v>
      </c>
      <c r="N260" s="10" t="s">
        <v>571</v>
      </c>
      <c r="O260" s="1">
        <v>2016</v>
      </c>
      <c r="P260" s="53"/>
    </row>
    <row r="261" spans="1:16" x14ac:dyDescent="0.3">
      <c r="A261" s="10" t="s">
        <v>2233</v>
      </c>
      <c r="B261" s="50" t="s">
        <v>97</v>
      </c>
      <c r="C261" s="51">
        <v>118.0264</v>
      </c>
      <c r="D261" s="50" t="s">
        <v>1191</v>
      </c>
      <c r="E261" s="50">
        <v>2018</v>
      </c>
      <c r="F261" s="50" t="s">
        <v>2262</v>
      </c>
      <c r="G261" s="50" t="s">
        <v>293</v>
      </c>
      <c r="H261" s="50">
        <v>239095299</v>
      </c>
      <c r="I261" s="52">
        <v>-1.2552000000000001</v>
      </c>
      <c r="J261" s="51">
        <v>7.6757</v>
      </c>
      <c r="K261" s="51">
        <v>13.015000000000001</v>
      </c>
      <c r="L261" s="52">
        <v>1.5753999999999999</v>
      </c>
      <c r="M261" s="54"/>
      <c r="N261" s="54"/>
      <c r="O261" s="53"/>
      <c r="P261" s="13" t="s">
        <v>1044</v>
      </c>
    </row>
    <row r="262" spans="1:16" x14ac:dyDescent="0.3">
      <c r="A262" s="10" t="s">
        <v>2245</v>
      </c>
      <c r="B262" s="50" t="s">
        <v>97</v>
      </c>
      <c r="C262" s="51">
        <v>128.35</v>
      </c>
      <c r="D262" s="50" t="s">
        <v>0</v>
      </c>
      <c r="E262" s="50">
        <v>2018</v>
      </c>
      <c r="F262" s="50" t="s">
        <v>2262</v>
      </c>
      <c r="G262" s="50" t="s">
        <v>2034</v>
      </c>
      <c r="H262" s="50">
        <v>315447777</v>
      </c>
      <c r="I262" s="52">
        <v>7.8100000000000003E-2</v>
      </c>
      <c r="J262" s="51">
        <v>4.6534000000000004</v>
      </c>
      <c r="K262" s="51">
        <v>10.301500000000001</v>
      </c>
      <c r="L262" s="52">
        <v>6.1000000000000004E-3</v>
      </c>
      <c r="M262" s="54"/>
      <c r="N262" s="54"/>
      <c r="O262" s="53"/>
      <c r="P262" s="53"/>
    </row>
    <row r="263" spans="1:16" x14ac:dyDescent="0.3">
      <c r="A263" s="10" t="s">
        <v>2246</v>
      </c>
      <c r="B263" s="50" t="s">
        <v>97</v>
      </c>
      <c r="C263" s="51">
        <v>134.41159999999999</v>
      </c>
      <c r="D263" s="50" t="s">
        <v>0</v>
      </c>
      <c r="E263" s="50">
        <v>2016</v>
      </c>
      <c r="F263" s="50" t="s">
        <v>2261</v>
      </c>
      <c r="G263" s="50" t="s">
        <v>2055</v>
      </c>
      <c r="H263" s="50">
        <v>382248750</v>
      </c>
      <c r="I263" s="52">
        <v>0.13689999999999999</v>
      </c>
      <c r="J263" s="51">
        <v>13.427099999999999</v>
      </c>
      <c r="K263" s="51">
        <v>19.8874</v>
      </c>
      <c r="L263" s="52">
        <v>1.8700000000000001E-2</v>
      </c>
      <c r="M263" s="54"/>
      <c r="N263" s="54"/>
      <c r="O263" s="53"/>
      <c r="P263" s="53"/>
    </row>
    <row r="264" spans="1:16" x14ac:dyDescent="0.3">
      <c r="A264" s="9" t="s">
        <v>2234</v>
      </c>
      <c r="B264" s="50" t="s">
        <v>97</v>
      </c>
      <c r="C264" s="51">
        <v>134.41159999999999</v>
      </c>
      <c r="D264" s="50" t="s">
        <v>6</v>
      </c>
      <c r="E264" s="50">
        <v>2016</v>
      </c>
      <c r="F264" s="50" t="s">
        <v>2261</v>
      </c>
      <c r="G264" s="50" t="s">
        <v>2055</v>
      </c>
      <c r="H264" s="50">
        <v>382248750</v>
      </c>
      <c r="I264" s="52">
        <v>0.68220000000000003</v>
      </c>
      <c r="J264" s="51">
        <v>12.898400000000001</v>
      </c>
      <c r="K264" s="51">
        <v>7.8589000000000002</v>
      </c>
      <c r="L264" s="52">
        <v>0.46539999999999998</v>
      </c>
      <c r="M264" s="54"/>
      <c r="N264" s="54"/>
      <c r="O264" s="53"/>
      <c r="P264" s="53"/>
    </row>
    <row r="265" spans="1:16" x14ac:dyDescent="0.3">
      <c r="A265" s="9" t="s">
        <v>2234</v>
      </c>
      <c r="B265" s="50" t="s">
        <v>97</v>
      </c>
      <c r="C265" s="51">
        <v>134.41159999999999</v>
      </c>
      <c r="D265" s="50" t="s">
        <v>6</v>
      </c>
      <c r="E265" s="50">
        <v>2018</v>
      </c>
      <c r="F265" s="50" t="s">
        <v>2261</v>
      </c>
      <c r="G265" s="50" t="s">
        <v>2055</v>
      </c>
      <c r="H265" s="50">
        <v>382248750</v>
      </c>
      <c r="I265" s="52">
        <v>0.53849999999999998</v>
      </c>
      <c r="J265" s="51">
        <v>13.647399999999999</v>
      </c>
      <c r="K265" s="51">
        <v>5.0412999999999997</v>
      </c>
      <c r="L265" s="52">
        <v>0.28989999999999999</v>
      </c>
      <c r="M265" s="54"/>
      <c r="N265" s="54"/>
      <c r="O265" s="53"/>
      <c r="P265" s="53"/>
    </row>
    <row r="266" spans="1:16" x14ac:dyDescent="0.3">
      <c r="A266" s="9" t="s">
        <v>2225</v>
      </c>
      <c r="B266" s="50" t="s">
        <v>97</v>
      </c>
      <c r="C266" s="51">
        <v>134.41159999999999</v>
      </c>
      <c r="D266" s="50" t="s">
        <v>709</v>
      </c>
      <c r="E266" s="50">
        <v>2016</v>
      </c>
      <c r="F266" s="50" t="s">
        <v>2260</v>
      </c>
      <c r="G266" s="50" t="s">
        <v>2055</v>
      </c>
      <c r="H266" s="50">
        <v>382248750</v>
      </c>
      <c r="I266" s="52">
        <v>0.29799999999999999</v>
      </c>
      <c r="J266" s="51">
        <v>8.2577999999999996</v>
      </c>
      <c r="K266" s="51">
        <v>7.4618000000000002</v>
      </c>
      <c r="L266" s="52">
        <v>8.8800000000000004E-2</v>
      </c>
      <c r="M266" s="54"/>
      <c r="N266" s="54"/>
      <c r="O266" s="53"/>
      <c r="P266" s="53"/>
    </row>
    <row r="267" spans="1:16" x14ac:dyDescent="0.3">
      <c r="A267" s="9" t="s">
        <v>2226</v>
      </c>
      <c r="B267" s="50" t="s">
        <v>97</v>
      </c>
      <c r="C267" s="51">
        <v>139.83799999999999</v>
      </c>
      <c r="D267" s="50" t="s">
        <v>709</v>
      </c>
      <c r="E267" s="50">
        <v>2018</v>
      </c>
      <c r="F267" s="50" t="s">
        <v>2260</v>
      </c>
      <c r="G267" s="50" t="s">
        <v>2056</v>
      </c>
      <c r="H267" s="50">
        <v>367644459</v>
      </c>
      <c r="I267" s="52">
        <v>0.22489999999999999</v>
      </c>
      <c r="J267" s="51">
        <v>4.5616000000000003</v>
      </c>
      <c r="K267" s="51">
        <v>4.8784999999999998</v>
      </c>
      <c r="L267" s="52">
        <v>5.0599999999999999E-2</v>
      </c>
      <c r="M267" s="54"/>
      <c r="N267" s="54"/>
      <c r="O267" s="53"/>
      <c r="P267" s="9" t="s">
        <v>1048</v>
      </c>
    </row>
    <row r="268" spans="1:16" x14ac:dyDescent="0.3">
      <c r="A268" s="9" t="s">
        <v>2226</v>
      </c>
      <c r="B268" s="50" t="s">
        <v>97</v>
      </c>
      <c r="C268" s="51">
        <v>139.83799999999999</v>
      </c>
      <c r="D268" s="50" t="s">
        <v>3</v>
      </c>
      <c r="E268" s="50">
        <v>2018</v>
      </c>
      <c r="F268" s="50" t="s">
        <v>2261</v>
      </c>
      <c r="G268" s="50" t="s">
        <v>2056</v>
      </c>
      <c r="H268" s="50">
        <v>367644459</v>
      </c>
      <c r="I268" s="52">
        <v>0.27310000000000001</v>
      </c>
      <c r="J268" s="51">
        <v>13.2836</v>
      </c>
      <c r="K268" s="51">
        <v>7.1954000000000002</v>
      </c>
      <c r="L268" s="52">
        <v>7.46E-2</v>
      </c>
      <c r="M268" s="54"/>
      <c r="N268" s="54"/>
      <c r="O268" s="53"/>
      <c r="P268" s="9" t="s">
        <v>1048</v>
      </c>
    </row>
    <row r="269" spans="1:16" x14ac:dyDescent="0.3">
      <c r="A269" s="9" t="s">
        <v>2220</v>
      </c>
      <c r="B269" s="50" t="s">
        <v>97</v>
      </c>
      <c r="C269" s="51">
        <v>142.25800000000001</v>
      </c>
      <c r="D269" s="50" t="s">
        <v>7</v>
      </c>
      <c r="E269" s="50">
        <v>2018</v>
      </c>
      <c r="F269" s="50" t="s">
        <v>2260</v>
      </c>
      <c r="G269" s="50" t="s">
        <v>2066</v>
      </c>
      <c r="H269" s="50">
        <v>417611102</v>
      </c>
      <c r="I269" s="52">
        <v>9.06E-2</v>
      </c>
      <c r="J269" s="51">
        <v>4.7995999999999999</v>
      </c>
      <c r="K269" s="51">
        <v>2.4681999999999999</v>
      </c>
      <c r="L269" s="52">
        <v>8.2000000000000007E-3</v>
      </c>
      <c r="M269" s="54"/>
      <c r="N269" s="54"/>
      <c r="O269" s="53"/>
      <c r="P269" s="53"/>
    </row>
    <row r="270" spans="1:16" x14ac:dyDescent="0.3">
      <c r="A270" s="9" t="s">
        <v>2220</v>
      </c>
      <c r="B270" s="50" t="s">
        <v>97</v>
      </c>
      <c r="C270" s="51">
        <v>142.25800000000001</v>
      </c>
      <c r="D270" s="50" t="s">
        <v>7</v>
      </c>
      <c r="E270" s="50">
        <v>2018</v>
      </c>
      <c r="F270" s="50" t="s">
        <v>2261</v>
      </c>
      <c r="G270" s="50" t="s">
        <v>2066</v>
      </c>
      <c r="H270" s="50">
        <v>417611102</v>
      </c>
      <c r="I270" s="52">
        <v>8.4099999999999994E-2</v>
      </c>
      <c r="J270" s="51">
        <v>5.2602000000000002</v>
      </c>
      <c r="K270" s="51">
        <v>2.6667999999999998</v>
      </c>
      <c r="L270" s="52">
        <v>7.1000000000000004E-3</v>
      </c>
      <c r="M270" s="54"/>
      <c r="N270" s="54"/>
      <c r="O270" s="53"/>
      <c r="P270" s="53"/>
    </row>
    <row r="271" spans="1:16" x14ac:dyDescent="0.3">
      <c r="A271" s="9" t="s">
        <v>2215</v>
      </c>
      <c r="B271" s="50" t="s">
        <v>97</v>
      </c>
      <c r="C271" s="51">
        <v>142.25800000000001</v>
      </c>
      <c r="D271" s="50" t="s">
        <v>5</v>
      </c>
      <c r="E271" s="50">
        <v>2018</v>
      </c>
      <c r="F271" s="50" t="s">
        <v>2261</v>
      </c>
      <c r="G271" s="50" t="s">
        <v>2066</v>
      </c>
      <c r="H271" s="50">
        <v>417611102</v>
      </c>
      <c r="I271" s="52">
        <v>0.68899999999999995</v>
      </c>
      <c r="J271" s="51">
        <v>5.6696999999999997</v>
      </c>
      <c r="K271" s="51">
        <v>3.0623</v>
      </c>
      <c r="L271" s="52">
        <v>0.47470000000000001</v>
      </c>
      <c r="M271" s="54"/>
      <c r="N271" s="54"/>
      <c r="O271" s="53"/>
      <c r="P271" s="53"/>
    </row>
    <row r="272" spans="1:16" x14ac:dyDescent="0.3">
      <c r="A272" s="9" t="s">
        <v>2254</v>
      </c>
      <c r="B272" s="50" t="s">
        <v>97</v>
      </c>
      <c r="C272" s="51">
        <v>151.09200000000001</v>
      </c>
      <c r="D272" s="50" t="s">
        <v>2</v>
      </c>
      <c r="E272" s="50">
        <v>2016</v>
      </c>
      <c r="F272" s="50" t="s">
        <v>2262</v>
      </c>
      <c r="G272" s="50" t="s">
        <v>123</v>
      </c>
      <c r="H272" s="50">
        <v>345673515</v>
      </c>
      <c r="I272" s="52">
        <v>2.4184999999999999</v>
      </c>
      <c r="J272" s="51">
        <v>9.6165000000000003</v>
      </c>
      <c r="K272" s="51">
        <v>6.5547000000000004</v>
      </c>
      <c r="L272" s="52">
        <v>5.8493000000000004</v>
      </c>
      <c r="M272" s="9" t="s">
        <v>391</v>
      </c>
      <c r="N272" s="9" t="s">
        <v>392</v>
      </c>
      <c r="O272" s="1">
        <v>2018</v>
      </c>
      <c r="P272" s="9" t="s">
        <v>1351</v>
      </c>
    </row>
    <row r="273" spans="1:16" x14ac:dyDescent="0.3">
      <c r="A273" s="10" t="s">
        <v>2235</v>
      </c>
      <c r="B273" s="50" t="s">
        <v>97</v>
      </c>
      <c r="C273" s="51">
        <v>151.09200000000001</v>
      </c>
      <c r="D273" s="50" t="s">
        <v>1191</v>
      </c>
      <c r="E273" s="50">
        <v>2018</v>
      </c>
      <c r="F273" s="50" t="s">
        <v>2262</v>
      </c>
      <c r="G273" s="50" t="s">
        <v>123</v>
      </c>
      <c r="H273" s="50">
        <v>345673515</v>
      </c>
      <c r="I273" s="52">
        <v>1.8363</v>
      </c>
      <c r="J273" s="51">
        <v>16.230599999999999</v>
      </c>
      <c r="K273" s="51">
        <v>27.855599999999999</v>
      </c>
      <c r="L273" s="52">
        <v>3.3717999999999999</v>
      </c>
      <c r="M273" s="54"/>
      <c r="N273" s="54"/>
      <c r="O273" s="53"/>
      <c r="P273" s="9" t="s">
        <v>1351</v>
      </c>
    </row>
    <row r="274" spans="1:16" x14ac:dyDescent="0.3">
      <c r="A274" s="10" t="s">
        <v>2221</v>
      </c>
      <c r="B274" s="50" t="s">
        <v>97</v>
      </c>
      <c r="C274" s="51">
        <v>151.09200000000001</v>
      </c>
      <c r="D274" s="50" t="s">
        <v>7</v>
      </c>
      <c r="E274" s="50">
        <v>2016</v>
      </c>
      <c r="F274" s="50" t="s">
        <v>2262</v>
      </c>
      <c r="G274" s="50" t="s">
        <v>123</v>
      </c>
      <c r="H274" s="50">
        <v>345673515</v>
      </c>
      <c r="I274" s="52">
        <v>0.34079999999999999</v>
      </c>
      <c r="J274" s="51">
        <v>38.834400000000002</v>
      </c>
      <c r="K274" s="51">
        <v>43.7926</v>
      </c>
      <c r="L274" s="52">
        <v>0.11609999999999999</v>
      </c>
      <c r="M274" s="10" t="s">
        <v>549</v>
      </c>
      <c r="N274" s="10" t="s">
        <v>2374</v>
      </c>
      <c r="O274" s="1">
        <v>2016</v>
      </c>
      <c r="P274" s="9" t="s">
        <v>1351</v>
      </c>
    </row>
    <row r="275" spans="1:16" x14ac:dyDescent="0.3">
      <c r="A275" s="10" t="s">
        <v>2221</v>
      </c>
      <c r="B275" s="50" t="s">
        <v>97</v>
      </c>
      <c r="C275" s="51">
        <v>151.09200000000001</v>
      </c>
      <c r="D275" s="50" t="s">
        <v>7</v>
      </c>
      <c r="E275" s="50">
        <v>2017</v>
      </c>
      <c r="F275" s="50" t="s">
        <v>2262</v>
      </c>
      <c r="G275" s="50" t="s">
        <v>123</v>
      </c>
      <c r="H275" s="50">
        <v>345673515</v>
      </c>
      <c r="I275" s="52">
        <v>0.28610000000000002</v>
      </c>
      <c r="J275" s="51">
        <v>30.158899999999999</v>
      </c>
      <c r="K275" s="51">
        <v>29.0778</v>
      </c>
      <c r="L275" s="52">
        <v>8.1900000000000001E-2</v>
      </c>
      <c r="M275" s="10" t="s">
        <v>549</v>
      </c>
      <c r="N275" s="10" t="s">
        <v>550</v>
      </c>
      <c r="O275" s="1">
        <v>2016</v>
      </c>
      <c r="P275" s="9" t="s">
        <v>1351</v>
      </c>
    </row>
    <row r="276" spans="1:16" x14ac:dyDescent="0.3">
      <c r="A276" s="10" t="s">
        <v>2221</v>
      </c>
      <c r="B276" s="50" t="s">
        <v>97</v>
      </c>
      <c r="C276" s="51">
        <v>151.09200000000001</v>
      </c>
      <c r="D276" s="50" t="s">
        <v>7</v>
      </c>
      <c r="E276" s="50">
        <v>2018</v>
      </c>
      <c r="F276" s="50" t="s">
        <v>2262</v>
      </c>
      <c r="G276" s="50" t="s">
        <v>123</v>
      </c>
      <c r="H276" s="50">
        <v>345673515</v>
      </c>
      <c r="I276" s="52">
        <v>0.29820000000000002</v>
      </c>
      <c r="J276" s="51">
        <v>32.4465</v>
      </c>
      <c r="K276" s="51">
        <v>33.555999999999997</v>
      </c>
      <c r="L276" s="52">
        <v>8.8900000000000007E-2</v>
      </c>
      <c r="M276" s="10" t="s">
        <v>549</v>
      </c>
      <c r="N276" s="10" t="s">
        <v>550</v>
      </c>
      <c r="O276" s="1">
        <v>2016</v>
      </c>
      <c r="P276" s="9" t="s">
        <v>1351</v>
      </c>
    </row>
    <row r="277" spans="1:16" x14ac:dyDescent="0.3">
      <c r="A277" s="9" t="s">
        <v>2216</v>
      </c>
      <c r="B277" s="50" t="s">
        <v>97</v>
      </c>
      <c r="C277" s="51">
        <v>151.09200000000001</v>
      </c>
      <c r="D277" s="50" t="s">
        <v>5</v>
      </c>
      <c r="E277" s="50">
        <v>2016</v>
      </c>
      <c r="F277" s="50" t="s">
        <v>2262</v>
      </c>
      <c r="G277" s="50" t="s">
        <v>123</v>
      </c>
      <c r="H277" s="50">
        <v>345673515</v>
      </c>
      <c r="I277" s="52">
        <v>0.93330000000000002</v>
      </c>
      <c r="J277" s="51">
        <v>10.6868</v>
      </c>
      <c r="K277" s="51">
        <v>7.8756000000000004</v>
      </c>
      <c r="L277" s="52">
        <v>0.871</v>
      </c>
      <c r="M277" s="10" t="s">
        <v>495</v>
      </c>
      <c r="N277" s="10" t="s">
        <v>496</v>
      </c>
      <c r="O277" s="1">
        <v>2016</v>
      </c>
      <c r="P277" s="9" t="s">
        <v>1351</v>
      </c>
    </row>
    <row r="278" spans="1:16" x14ac:dyDescent="0.3">
      <c r="A278" s="9" t="s">
        <v>2216</v>
      </c>
      <c r="B278" s="50" t="s">
        <v>97</v>
      </c>
      <c r="C278" s="51">
        <v>151.09200000000001</v>
      </c>
      <c r="D278" s="50" t="s">
        <v>5</v>
      </c>
      <c r="E278" s="50">
        <v>2017</v>
      </c>
      <c r="F278" s="50" t="s">
        <v>2262</v>
      </c>
      <c r="G278" s="50" t="s">
        <v>123</v>
      </c>
      <c r="H278" s="50">
        <v>345673515</v>
      </c>
      <c r="I278" s="52">
        <v>0.83830000000000005</v>
      </c>
      <c r="J278" s="51">
        <v>5.2782999999999998</v>
      </c>
      <c r="K278" s="51">
        <v>4.4204999999999997</v>
      </c>
      <c r="L278" s="52">
        <v>0.70269999999999999</v>
      </c>
      <c r="M278" s="10" t="s">
        <v>495</v>
      </c>
      <c r="N278" s="10" t="s">
        <v>496</v>
      </c>
      <c r="O278" s="1">
        <v>2016</v>
      </c>
      <c r="P278" s="9" t="s">
        <v>1351</v>
      </c>
    </row>
    <row r="279" spans="1:16" x14ac:dyDescent="0.3">
      <c r="A279" s="9" t="s">
        <v>2216</v>
      </c>
      <c r="B279" s="50" t="s">
        <v>97</v>
      </c>
      <c r="C279" s="51">
        <v>151.09200000000001</v>
      </c>
      <c r="D279" s="50" t="s">
        <v>5</v>
      </c>
      <c r="E279" s="50">
        <v>2018</v>
      </c>
      <c r="F279" s="50" t="s">
        <v>2262</v>
      </c>
      <c r="G279" s="50" t="s">
        <v>123</v>
      </c>
      <c r="H279" s="50">
        <v>345673515</v>
      </c>
      <c r="I279" s="52">
        <v>0.86119999999999997</v>
      </c>
      <c r="J279" s="51">
        <v>6.9856999999999996</v>
      </c>
      <c r="K279" s="51">
        <v>4.7846000000000002</v>
      </c>
      <c r="L279" s="52">
        <v>0.74160000000000004</v>
      </c>
      <c r="M279" s="10" t="s">
        <v>495</v>
      </c>
      <c r="N279" s="10" t="s">
        <v>496</v>
      </c>
      <c r="O279" s="1">
        <v>2016</v>
      </c>
      <c r="P279" s="9" t="s">
        <v>1351</v>
      </c>
    </row>
    <row r="280" spans="1:16" x14ac:dyDescent="0.3">
      <c r="A280" s="10" t="s">
        <v>2247</v>
      </c>
      <c r="B280" s="50" t="s">
        <v>97</v>
      </c>
      <c r="C280" s="51">
        <v>151.48400000000001</v>
      </c>
      <c r="D280" s="50" t="s">
        <v>0</v>
      </c>
      <c r="E280" s="50">
        <v>2016</v>
      </c>
      <c r="F280" s="50" t="s">
        <v>2260</v>
      </c>
      <c r="G280" s="50" t="s">
        <v>2828</v>
      </c>
      <c r="H280" s="50">
        <v>381620996</v>
      </c>
      <c r="I280" s="52">
        <v>0.1467</v>
      </c>
      <c r="J280" s="51">
        <v>11.0198</v>
      </c>
      <c r="K280" s="51">
        <v>22.8216</v>
      </c>
      <c r="L280" s="52">
        <v>2.1499999999999998E-2</v>
      </c>
      <c r="M280" s="54"/>
      <c r="N280" s="54"/>
      <c r="O280" s="53"/>
      <c r="P280" s="9" t="s">
        <v>1351</v>
      </c>
    </row>
    <row r="281" spans="1:16" x14ac:dyDescent="0.3">
      <c r="A281" s="10" t="s">
        <v>2247</v>
      </c>
      <c r="B281" s="50" t="s">
        <v>97</v>
      </c>
      <c r="C281" s="51">
        <v>151.48400000000001</v>
      </c>
      <c r="D281" s="50" t="s">
        <v>0</v>
      </c>
      <c r="E281" s="50">
        <v>2018</v>
      </c>
      <c r="F281" s="50" t="s">
        <v>2260</v>
      </c>
      <c r="G281" s="50" t="s">
        <v>2828</v>
      </c>
      <c r="H281" s="50">
        <v>381620996</v>
      </c>
      <c r="I281" s="52">
        <v>0.1206</v>
      </c>
      <c r="J281" s="51">
        <v>11.051399999999999</v>
      </c>
      <c r="K281" s="51">
        <v>24.551500000000001</v>
      </c>
      <c r="L281" s="52">
        <v>1.4500000000000001E-2</v>
      </c>
      <c r="M281" s="54"/>
      <c r="N281" s="54"/>
      <c r="O281" s="53"/>
      <c r="P281" s="9" t="s">
        <v>1351</v>
      </c>
    </row>
    <row r="282" spans="1:16" x14ac:dyDescent="0.3">
      <c r="A282" s="10" t="s">
        <v>2247</v>
      </c>
      <c r="B282" s="50" t="s">
        <v>97</v>
      </c>
      <c r="C282" s="51">
        <v>151.48400000000001</v>
      </c>
      <c r="D282" s="50" t="s">
        <v>0</v>
      </c>
      <c r="E282" s="50">
        <v>2018</v>
      </c>
      <c r="F282" s="50" t="s">
        <v>2261</v>
      </c>
      <c r="G282" s="50" t="s">
        <v>2828</v>
      </c>
      <c r="H282" s="50">
        <v>381620996</v>
      </c>
      <c r="I282" s="52">
        <v>0.1066</v>
      </c>
      <c r="J282" s="51">
        <v>9.4899000000000004</v>
      </c>
      <c r="K282" s="51">
        <v>19.1876</v>
      </c>
      <c r="L282" s="52">
        <v>1.14E-2</v>
      </c>
      <c r="M282" s="54"/>
      <c r="N282" s="54"/>
      <c r="O282" s="53"/>
      <c r="P282" s="9" t="s">
        <v>1351</v>
      </c>
    </row>
    <row r="283" spans="1:16" x14ac:dyDescent="0.3">
      <c r="A283" s="9" t="s">
        <v>2235</v>
      </c>
      <c r="B283" s="50" t="s">
        <v>97</v>
      </c>
      <c r="C283" s="51">
        <v>151.48400000000001</v>
      </c>
      <c r="D283" s="50" t="s">
        <v>6</v>
      </c>
      <c r="E283" s="50">
        <v>2016</v>
      </c>
      <c r="F283" s="50" t="s">
        <v>2260</v>
      </c>
      <c r="G283" s="50" t="s">
        <v>2828</v>
      </c>
      <c r="H283" s="50">
        <v>381620996</v>
      </c>
      <c r="I283" s="52">
        <v>0.7571</v>
      </c>
      <c r="J283" s="51">
        <v>12.3775</v>
      </c>
      <c r="K283" s="51">
        <v>9.6783999999999999</v>
      </c>
      <c r="L283" s="52">
        <v>0.57320000000000004</v>
      </c>
      <c r="M283" s="54"/>
      <c r="N283" s="54"/>
      <c r="O283" s="53"/>
      <c r="P283" s="9" t="s">
        <v>1351</v>
      </c>
    </row>
    <row r="284" spans="1:16" x14ac:dyDescent="0.3">
      <c r="A284" s="9" t="s">
        <v>2227</v>
      </c>
      <c r="B284" s="50" t="s">
        <v>97</v>
      </c>
      <c r="C284" s="51">
        <v>151.48400000000001</v>
      </c>
      <c r="D284" s="50" t="s">
        <v>3</v>
      </c>
      <c r="E284" s="50">
        <v>2017</v>
      </c>
      <c r="F284" s="50" t="s">
        <v>2262</v>
      </c>
      <c r="G284" s="50" t="s">
        <v>2828</v>
      </c>
      <c r="H284" s="50">
        <v>381620996</v>
      </c>
      <c r="I284" s="52">
        <v>0.16439999999999999</v>
      </c>
      <c r="J284" s="51">
        <v>4.8921999999999999</v>
      </c>
      <c r="K284" s="51">
        <v>1.4734</v>
      </c>
      <c r="L284" s="52">
        <v>2.7E-2</v>
      </c>
      <c r="M284" s="54"/>
      <c r="N284" s="54"/>
      <c r="O284" s="53"/>
      <c r="P284" s="9" t="s">
        <v>1351</v>
      </c>
    </row>
    <row r="285" spans="1:16" x14ac:dyDescent="0.3">
      <c r="A285" s="9" t="s">
        <v>2227</v>
      </c>
      <c r="B285" s="50" t="s">
        <v>97</v>
      </c>
      <c r="C285" s="51">
        <v>151.48400000000001</v>
      </c>
      <c r="D285" s="50" t="s">
        <v>3</v>
      </c>
      <c r="E285" s="50">
        <v>2016</v>
      </c>
      <c r="F285" s="50" t="s">
        <v>2261</v>
      </c>
      <c r="G285" s="50" t="s">
        <v>2828</v>
      </c>
      <c r="H285" s="50">
        <v>381620996</v>
      </c>
      <c r="I285" s="52">
        <v>0.30009999999999998</v>
      </c>
      <c r="J285" s="51">
        <v>8.9930000000000003</v>
      </c>
      <c r="K285" s="51">
        <v>7.5660999999999996</v>
      </c>
      <c r="L285" s="52">
        <v>9.01E-2</v>
      </c>
      <c r="M285" s="54"/>
      <c r="N285" s="54"/>
      <c r="O285" s="53"/>
      <c r="P285" s="9" t="s">
        <v>1351</v>
      </c>
    </row>
    <row r="286" spans="1:16" x14ac:dyDescent="0.3">
      <c r="A286" s="9" t="s">
        <v>2221</v>
      </c>
      <c r="B286" s="50" t="s">
        <v>97</v>
      </c>
      <c r="C286" s="51">
        <v>152.83959999999999</v>
      </c>
      <c r="D286" s="50" t="s">
        <v>7</v>
      </c>
      <c r="E286" s="50">
        <v>2016</v>
      </c>
      <c r="F286" s="50" t="s">
        <v>2260</v>
      </c>
      <c r="G286" s="50" t="s">
        <v>334</v>
      </c>
      <c r="H286" s="50">
        <v>347750109</v>
      </c>
      <c r="I286" s="52">
        <v>0.1055</v>
      </c>
      <c r="J286" s="51">
        <v>10.2384</v>
      </c>
      <c r="K286" s="51">
        <v>4.9218999999999999</v>
      </c>
      <c r="L286" s="52">
        <v>1.11E-2</v>
      </c>
      <c r="M286" s="10" t="s">
        <v>549</v>
      </c>
      <c r="N286" s="10" t="s">
        <v>550</v>
      </c>
      <c r="O286" s="1">
        <v>2016</v>
      </c>
      <c r="P286" s="9" t="s">
        <v>1351</v>
      </c>
    </row>
    <row r="287" spans="1:16" x14ac:dyDescent="0.3">
      <c r="A287" s="9" t="s">
        <v>2216</v>
      </c>
      <c r="B287" s="50" t="s">
        <v>97</v>
      </c>
      <c r="C287" s="51">
        <v>152.83959999999999</v>
      </c>
      <c r="D287" s="50" t="s">
        <v>5</v>
      </c>
      <c r="E287" s="50">
        <v>2016</v>
      </c>
      <c r="F287" s="50" t="s">
        <v>2260</v>
      </c>
      <c r="G287" s="50" t="s">
        <v>334</v>
      </c>
      <c r="H287" s="50">
        <v>347750109</v>
      </c>
      <c r="I287" s="52">
        <v>0.72109999999999996</v>
      </c>
      <c r="J287" s="51">
        <v>7.7515999999999998</v>
      </c>
      <c r="K287" s="51">
        <v>4.7020999999999997</v>
      </c>
      <c r="L287" s="52">
        <v>0.52</v>
      </c>
      <c r="M287" s="10" t="s">
        <v>495</v>
      </c>
      <c r="N287" s="10" t="s">
        <v>496</v>
      </c>
      <c r="O287" s="1">
        <v>2016</v>
      </c>
      <c r="P287" s="9" t="s">
        <v>1351</v>
      </c>
    </row>
    <row r="288" spans="1:16" x14ac:dyDescent="0.3">
      <c r="A288" s="9" t="s">
        <v>2228</v>
      </c>
      <c r="B288" s="50" t="s">
        <v>97</v>
      </c>
      <c r="C288" s="51">
        <v>163.922</v>
      </c>
      <c r="D288" s="50" t="s">
        <v>3</v>
      </c>
      <c r="E288" s="50">
        <v>2017</v>
      </c>
      <c r="F288" s="50" t="s">
        <v>2262</v>
      </c>
      <c r="G288" s="50" t="s">
        <v>267</v>
      </c>
      <c r="H288" s="50">
        <v>167591333</v>
      </c>
      <c r="I288" s="52">
        <v>-0.1618</v>
      </c>
      <c r="J288" s="51">
        <v>4.5190000000000001</v>
      </c>
      <c r="K288" s="51">
        <v>1.4274</v>
      </c>
      <c r="L288" s="52">
        <v>2.6200000000000001E-2</v>
      </c>
      <c r="M288" s="54"/>
      <c r="N288" s="54"/>
      <c r="O288" s="53"/>
      <c r="P288" s="53"/>
    </row>
    <row r="289" spans="1:16" x14ac:dyDescent="0.3">
      <c r="A289" s="9" t="s">
        <v>2255</v>
      </c>
      <c r="B289" s="50" t="s">
        <v>97</v>
      </c>
      <c r="C289" s="51">
        <v>165.6712</v>
      </c>
      <c r="D289" s="50" t="s">
        <v>2</v>
      </c>
      <c r="E289" s="50">
        <v>2017</v>
      </c>
      <c r="F289" s="50" t="s">
        <v>2262</v>
      </c>
      <c r="G289" s="50" t="s">
        <v>128</v>
      </c>
      <c r="H289" s="50">
        <v>166039715</v>
      </c>
      <c r="I289" s="52">
        <v>3.3931</v>
      </c>
      <c r="J289" s="51">
        <v>5.6566000000000001</v>
      </c>
      <c r="K289" s="51">
        <v>9.4238999999999997</v>
      </c>
      <c r="L289" s="52">
        <v>11.513400000000001</v>
      </c>
      <c r="M289" s="9" t="s">
        <v>393</v>
      </c>
      <c r="N289" s="9" t="s">
        <v>158</v>
      </c>
      <c r="O289" s="1">
        <v>2017</v>
      </c>
      <c r="P289" s="53"/>
    </row>
    <row r="290" spans="1:16" x14ac:dyDescent="0.3">
      <c r="A290" s="10" t="s">
        <v>2248</v>
      </c>
      <c r="B290" s="50" t="s">
        <v>97</v>
      </c>
      <c r="C290" s="51">
        <v>166.29040000000001</v>
      </c>
      <c r="D290" s="50" t="s">
        <v>0</v>
      </c>
      <c r="E290" s="50">
        <v>2016</v>
      </c>
      <c r="F290" s="50" t="s">
        <v>2262</v>
      </c>
      <c r="G290" s="50" t="s">
        <v>129</v>
      </c>
      <c r="H290" s="50">
        <v>169396717</v>
      </c>
      <c r="I290" s="52">
        <v>0.1052</v>
      </c>
      <c r="J290" s="51">
        <v>6.6032999999999999</v>
      </c>
      <c r="K290" s="51">
        <v>11.7499</v>
      </c>
      <c r="L290" s="52">
        <v>1.11E-2</v>
      </c>
      <c r="M290" s="9" t="s">
        <v>1189</v>
      </c>
      <c r="N290" s="10" t="s">
        <v>463</v>
      </c>
      <c r="O290" s="1">
        <v>2016</v>
      </c>
      <c r="P290" s="53"/>
    </row>
    <row r="291" spans="1:16" x14ac:dyDescent="0.3">
      <c r="A291" s="9" t="s">
        <v>2236</v>
      </c>
      <c r="B291" s="50" t="s">
        <v>97</v>
      </c>
      <c r="C291" s="51">
        <v>166.29040000000001</v>
      </c>
      <c r="D291" s="50" t="s">
        <v>1191</v>
      </c>
      <c r="E291" s="50">
        <v>2016</v>
      </c>
      <c r="F291" s="50" t="s">
        <v>2262</v>
      </c>
      <c r="G291" s="50" t="s">
        <v>129</v>
      </c>
      <c r="H291" s="50">
        <v>169396717</v>
      </c>
      <c r="I291" s="52">
        <v>0.54959999999999998</v>
      </c>
      <c r="J291" s="51">
        <v>8.2418999999999993</v>
      </c>
      <c r="K291" s="51">
        <v>5.1006</v>
      </c>
      <c r="L291" s="52">
        <v>0.30209999999999998</v>
      </c>
      <c r="M291" s="10" t="s">
        <v>520</v>
      </c>
      <c r="N291" s="10" t="s">
        <v>521</v>
      </c>
      <c r="O291" s="1">
        <v>2017</v>
      </c>
      <c r="P291" s="53"/>
    </row>
    <row r="292" spans="1:16" x14ac:dyDescent="0.3">
      <c r="A292" s="9" t="s">
        <v>2236</v>
      </c>
      <c r="B292" s="50" t="s">
        <v>97</v>
      </c>
      <c r="C292" s="51">
        <v>166.29040000000001</v>
      </c>
      <c r="D292" s="50" t="s">
        <v>1191</v>
      </c>
      <c r="E292" s="50">
        <v>2017</v>
      </c>
      <c r="F292" s="50" t="s">
        <v>2262</v>
      </c>
      <c r="G292" s="50" t="s">
        <v>129</v>
      </c>
      <c r="H292" s="50">
        <v>169396717</v>
      </c>
      <c r="I292" s="52">
        <v>0.59</v>
      </c>
      <c r="J292" s="51">
        <v>11.574299999999999</v>
      </c>
      <c r="K292" s="51">
        <v>5.7221000000000002</v>
      </c>
      <c r="L292" s="52">
        <v>0.34810000000000002</v>
      </c>
      <c r="M292" s="10" t="s">
        <v>520</v>
      </c>
      <c r="N292" s="10" t="s">
        <v>521</v>
      </c>
      <c r="O292" s="1">
        <v>2017</v>
      </c>
      <c r="P292" s="53"/>
    </row>
    <row r="293" spans="1:16" x14ac:dyDescent="0.3">
      <c r="A293" s="9" t="s">
        <v>2229</v>
      </c>
      <c r="B293" s="50" t="s">
        <v>97</v>
      </c>
      <c r="C293" s="51">
        <v>166.29040000000001</v>
      </c>
      <c r="D293" s="50" t="s">
        <v>3</v>
      </c>
      <c r="E293" s="50">
        <v>2016</v>
      </c>
      <c r="F293" s="50" t="s">
        <v>2262</v>
      </c>
      <c r="G293" s="50" t="s">
        <v>129</v>
      </c>
      <c r="H293" s="50">
        <v>169396717</v>
      </c>
      <c r="I293" s="52">
        <v>0.25679999999999997</v>
      </c>
      <c r="J293" s="51">
        <v>7.9565000000000001</v>
      </c>
      <c r="K293" s="51">
        <v>5.5404</v>
      </c>
      <c r="L293" s="52">
        <v>6.6000000000000003E-2</v>
      </c>
      <c r="M293" s="54"/>
      <c r="N293" s="54"/>
      <c r="O293" s="53"/>
      <c r="P293" s="53"/>
    </row>
    <row r="294" spans="1:16" x14ac:dyDescent="0.3">
      <c r="A294" s="9" t="s">
        <v>2229</v>
      </c>
      <c r="B294" s="50" t="s">
        <v>97</v>
      </c>
      <c r="C294" s="51">
        <v>166.29040000000001</v>
      </c>
      <c r="D294" s="50" t="s">
        <v>3</v>
      </c>
      <c r="E294" s="50">
        <v>2017</v>
      </c>
      <c r="F294" s="50" t="s">
        <v>2262</v>
      </c>
      <c r="G294" s="50" t="s">
        <v>129</v>
      </c>
      <c r="H294" s="50">
        <v>169396717</v>
      </c>
      <c r="I294" s="52">
        <v>0.2913</v>
      </c>
      <c r="J294" s="51">
        <v>10.558999999999999</v>
      </c>
      <c r="K294" s="51">
        <v>4.6269999999999998</v>
      </c>
      <c r="L294" s="52">
        <v>8.4900000000000003E-2</v>
      </c>
      <c r="M294" s="54"/>
      <c r="N294" s="54"/>
      <c r="O294" s="53"/>
      <c r="P294" s="53"/>
    </row>
    <row r="295" spans="1:16" x14ac:dyDescent="0.3">
      <c r="A295" s="9" t="s">
        <v>2229</v>
      </c>
      <c r="B295" s="50" t="s">
        <v>97</v>
      </c>
      <c r="C295" s="51">
        <v>166.29040000000001</v>
      </c>
      <c r="D295" s="50" t="s">
        <v>3</v>
      </c>
      <c r="E295" s="50">
        <v>2018</v>
      </c>
      <c r="F295" s="50" t="s">
        <v>2262</v>
      </c>
      <c r="G295" s="50" t="s">
        <v>129</v>
      </c>
      <c r="H295" s="50">
        <v>169396717</v>
      </c>
      <c r="I295" s="52">
        <v>0.27860000000000001</v>
      </c>
      <c r="J295" s="51">
        <v>4.5480999999999998</v>
      </c>
      <c r="K295" s="51">
        <v>7.4835000000000003</v>
      </c>
      <c r="L295" s="52">
        <v>7.7600000000000002E-2</v>
      </c>
      <c r="M295" s="54"/>
      <c r="N295" s="54"/>
      <c r="O295" s="53"/>
      <c r="P295" s="53"/>
    </row>
    <row r="296" spans="1:16" x14ac:dyDescent="0.3">
      <c r="A296" s="9" t="s">
        <v>2236</v>
      </c>
      <c r="B296" s="50" t="s">
        <v>97</v>
      </c>
      <c r="C296" s="51">
        <v>166.77279999999999</v>
      </c>
      <c r="D296" s="50" t="s">
        <v>6</v>
      </c>
      <c r="E296" s="50">
        <v>2017</v>
      </c>
      <c r="F296" s="50" t="s">
        <v>2261</v>
      </c>
      <c r="G296" s="50" t="s">
        <v>2073</v>
      </c>
      <c r="H296" s="50">
        <v>163556288</v>
      </c>
      <c r="I296" s="52">
        <v>0.47470000000000001</v>
      </c>
      <c r="J296" s="51">
        <v>7.3678999999999997</v>
      </c>
      <c r="K296" s="51">
        <v>3.7040999999999999</v>
      </c>
      <c r="L296" s="52">
        <v>0.2253</v>
      </c>
      <c r="M296" s="10" t="s">
        <v>520</v>
      </c>
      <c r="N296" s="10" t="s">
        <v>521</v>
      </c>
      <c r="O296" s="1">
        <v>2017</v>
      </c>
      <c r="P296" s="53"/>
    </row>
    <row r="297" spans="1:16" x14ac:dyDescent="0.3">
      <c r="A297" s="9" t="s">
        <v>2229</v>
      </c>
      <c r="B297" s="50" t="s">
        <v>97</v>
      </c>
      <c r="C297" s="51">
        <v>166.77279999999999</v>
      </c>
      <c r="D297" s="50" t="s">
        <v>3</v>
      </c>
      <c r="E297" s="50">
        <v>2017</v>
      </c>
      <c r="F297" s="50" t="s">
        <v>2261</v>
      </c>
      <c r="G297" s="50" t="s">
        <v>2073</v>
      </c>
      <c r="H297" s="50">
        <v>163556288</v>
      </c>
      <c r="I297" s="52">
        <v>0.22869999999999999</v>
      </c>
      <c r="J297" s="51">
        <v>8.5414999999999992</v>
      </c>
      <c r="K297" s="51">
        <v>4.6574</v>
      </c>
      <c r="L297" s="52">
        <v>5.2299999999999999E-2</v>
      </c>
      <c r="M297" s="54"/>
      <c r="N297" s="54"/>
      <c r="O297" s="53"/>
      <c r="P297" s="53"/>
    </row>
    <row r="298" spans="1:16" x14ac:dyDescent="0.3">
      <c r="A298" s="9" t="s">
        <v>2237</v>
      </c>
      <c r="B298" s="50" t="s">
        <v>97</v>
      </c>
      <c r="C298" s="51">
        <v>172.25920000000002</v>
      </c>
      <c r="D298" s="50" t="s">
        <v>6</v>
      </c>
      <c r="E298" s="50">
        <v>2017</v>
      </c>
      <c r="F298" s="50" t="s">
        <v>2260</v>
      </c>
      <c r="G298" s="50" t="s">
        <v>2829</v>
      </c>
      <c r="H298" s="50" t="s">
        <v>1996</v>
      </c>
      <c r="I298" s="52">
        <v>0.43330000000000002</v>
      </c>
      <c r="J298" s="51">
        <v>9.1728000000000005</v>
      </c>
      <c r="K298" s="51">
        <v>3.0870000000000002</v>
      </c>
      <c r="L298" s="52">
        <v>0.18779999999999999</v>
      </c>
      <c r="M298" s="54"/>
      <c r="N298" s="54"/>
      <c r="O298" s="53"/>
      <c r="P298" s="53"/>
    </row>
    <row r="299" spans="1:16" x14ac:dyDescent="0.3">
      <c r="A299" s="9" t="s">
        <v>2217</v>
      </c>
      <c r="B299" s="50" t="s">
        <v>97</v>
      </c>
      <c r="C299" s="51">
        <v>174.03479999999999</v>
      </c>
      <c r="D299" s="50" t="s">
        <v>5</v>
      </c>
      <c r="E299" s="50">
        <v>2017</v>
      </c>
      <c r="F299" s="50" t="s">
        <v>2261</v>
      </c>
      <c r="G299" s="50" t="s">
        <v>2074</v>
      </c>
      <c r="H299" s="50">
        <v>147808104</v>
      </c>
      <c r="I299" s="52">
        <v>0.57650000000000001</v>
      </c>
      <c r="J299" s="51">
        <v>3.9477000000000002</v>
      </c>
      <c r="K299" s="51">
        <v>2.0907</v>
      </c>
      <c r="L299" s="52">
        <v>0.33239999999999997</v>
      </c>
      <c r="M299" s="54"/>
      <c r="N299" s="54"/>
      <c r="O299" s="53"/>
      <c r="P299" s="53"/>
    </row>
    <row r="300" spans="1:16" x14ac:dyDescent="0.3">
      <c r="A300" s="9" t="s">
        <v>2238</v>
      </c>
      <c r="B300" s="50" t="s">
        <v>97</v>
      </c>
      <c r="C300" s="51">
        <v>178.5196</v>
      </c>
      <c r="D300" s="50" t="s">
        <v>6</v>
      </c>
      <c r="E300" s="50">
        <v>2018</v>
      </c>
      <c r="F300" s="50" t="s">
        <v>2260</v>
      </c>
      <c r="G300" s="50" t="s">
        <v>2047</v>
      </c>
      <c r="H300" s="50">
        <v>103213241</v>
      </c>
      <c r="I300" s="52">
        <v>0.42470000000000002</v>
      </c>
      <c r="J300" s="51">
        <v>3.3908</v>
      </c>
      <c r="K300" s="51">
        <v>3.1356999999999999</v>
      </c>
      <c r="L300" s="52">
        <v>0.18029999999999999</v>
      </c>
      <c r="M300" s="54"/>
      <c r="N300" s="54"/>
      <c r="O300" s="53"/>
      <c r="P300" s="53"/>
    </row>
    <row r="301" spans="1:16" x14ac:dyDescent="0.3">
      <c r="A301" s="9" t="s">
        <v>2230</v>
      </c>
      <c r="B301" s="50" t="s">
        <v>97</v>
      </c>
      <c r="C301" s="51">
        <v>178.5196</v>
      </c>
      <c r="D301" s="50" t="s">
        <v>709</v>
      </c>
      <c r="E301" s="50">
        <v>2017</v>
      </c>
      <c r="F301" s="50" t="s">
        <v>2260</v>
      </c>
      <c r="G301" s="50" t="s">
        <v>2047</v>
      </c>
      <c r="H301" s="50">
        <v>103213241</v>
      </c>
      <c r="I301" s="52">
        <v>0.1618</v>
      </c>
      <c r="J301" s="51">
        <v>5.49</v>
      </c>
      <c r="K301" s="51">
        <v>2.3329</v>
      </c>
      <c r="L301" s="52">
        <v>2.6200000000000001E-2</v>
      </c>
      <c r="M301" s="54"/>
      <c r="N301" s="54"/>
      <c r="O301" s="53"/>
      <c r="P301" s="53"/>
    </row>
    <row r="302" spans="1:16" x14ac:dyDescent="0.3">
      <c r="A302" s="9" t="s">
        <v>2230</v>
      </c>
      <c r="B302" s="50" t="s">
        <v>97</v>
      </c>
      <c r="C302" s="51">
        <v>179.63040000000001</v>
      </c>
      <c r="D302" s="50" t="s">
        <v>709</v>
      </c>
      <c r="E302" s="50">
        <v>2016</v>
      </c>
      <c r="F302" s="50" t="s">
        <v>2260</v>
      </c>
      <c r="G302" s="50" t="s">
        <v>2062</v>
      </c>
      <c r="H302" s="50">
        <v>109650557</v>
      </c>
      <c r="I302" s="52">
        <v>0.15429999999999999</v>
      </c>
      <c r="J302" s="51">
        <v>4.3597999999999999</v>
      </c>
      <c r="K302" s="51">
        <v>2.0005999999999999</v>
      </c>
      <c r="L302" s="52">
        <v>2.3800000000000002E-2</v>
      </c>
      <c r="M302" s="54"/>
      <c r="N302" s="54"/>
      <c r="O302" s="53"/>
      <c r="P302" s="53"/>
    </row>
    <row r="303" spans="1:16" x14ac:dyDescent="0.3">
      <c r="A303" s="9" t="s">
        <v>2230</v>
      </c>
      <c r="B303" s="50" t="s">
        <v>97</v>
      </c>
      <c r="C303" s="51">
        <v>179.63040000000001</v>
      </c>
      <c r="D303" s="50" t="s">
        <v>3</v>
      </c>
      <c r="E303" s="50">
        <v>2016</v>
      </c>
      <c r="F303" s="50" t="s">
        <v>2261</v>
      </c>
      <c r="G303" s="50" t="s">
        <v>2062</v>
      </c>
      <c r="H303" s="50">
        <v>109650557</v>
      </c>
      <c r="I303" s="52">
        <v>0.12659999999999999</v>
      </c>
      <c r="J303" s="51">
        <v>3.4971999999999999</v>
      </c>
      <c r="K303" s="51">
        <v>1.3462000000000001</v>
      </c>
      <c r="L303" s="52">
        <v>1.6E-2</v>
      </c>
      <c r="M303" s="54"/>
      <c r="N303" s="54"/>
      <c r="O303" s="53"/>
      <c r="P303" s="53"/>
    </row>
    <row r="304" spans="1:16" x14ac:dyDescent="0.3">
      <c r="A304" s="9" t="s">
        <v>2218</v>
      </c>
      <c r="B304" s="50" t="s">
        <v>97</v>
      </c>
      <c r="C304" s="51">
        <v>179.63040000000001</v>
      </c>
      <c r="D304" s="50" t="s">
        <v>5</v>
      </c>
      <c r="E304" s="50">
        <v>2018</v>
      </c>
      <c r="F304" s="50" t="s">
        <v>2260</v>
      </c>
      <c r="G304" s="50" t="s">
        <v>2062</v>
      </c>
      <c r="H304" s="50">
        <v>109650557</v>
      </c>
      <c r="I304" s="52">
        <v>0.53949999999999998</v>
      </c>
      <c r="J304" s="51">
        <v>4.2981999999999996</v>
      </c>
      <c r="K304" s="51">
        <v>1.7923</v>
      </c>
      <c r="L304" s="52">
        <v>0.29110000000000003</v>
      </c>
      <c r="M304" s="54"/>
      <c r="N304" s="54"/>
      <c r="O304" s="53"/>
      <c r="P304" s="53"/>
    </row>
    <row r="305" spans="1:16" x14ac:dyDescent="0.3">
      <c r="A305" s="9" t="s">
        <v>2256</v>
      </c>
      <c r="B305" s="50" t="s">
        <v>97</v>
      </c>
      <c r="C305" s="51">
        <v>183.4512</v>
      </c>
      <c r="D305" s="50" t="s">
        <v>2</v>
      </c>
      <c r="E305" s="50">
        <v>2016</v>
      </c>
      <c r="F305" s="50" t="s">
        <v>2260</v>
      </c>
      <c r="G305" s="50" t="s">
        <v>134</v>
      </c>
      <c r="H305" s="50">
        <v>87379476</v>
      </c>
      <c r="I305" s="52">
        <v>1.4187000000000001</v>
      </c>
      <c r="J305" s="51">
        <v>3.4064999999999999</v>
      </c>
      <c r="K305" s="51">
        <v>2.2555999999999998</v>
      </c>
      <c r="L305" s="52">
        <v>2.0127999999999999</v>
      </c>
      <c r="M305" s="9" t="s">
        <v>395</v>
      </c>
      <c r="N305" s="9" t="s">
        <v>396</v>
      </c>
      <c r="O305" s="1">
        <v>2016</v>
      </c>
      <c r="P305" s="13"/>
    </row>
    <row r="306" spans="1:16" x14ac:dyDescent="0.3">
      <c r="A306" s="9" t="s">
        <v>2256</v>
      </c>
      <c r="B306" s="50" t="s">
        <v>97</v>
      </c>
      <c r="C306" s="51">
        <v>183.4512</v>
      </c>
      <c r="D306" s="50" t="s">
        <v>2</v>
      </c>
      <c r="E306" s="50">
        <v>2016</v>
      </c>
      <c r="F306" s="50" t="s">
        <v>2261</v>
      </c>
      <c r="G306" s="50" t="s">
        <v>134</v>
      </c>
      <c r="H306" s="50">
        <v>87379476</v>
      </c>
      <c r="I306" s="52">
        <v>1.294</v>
      </c>
      <c r="J306" s="51">
        <v>3.8391000000000002</v>
      </c>
      <c r="K306" s="51">
        <v>1.8764000000000001</v>
      </c>
      <c r="L306" s="52">
        <v>1.6745000000000001</v>
      </c>
      <c r="M306" s="9" t="s">
        <v>395</v>
      </c>
      <c r="N306" s="9" t="s">
        <v>396</v>
      </c>
      <c r="O306" s="1">
        <v>2016</v>
      </c>
      <c r="P306" s="13"/>
    </row>
    <row r="307" spans="1:16" x14ac:dyDescent="0.3">
      <c r="A307" s="9" t="s">
        <v>2218</v>
      </c>
      <c r="B307" s="50" t="s">
        <v>97</v>
      </c>
      <c r="C307" s="51">
        <v>183.4512</v>
      </c>
      <c r="D307" s="50" t="s">
        <v>5</v>
      </c>
      <c r="E307" s="50">
        <v>2016</v>
      </c>
      <c r="F307" s="50" t="s">
        <v>2261</v>
      </c>
      <c r="G307" s="50" t="s">
        <v>134</v>
      </c>
      <c r="H307" s="50">
        <v>87379476</v>
      </c>
      <c r="I307" s="52">
        <v>0.39050000000000001</v>
      </c>
      <c r="J307" s="51">
        <v>4.5042999999999997</v>
      </c>
      <c r="K307" s="51">
        <v>1.3785000000000001</v>
      </c>
      <c r="L307" s="52">
        <v>0.1525</v>
      </c>
      <c r="M307" s="54"/>
      <c r="N307" s="54"/>
      <c r="O307" s="53"/>
      <c r="P307" s="53"/>
    </row>
    <row r="308" spans="1:16" x14ac:dyDescent="0.3">
      <c r="A308" s="9" t="s">
        <v>2256</v>
      </c>
      <c r="B308" s="50" t="s">
        <v>97</v>
      </c>
      <c r="C308" s="51">
        <v>184.92920000000001</v>
      </c>
      <c r="D308" s="50" t="s">
        <v>2</v>
      </c>
      <c r="E308" s="50">
        <v>2018</v>
      </c>
      <c r="F308" s="50" t="s">
        <v>2260</v>
      </c>
      <c r="G308" s="50" t="s">
        <v>2054</v>
      </c>
      <c r="H308" s="50">
        <v>71957333</v>
      </c>
      <c r="I308" s="52">
        <v>1.1001000000000001</v>
      </c>
      <c r="J308" s="51">
        <v>3.5676999999999999</v>
      </c>
      <c r="K308" s="51">
        <v>1.0482</v>
      </c>
      <c r="L308" s="52">
        <v>1.2101999999999999</v>
      </c>
      <c r="M308" s="9" t="s">
        <v>395</v>
      </c>
      <c r="N308" s="9" t="s">
        <v>396</v>
      </c>
      <c r="O308" s="1">
        <v>2016</v>
      </c>
      <c r="P308" s="13"/>
    </row>
    <row r="309" spans="1:16" x14ac:dyDescent="0.3">
      <c r="A309" s="9" t="s">
        <v>2256</v>
      </c>
      <c r="B309" s="50" t="s">
        <v>97</v>
      </c>
      <c r="C309" s="51">
        <v>185.0992</v>
      </c>
      <c r="D309" s="50" t="s">
        <v>2</v>
      </c>
      <c r="E309" s="50">
        <v>2018</v>
      </c>
      <c r="F309" s="50" t="s">
        <v>2261</v>
      </c>
      <c r="G309" s="50" t="s">
        <v>2076</v>
      </c>
      <c r="H309" s="50">
        <v>83244555</v>
      </c>
      <c r="I309" s="52">
        <v>1.3895</v>
      </c>
      <c r="J309" s="51">
        <v>3.1432000000000002</v>
      </c>
      <c r="K309" s="51">
        <v>1.6721999999999999</v>
      </c>
      <c r="L309" s="52">
        <v>1.9306000000000001</v>
      </c>
      <c r="M309" s="9" t="s">
        <v>395</v>
      </c>
      <c r="N309" s="9" t="s">
        <v>396</v>
      </c>
      <c r="O309" s="1">
        <v>2016</v>
      </c>
      <c r="P309" s="53"/>
    </row>
    <row r="310" spans="1:16" x14ac:dyDescent="0.3">
      <c r="A310" s="9" t="s">
        <v>2239</v>
      </c>
      <c r="B310" s="50" t="s">
        <v>97</v>
      </c>
      <c r="C310" s="51">
        <v>218.5076</v>
      </c>
      <c r="D310" s="50" t="s">
        <v>6</v>
      </c>
      <c r="E310" s="50">
        <v>2017</v>
      </c>
      <c r="F310" s="50" t="s">
        <v>2261</v>
      </c>
      <c r="G310" s="50" t="s">
        <v>2075</v>
      </c>
      <c r="H310" s="50">
        <v>17678187</v>
      </c>
      <c r="I310" s="52">
        <v>-0.16880000000000001</v>
      </c>
      <c r="J310" s="51">
        <v>3.2117</v>
      </c>
      <c r="K310" s="51">
        <v>0.46839999999999998</v>
      </c>
      <c r="L310" s="52">
        <v>2.8500000000000001E-2</v>
      </c>
      <c r="M310" s="54"/>
      <c r="N310" s="54"/>
      <c r="O310" s="53"/>
      <c r="P310" s="13" t="s">
        <v>1014</v>
      </c>
    </row>
    <row r="311" spans="1:16" x14ac:dyDescent="0.3">
      <c r="A311" s="9" t="s">
        <v>2257</v>
      </c>
      <c r="B311" s="50" t="s">
        <v>97</v>
      </c>
      <c r="C311" s="51">
        <v>219.35079999999999</v>
      </c>
      <c r="D311" s="50" t="s">
        <v>2</v>
      </c>
      <c r="E311" s="50">
        <v>2017</v>
      </c>
      <c r="F311" s="50" t="s">
        <v>2260</v>
      </c>
      <c r="G311" s="50" t="s">
        <v>2045</v>
      </c>
      <c r="H311" s="50">
        <v>15264465</v>
      </c>
      <c r="I311" s="52">
        <v>2.3708999999999998</v>
      </c>
      <c r="J311" s="51">
        <v>5.7652999999999999</v>
      </c>
      <c r="K311" s="51">
        <v>4.601</v>
      </c>
      <c r="L311" s="52">
        <v>5.6212</v>
      </c>
      <c r="M311" s="54"/>
      <c r="N311" s="54"/>
      <c r="O311" s="53"/>
      <c r="P311" s="53"/>
    </row>
    <row r="312" spans="1:16" x14ac:dyDescent="0.3">
      <c r="A312" s="9" t="s">
        <v>2258</v>
      </c>
      <c r="B312" s="50" t="s">
        <v>97</v>
      </c>
      <c r="C312" s="51">
        <v>224.09119999999999</v>
      </c>
      <c r="D312" s="50" t="s">
        <v>2</v>
      </c>
      <c r="E312" s="50">
        <v>2017</v>
      </c>
      <c r="F312" s="50" t="s">
        <v>2260</v>
      </c>
      <c r="G312" s="50" t="s">
        <v>2046</v>
      </c>
      <c r="H312" s="50">
        <v>4967444</v>
      </c>
      <c r="I312" s="52">
        <v>-2.7894999999999999</v>
      </c>
      <c r="J312" s="51">
        <v>7.4090999999999996</v>
      </c>
      <c r="K312" s="51">
        <v>6.3693</v>
      </c>
      <c r="L312" s="52">
        <v>7.7815000000000003</v>
      </c>
      <c r="M312" s="54"/>
      <c r="N312" s="54"/>
      <c r="O312" s="53"/>
      <c r="P312" s="53"/>
    </row>
    <row r="313" spans="1:16" x14ac:dyDescent="0.3">
      <c r="A313" s="9" t="s">
        <v>2222</v>
      </c>
      <c r="B313" s="50" t="s">
        <v>97</v>
      </c>
      <c r="C313" s="51">
        <v>226.60560000000001</v>
      </c>
      <c r="D313" s="50" t="s">
        <v>7</v>
      </c>
      <c r="E313" s="50">
        <v>2017</v>
      </c>
      <c r="F313" s="50" t="s">
        <v>2260</v>
      </c>
      <c r="G313" s="50" t="s">
        <v>2050</v>
      </c>
      <c r="H313" s="50" t="s">
        <v>1996</v>
      </c>
      <c r="I313" s="52">
        <v>-0.06</v>
      </c>
      <c r="J313" s="51">
        <v>4.7042000000000002</v>
      </c>
      <c r="K313" s="51">
        <v>1.0181</v>
      </c>
      <c r="L313" s="52">
        <v>3.5999999999999999E-3</v>
      </c>
      <c r="M313" s="9" t="s">
        <v>551</v>
      </c>
      <c r="N313" s="9" t="s">
        <v>2373</v>
      </c>
      <c r="O313" s="1">
        <v>2017</v>
      </c>
      <c r="P313" s="13" t="s">
        <v>1353</v>
      </c>
    </row>
    <row r="314" spans="1:16" ht="14.5" thickBot="1" x14ac:dyDescent="0.35">
      <c r="A314" s="11" t="s">
        <v>2219</v>
      </c>
      <c r="B314" s="56" t="s">
        <v>97</v>
      </c>
      <c r="C314" s="57">
        <v>226.60560000000001</v>
      </c>
      <c r="D314" s="56" t="s">
        <v>5</v>
      </c>
      <c r="E314" s="56">
        <v>2017</v>
      </c>
      <c r="F314" s="56" t="s">
        <v>2261</v>
      </c>
      <c r="G314" s="56" t="s">
        <v>2050</v>
      </c>
      <c r="H314" s="56" t="s">
        <v>1996</v>
      </c>
      <c r="I314" s="58">
        <v>-0.43049999999999999</v>
      </c>
      <c r="J314" s="57">
        <v>3.2566999999999999</v>
      </c>
      <c r="K314" s="57">
        <v>1.1658999999999999</v>
      </c>
      <c r="L314" s="58">
        <v>0.18529999999999999</v>
      </c>
      <c r="M314" s="59"/>
      <c r="N314" s="59"/>
      <c r="O314" s="60"/>
      <c r="P314" s="14" t="s">
        <v>1353</v>
      </c>
    </row>
    <row r="315" spans="1:16" ht="15.5" x14ac:dyDescent="0.3">
      <c r="A315" s="1" t="s">
        <v>2467</v>
      </c>
    </row>
  </sheetData>
  <mergeCells count="1">
    <mergeCell ref="A1:P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4"/>
  <sheetViews>
    <sheetView workbookViewId="0">
      <selection sqref="A1:I1"/>
    </sheetView>
  </sheetViews>
  <sheetFormatPr defaultColWidth="8.6640625" defaultRowHeight="14" x14ac:dyDescent="0.3"/>
  <cols>
    <col min="1" max="1" width="3.4140625" style="63" customWidth="1"/>
    <col min="2" max="2" width="18.75" style="63" bestFit="1" customWidth="1"/>
    <col min="3" max="3" width="16.75" style="63" bestFit="1" customWidth="1"/>
    <col min="4" max="4" width="4.25" style="63" bestFit="1" customWidth="1"/>
    <col min="5" max="6" width="8.6640625" style="63"/>
    <col min="7" max="7" width="35.33203125" style="63" bestFit="1" customWidth="1"/>
    <col min="8" max="8" width="9.08203125" style="63" bestFit="1" customWidth="1"/>
    <col min="9" max="9" width="15.08203125" style="63" customWidth="1"/>
    <col min="10" max="16384" width="8.6640625" style="63"/>
  </cols>
  <sheetData>
    <row r="1" spans="1:9" ht="25" customHeight="1" thickBot="1" x14ac:dyDescent="0.35">
      <c r="A1" s="106" t="s">
        <v>2358</v>
      </c>
      <c r="B1" s="106"/>
      <c r="C1" s="106"/>
      <c r="D1" s="106"/>
      <c r="E1" s="106"/>
      <c r="F1" s="106"/>
      <c r="G1" s="106"/>
      <c r="H1" s="106"/>
      <c r="I1" s="106"/>
    </row>
    <row r="2" spans="1:9" ht="26.5" thickBot="1" x14ac:dyDescent="0.35">
      <c r="A2" s="16" t="s">
        <v>1178</v>
      </c>
      <c r="B2" s="15" t="s">
        <v>594</v>
      </c>
      <c r="C2" s="15" t="s">
        <v>595</v>
      </c>
      <c r="D2" s="16" t="s">
        <v>9</v>
      </c>
      <c r="E2" s="15" t="s">
        <v>596</v>
      </c>
      <c r="F2" s="15" t="s">
        <v>597</v>
      </c>
      <c r="G2" s="15" t="s">
        <v>1511</v>
      </c>
      <c r="H2" s="15"/>
      <c r="I2" s="17" t="s">
        <v>1182</v>
      </c>
    </row>
    <row r="3" spans="1:9" x14ac:dyDescent="0.3">
      <c r="A3" s="3">
        <v>1</v>
      </c>
      <c r="B3" s="9" t="s">
        <v>1681</v>
      </c>
      <c r="C3" s="1" t="s">
        <v>598</v>
      </c>
      <c r="D3" s="3" t="s">
        <v>12</v>
      </c>
      <c r="E3" s="4">
        <v>378439866</v>
      </c>
      <c r="F3" s="4">
        <v>378447003</v>
      </c>
      <c r="G3" s="1" t="s">
        <v>600</v>
      </c>
      <c r="H3" s="82">
        <v>378.43986599999999</v>
      </c>
      <c r="I3" s="83" t="s">
        <v>599</v>
      </c>
    </row>
    <row r="4" spans="1:9" x14ac:dyDescent="0.3">
      <c r="A4" s="3">
        <v>2</v>
      </c>
      <c r="B4" s="9" t="s">
        <v>2460</v>
      </c>
      <c r="C4" s="1" t="s">
        <v>2461</v>
      </c>
      <c r="D4" s="3" t="s">
        <v>12</v>
      </c>
      <c r="E4" s="4">
        <v>411255924</v>
      </c>
      <c r="F4" s="4">
        <v>411258717</v>
      </c>
      <c r="G4" s="1" t="s">
        <v>601</v>
      </c>
      <c r="H4" s="82">
        <v>411.25592399999999</v>
      </c>
      <c r="I4" s="83" t="s">
        <v>599</v>
      </c>
    </row>
    <row r="5" spans="1:9" x14ac:dyDescent="0.3">
      <c r="A5" s="3">
        <v>3</v>
      </c>
      <c r="B5" s="9" t="s">
        <v>602</v>
      </c>
      <c r="C5" s="1" t="s">
        <v>603</v>
      </c>
      <c r="D5" s="3" t="s">
        <v>12</v>
      </c>
      <c r="E5" s="4">
        <v>514098183</v>
      </c>
      <c r="F5" s="4">
        <v>514101793</v>
      </c>
      <c r="G5" s="1" t="s">
        <v>604</v>
      </c>
      <c r="H5" s="82">
        <v>514.09818299999995</v>
      </c>
      <c r="I5" s="83"/>
    </row>
    <row r="6" spans="1:9" x14ac:dyDescent="0.3">
      <c r="A6" s="3">
        <v>4</v>
      </c>
      <c r="B6" s="9" t="s">
        <v>605</v>
      </c>
      <c r="C6" s="1" t="s">
        <v>606</v>
      </c>
      <c r="D6" s="3" t="s">
        <v>12</v>
      </c>
      <c r="E6" s="4">
        <v>556900386</v>
      </c>
      <c r="F6" s="4">
        <v>556905575</v>
      </c>
      <c r="G6" s="1" t="s">
        <v>607</v>
      </c>
      <c r="H6" s="82">
        <v>556.90038600000003</v>
      </c>
      <c r="I6" s="83"/>
    </row>
    <row r="7" spans="1:9" x14ac:dyDescent="0.3">
      <c r="A7" s="3">
        <v>5</v>
      </c>
      <c r="B7" s="9" t="s">
        <v>608</v>
      </c>
      <c r="C7" s="1" t="s">
        <v>609</v>
      </c>
      <c r="D7" s="3" t="s">
        <v>31</v>
      </c>
      <c r="E7" s="4">
        <v>29123724</v>
      </c>
      <c r="F7" s="4">
        <v>29127894</v>
      </c>
      <c r="G7" s="1" t="s">
        <v>610</v>
      </c>
      <c r="H7" s="82">
        <v>29.123723999999999</v>
      </c>
      <c r="I7" s="83"/>
    </row>
    <row r="8" spans="1:9" x14ac:dyDescent="0.3">
      <c r="A8" s="3">
        <v>6</v>
      </c>
      <c r="B8" s="9" t="s">
        <v>611</v>
      </c>
      <c r="C8" s="1" t="s">
        <v>612</v>
      </c>
      <c r="D8" s="3" t="s">
        <v>31</v>
      </c>
      <c r="E8" s="4">
        <v>523377399</v>
      </c>
      <c r="F8" s="4">
        <v>523379178</v>
      </c>
      <c r="G8" s="1" t="s">
        <v>613</v>
      </c>
      <c r="H8" s="82">
        <v>523.37739899999997</v>
      </c>
      <c r="I8" s="83"/>
    </row>
    <row r="9" spans="1:9" x14ac:dyDescent="0.3">
      <c r="A9" s="3">
        <v>7</v>
      </c>
      <c r="B9" s="9" t="s">
        <v>614</v>
      </c>
      <c r="C9" s="1" t="s">
        <v>615</v>
      </c>
      <c r="D9" s="3" t="s">
        <v>31</v>
      </c>
      <c r="E9" s="4">
        <v>620613412</v>
      </c>
      <c r="F9" s="4">
        <v>620632316</v>
      </c>
      <c r="G9" s="1" t="s">
        <v>601</v>
      </c>
      <c r="H9" s="82">
        <v>620.61341200000004</v>
      </c>
      <c r="I9" s="83"/>
    </row>
    <row r="10" spans="1:9" x14ac:dyDescent="0.3">
      <c r="A10" s="3">
        <v>8</v>
      </c>
      <c r="B10" s="9" t="s">
        <v>1682</v>
      </c>
      <c r="C10" s="1" t="s">
        <v>616</v>
      </c>
      <c r="D10" s="3" t="s">
        <v>31</v>
      </c>
      <c r="E10" s="4">
        <v>652031058</v>
      </c>
      <c r="F10" s="4">
        <v>652032990</v>
      </c>
      <c r="G10" s="1" t="s">
        <v>617</v>
      </c>
      <c r="H10" s="82">
        <v>652.03105800000003</v>
      </c>
      <c r="I10" s="83" t="s">
        <v>599</v>
      </c>
    </row>
    <row r="11" spans="1:9" x14ac:dyDescent="0.3">
      <c r="A11" s="3">
        <v>9</v>
      </c>
      <c r="B11" s="9" t="s">
        <v>1683</v>
      </c>
      <c r="C11" s="1" t="s">
        <v>618</v>
      </c>
      <c r="D11" s="3" t="s">
        <v>38</v>
      </c>
      <c r="E11" s="4">
        <v>40939172</v>
      </c>
      <c r="F11" s="4">
        <v>40942285</v>
      </c>
      <c r="G11" s="1" t="s">
        <v>619</v>
      </c>
      <c r="H11" s="82">
        <v>40.939171999999999</v>
      </c>
      <c r="I11" s="83"/>
    </row>
    <row r="12" spans="1:9" x14ac:dyDescent="0.3">
      <c r="A12" s="3">
        <v>10</v>
      </c>
      <c r="B12" s="9" t="s">
        <v>1476</v>
      </c>
      <c r="C12" s="1" t="s">
        <v>834</v>
      </c>
      <c r="D12" s="3" t="s">
        <v>38</v>
      </c>
      <c r="E12" s="1">
        <v>375950781</v>
      </c>
      <c r="F12" s="1">
        <v>375954891</v>
      </c>
      <c r="G12" s="1" t="s">
        <v>1477</v>
      </c>
      <c r="H12" s="82">
        <v>375.95078100000001</v>
      </c>
    </row>
    <row r="13" spans="1:9" x14ac:dyDescent="0.3">
      <c r="A13" s="3">
        <v>11</v>
      </c>
      <c r="B13" s="9" t="s">
        <v>620</v>
      </c>
      <c r="C13" s="1" t="s">
        <v>621</v>
      </c>
      <c r="D13" s="3" t="s">
        <v>38</v>
      </c>
      <c r="E13" s="1">
        <v>608938640</v>
      </c>
      <c r="F13" s="1">
        <v>608946090</v>
      </c>
      <c r="G13" s="1" t="s">
        <v>622</v>
      </c>
      <c r="H13" s="82">
        <v>608.93863999999996</v>
      </c>
      <c r="I13" s="83" t="s">
        <v>599</v>
      </c>
    </row>
    <row r="14" spans="1:9" x14ac:dyDescent="0.3">
      <c r="A14" s="3">
        <v>12</v>
      </c>
      <c r="B14" s="9" t="s">
        <v>2458</v>
      </c>
      <c r="C14" s="1" t="s">
        <v>2462</v>
      </c>
      <c r="D14" s="3" t="s">
        <v>38</v>
      </c>
      <c r="E14" s="1">
        <v>619904346</v>
      </c>
      <c r="F14" s="1">
        <v>619905412</v>
      </c>
      <c r="G14" s="1" t="s">
        <v>623</v>
      </c>
      <c r="H14" s="82">
        <v>619.90434600000003</v>
      </c>
      <c r="I14" s="83" t="s">
        <v>599</v>
      </c>
    </row>
    <row r="15" spans="1:9" x14ac:dyDescent="0.3">
      <c r="A15" s="3">
        <v>13</v>
      </c>
      <c r="B15" s="9" t="s">
        <v>624</v>
      </c>
      <c r="C15" s="1" t="s">
        <v>625</v>
      </c>
      <c r="D15" s="3" t="s">
        <v>38</v>
      </c>
      <c r="E15" s="4">
        <v>634077598</v>
      </c>
      <c r="F15" s="4">
        <v>634081600</v>
      </c>
      <c r="G15" s="1" t="s">
        <v>626</v>
      </c>
      <c r="H15" s="82">
        <v>634.07759799999997</v>
      </c>
      <c r="I15" s="83" t="s">
        <v>599</v>
      </c>
    </row>
    <row r="16" spans="1:9" x14ac:dyDescent="0.3">
      <c r="A16" s="3">
        <v>14</v>
      </c>
      <c r="B16" s="9" t="s">
        <v>627</v>
      </c>
      <c r="C16" s="1" t="s">
        <v>628</v>
      </c>
      <c r="D16" s="3" t="s">
        <v>38</v>
      </c>
      <c r="E16" s="1">
        <v>692190558</v>
      </c>
      <c r="F16" s="1">
        <v>692192500</v>
      </c>
      <c r="G16" s="1" t="s">
        <v>629</v>
      </c>
      <c r="H16" s="82">
        <v>692.19055800000001</v>
      </c>
      <c r="I16" s="3"/>
    </row>
    <row r="17" spans="1:9" x14ac:dyDescent="0.3">
      <c r="A17" s="3">
        <v>15</v>
      </c>
      <c r="B17" s="9" t="s">
        <v>1684</v>
      </c>
      <c r="C17" s="1" t="s">
        <v>630</v>
      </c>
      <c r="D17" s="3" t="s">
        <v>84</v>
      </c>
      <c r="E17" s="1">
        <v>17599034</v>
      </c>
      <c r="F17" s="1">
        <v>17600737</v>
      </c>
      <c r="G17" s="1" t="s">
        <v>631</v>
      </c>
      <c r="H17" s="82">
        <v>17.599034</v>
      </c>
      <c r="I17" s="83" t="s">
        <v>2471</v>
      </c>
    </row>
    <row r="18" spans="1:9" x14ac:dyDescent="0.3">
      <c r="A18" s="3">
        <v>16</v>
      </c>
      <c r="B18" s="9" t="s">
        <v>1685</v>
      </c>
      <c r="C18" s="1" t="s">
        <v>632</v>
      </c>
      <c r="D18" s="3" t="s">
        <v>84</v>
      </c>
      <c r="E18" s="1">
        <v>23599210</v>
      </c>
      <c r="F18" s="1">
        <v>23606048</v>
      </c>
      <c r="G18" s="1" t="s">
        <v>633</v>
      </c>
      <c r="H18" s="82">
        <v>23.599209999999999</v>
      </c>
      <c r="I18" s="83" t="s">
        <v>1343</v>
      </c>
    </row>
    <row r="19" spans="1:9" x14ac:dyDescent="0.3">
      <c r="A19" s="3">
        <v>17</v>
      </c>
      <c r="B19" s="9" t="s">
        <v>1686</v>
      </c>
      <c r="C19" s="1" t="s">
        <v>634</v>
      </c>
      <c r="D19" s="3" t="s">
        <v>84</v>
      </c>
      <c r="E19" s="1">
        <v>443993786</v>
      </c>
      <c r="F19" s="1">
        <v>444001898</v>
      </c>
      <c r="G19" s="1" t="s">
        <v>635</v>
      </c>
      <c r="H19" s="82">
        <v>443.993786</v>
      </c>
      <c r="I19" s="3"/>
    </row>
    <row r="20" spans="1:9" x14ac:dyDescent="0.3">
      <c r="A20" s="3">
        <v>18</v>
      </c>
      <c r="B20" s="9" t="s">
        <v>1687</v>
      </c>
      <c r="C20" s="1" t="s">
        <v>636</v>
      </c>
      <c r="D20" s="3" t="s">
        <v>84</v>
      </c>
      <c r="E20" s="1">
        <v>642560530</v>
      </c>
      <c r="F20" s="1">
        <v>642564723</v>
      </c>
      <c r="G20" s="1" t="s">
        <v>637</v>
      </c>
      <c r="H20" s="82">
        <v>642.56052999999997</v>
      </c>
      <c r="I20" s="3"/>
    </row>
    <row r="21" spans="1:9" x14ac:dyDescent="0.3">
      <c r="A21" s="3">
        <v>19</v>
      </c>
      <c r="B21" s="9" t="s">
        <v>638</v>
      </c>
      <c r="C21" s="1" t="s">
        <v>639</v>
      </c>
      <c r="D21" s="3" t="s">
        <v>90</v>
      </c>
      <c r="E21" s="1">
        <v>12449138</v>
      </c>
      <c r="F21" s="1">
        <v>12456304</v>
      </c>
      <c r="G21" s="1" t="s">
        <v>640</v>
      </c>
      <c r="H21" s="82">
        <v>12.449138</v>
      </c>
      <c r="I21" s="83" t="s">
        <v>599</v>
      </c>
    </row>
    <row r="22" spans="1:9" x14ac:dyDescent="0.3">
      <c r="A22" s="3">
        <v>20</v>
      </c>
      <c r="B22" s="9" t="s">
        <v>641</v>
      </c>
      <c r="C22" s="1" t="s">
        <v>642</v>
      </c>
      <c r="D22" s="3" t="s">
        <v>90</v>
      </c>
      <c r="E22" s="1">
        <v>382761284</v>
      </c>
      <c r="F22" s="1">
        <v>382766951</v>
      </c>
      <c r="G22" s="1" t="s">
        <v>643</v>
      </c>
      <c r="H22" s="82">
        <v>382.76128399999999</v>
      </c>
      <c r="I22" s="83" t="s">
        <v>599</v>
      </c>
    </row>
    <row r="23" spans="1:9" x14ac:dyDescent="0.3">
      <c r="A23" s="3">
        <v>21</v>
      </c>
      <c r="B23" s="9" t="s">
        <v>644</v>
      </c>
      <c r="C23" s="1" t="s">
        <v>645</v>
      </c>
      <c r="D23" s="3" t="s">
        <v>90</v>
      </c>
      <c r="E23" s="1">
        <v>399885632</v>
      </c>
      <c r="F23" s="1">
        <v>399887538</v>
      </c>
      <c r="G23" s="1" t="s">
        <v>646</v>
      </c>
      <c r="H23" s="82">
        <v>399.88563199999999</v>
      </c>
      <c r="I23" s="3"/>
    </row>
    <row r="24" spans="1:9" x14ac:dyDescent="0.3">
      <c r="A24" s="3">
        <v>22</v>
      </c>
      <c r="B24" s="9" t="s">
        <v>647</v>
      </c>
      <c r="C24" s="84" t="s">
        <v>648</v>
      </c>
      <c r="D24" s="3" t="s">
        <v>90</v>
      </c>
      <c r="E24" s="1">
        <v>493747882</v>
      </c>
      <c r="F24" s="1">
        <v>493748566</v>
      </c>
      <c r="G24" s="1" t="s">
        <v>643</v>
      </c>
      <c r="H24" s="82">
        <v>493.747882</v>
      </c>
      <c r="I24" s="3"/>
    </row>
    <row r="25" spans="1:9" x14ac:dyDescent="0.3">
      <c r="A25" s="3">
        <v>23</v>
      </c>
      <c r="B25" s="9" t="s">
        <v>649</v>
      </c>
      <c r="C25" s="1" t="s">
        <v>650</v>
      </c>
      <c r="D25" s="3" t="s">
        <v>90</v>
      </c>
      <c r="E25" s="1">
        <v>505672631</v>
      </c>
      <c r="F25" s="1">
        <v>505679351</v>
      </c>
      <c r="G25" s="1" t="s">
        <v>651</v>
      </c>
      <c r="H25" s="82">
        <v>505.67263100000002</v>
      </c>
      <c r="I25" s="3"/>
    </row>
    <row r="26" spans="1:9" x14ac:dyDescent="0.3">
      <c r="A26" s="3">
        <v>24</v>
      </c>
      <c r="B26" s="9" t="s">
        <v>652</v>
      </c>
      <c r="C26" s="1" t="s">
        <v>653</v>
      </c>
      <c r="D26" s="3" t="s">
        <v>90</v>
      </c>
      <c r="E26" s="1">
        <v>512615296</v>
      </c>
      <c r="F26" s="1">
        <v>512619229</v>
      </c>
      <c r="G26" s="1" t="s">
        <v>654</v>
      </c>
      <c r="H26" s="82">
        <v>512.61529599999994</v>
      </c>
      <c r="I26" s="3"/>
    </row>
    <row r="27" spans="1:9" x14ac:dyDescent="0.3">
      <c r="A27" s="3">
        <v>25</v>
      </c>
      <c r="B27" s="9" t="s">
        <v>1688</v>
      </c>
      <c r="C27" s="1" t="s">
        <v>655</v>
      </c>
      <c r="D27" s="3" t="s">
        <v>90</v>
      </c>
      <c r="E27" s="1">
        <v>564406197</v>
      </c>
      <c r="F27" s="1">
        <v>564410417</v>
      </c>
      <c r="G27" s="1" t="s">
        <v>656</v>
      </c>
      <c r="H27" s="82">
        <v>564.40619700000002</v>
      </c>
      <c r="I27" s="3"/>
    </row>
    <row r="28" spans="1:9" x14ac:dyDescent="0.3">
      <c r="A28" s="3">
        <v>26</v>
      </c>
      <c r="B28" s="9" t="s">
        <v>1689</v>
      </c>
      <c r="C28" s="1" t="s">
        <v>657</v>
      </c>
      <c r="D28" s="3" t="s">
        <v>90</v>
      </c>
      <c r="E28" s="1">
        <v>598558008</v>
      </c>
      <c r="F28" s="1">
        <v>598568086</v>
      </c>
      <c r="G28" s="1" t="s">
        <v>658</v>
      </c>
      <c r="H28" s="82">
        <v>598.55800799999997</v>
      </c>
      <c r="I28" s="3"/>
    </row>
    <row r="29" spans="1:9" x14ac:dyDescent="0.3">
      <c r="A29" s="3">
        <v>27</v>
      </c>
      <c r="B29" s="9" t="s">
        <v>2459</v>
      </c>
      <c r="C29" s="1" t="s">
        <v>659</v>
      </c>
      <c r="D29" s="3" t="s">
        <v>90</v>
      </c>
      <c r="E29" s="1">
        <v>599329821</v>
      </c>
      <c r="F29" s="1">
        <v>599336332</v>
      </c>
      <c r="G29" s="1" t="s">
        <v>660</v>
      </c>
      <c r="H29" s="82">
        <v>599.32982100000004</v>
      </c>
      <c r="I29" s="3"/>
    </row>
    <row r="30" spans="1:9" x14ac:dyDescent="0.3">
      <c r="A30" s="3">
        <v>28</v>
      </c>
      <c r="B30" s="9" t="s">
        <v>661</v>
      </c>
      <c r="C30" s="1" t="s">
        <v>662</v>
      </c>
      <c r="D30" s="3" t="s">
        <v>368</v>
      </c>
      <c r="E30" s="1">
        <v>357490863</v>
      </c>
      <c r="F30" s="1">
        <v>357492603</v>
      </c>
      <c r="G30" s="1" t="s">
        <v>663</v>
      </c>
      <c r="H30" s="82">
        <v>357.49086299999999</v>
      </c>
      <c r="I30" s="3"/>
    </row>
    <row r="31" spans="1:9" x14ac:dyDescent="0.3">
      <c r="A31" s="3">
        <v>29</v>
      </c>
      <c r="B31" s="9" t="s">
        <v>664</v>
      </c>
      <c r="C31" s="1" t="s">
        <v>665</v>
      </c>
      <c r="D31" s="3" t="s">
        <v>368</v>
      </c>
      <c r="E31" s="1">
        <v>504457429</v>
      </c>
      <c r="F31" s="1">
        <v>504473787</v>
      </c>
      <c r="G31" s="1" t="s">
        <v>666</v>
      </c>
      <c r="H31" s="82">
        <v>504.45742899999999</v>
      </c>
      <c r="I31" s="3"/>
    </row>
    <row r="32" spans="1:9" x14ac:dyDescent="0.3">
      <c r="A32" s="3">
        <v>30</v>
      </c>
      <c r="B32" s="9" t="s">
        <v>2819</v>
      </c>
      <c r="C32" s="84" t="s">
        <v>667</v>
      </c>
      <c r="D32" s="3" t="s">
        <v>97</v>
      </c>
      <c r="E32" s="1">
        <v>39679905</v>
      </c>
      <c r="F32" s="1">
        <v>39680971</v>
      </c>
      <c r="G32" s="1" t="s">
        <v>623</v>
      </c>
      <c r="H32" s="82">
        <v>39.679904999999998</v>
      </c>
      <c r="I32" s="3"/>
    </row>
    <row r="33" spans="1:9" x14ac:dyDescent="0.3">
      <c r="A33" s="3">
        <v>31</v>
      </c>
      <c r="B33" s="9" t="s">
        <v>668</v>
      </c>
      <c r="C33" s="84" t="s">
        <v>669</v>
      </c>
      <c r="D33" s="3" t="s">
        <v>97</v>
      </c>
      <c r="E33" s="1">
        <v>49216298</v>
      </c>
      <c r="F33" s="1">
        <v>49217570</v>
      </c>
      <c r="G33" s="1" t="s">
        <v>670</v>
      </c>
      <c r="H33" s="82">
        <v>49.216298000000002</v>
      </c>
      <c r="I33" s="83"/>
    </row>
    <row r="34" spans="1:9" x14ac:dyDescent="0.3">
      <c r="A34" s="3">
        <v>32</v>
      </c>
      <c r="B34" s="9" t="s">
        <v>671</v>
      </c>
      <c r="C34" s="84" t="s">
        <v>672</v>
      </c>
      <c r="D34" s="3" t="s">
        <v>97</v>
      </c>
      <c r="E34" s="1">
        <v>127667782</v>
      </c>
      <c r="F34" s="1">
        <v>127681441</v>
      </c>
      <c r="G34" s="1" t="s">
        <v>673</v>
      </c>
      <c r="H34" s="82">
        <v>127.667782</v>
      </c>
      <c r="I34" s="3"/>
    </row>
    <row r="35" spans="1:9" x14ac:dyDescent="0.3">
      <c r="A35" s="3">
        <v>33</v>
      </c>
      <c r="B35" s="9" t="s">
        <v>674</v>
      </c>
      <c r="C35" s="1" t="s">
        <v>675</v>
      </c>
      <c r="D35" s="3" t="s">
        <v>97</v>
      </c>
      <c r="E35" s="1">
        <v>378384251</v>
      </c>
      <c r="F35" s="1">
        <v>378395567</v>
      </c>
      <c r="G35" s="1" t="s">
        <v>676</v>
      </c>
      <c r="H35" s="82">
        <v>378.38425100000001</v>
      </c>
      <c r="I35" s="3"/>
    </row>
    <row r="36" spans="1:9" x14ac:dyDescent="0.3">
      <c r="A36" s="3">
        <v>34</v>
      </c>
      <c r="B36" s="9" t="s">
        <v>677</v>
      </c>
      <c r="C36" s="1" t="s">
        <v>678</v>
      </c>
      <c r="D36" s="3" t="s">
        <v>97</v>
      </c>
      <c r="E36" s="1">
        <v>522868135</v>
      </c>
      <c r="F36" s="1">
        <v>522870101</v>
      </c>
      <c r="G36" s="1" t="s">
        <v>679</v>
      </c>
      <c r="H36" s="82">
        <v>522.86813500000005</v>
      </c>
      <c r="I36" s="3"/>
    </row>
    <row r="37" spans="1:9" x14ac:dyDescent="0.3">
      <c r="A37" s="3">
        <v>35</v>
      </c>
      <c r="B37" s="9" t="s">
        <v>1690</v>
      </c>
      <c r="C37" s="1" t="s">
        <v>680</v>
      </c>
      <c r="D37" s="3" t="s">
        <v>97</v>
      </c>
      <c r="E37" s="1">
        <v>546585073</v>
      </c>
      <c r="F37" s="1">
        <v>546599521</v>
      </c>
      <c r="G37" s="1" t="s">
        <v>681</v>
      </c>
      <c r="H37" s="82">
        <v>546.58507299999997</v>
      </c>
      <c r="I37" s="83" t="s">
        <v>599</v>
      </c>
    </row>
    <row r="38" spans="1:9" x14ac:dyDescent="0.3">
      <c r="A38" s="3">
        <v>36</v>
      </c>
      <c r="B38" s="9" t="s">
        <v>682</v>
      </c>
      <c r="C38" s="1" t="s">
        <v>683</v>
      </c>
      <c r="D38" s="3" t="s">
        <v>97</v>
      </c>
      <c r="E38" s="1">
        <v>646825066</v>
      </c>
      <c r="F38" s="1">
        <v>646828469</v>
      </c>
      <c r="G38" s="1" t="s">
        <v>684</v>
      </c>
      <c r="H38" s="82">
        <v>646.82506599999999</v>
      </c>
      <c r="I38" s="3"/>
    </row>
    <row r="39" spans="1:9" x14ac:dyDescent="0.3">
      <c r="A39" s="3">
        <v>37</v>
      </c>
      <c r="B39" s="9" t="s">
        <v>685</v>
      </c>
      <c r="C39" s="1" t="s">
        <v>686</v>
      </c>
      <c r="D39" s="3" t="s">
        <v>97</v>
      </c>
      <c r="E39" s="1">
        <v>654409318</v>
      </c>
      <c r="F39" s="1">
        <v>654414027</v>
      </c>
      <c r="G39" s="1" t="s">
        <v>687</v>
      </c>
      <c r="H39" s="82">
        <v>654.40931799999998</v>
      </c>
      <c r="I39" s="1"/>
    </row>
    <row r="40" spans="1:9" ht="14.5" thickBot="1" x14ac:dyDescent="0.35">
      <c r="A40" s="5">
        <v>38</v>
      </c>
      <c r="B40" s="11" t="s">
        <v>1351</v>
      </c>
      <c r="C40" s="2" t="s">
        <v>695</v>
      </c>
      <c r="D40" s="5" t="s">
        <v>97</v>
      </c>
      <c r="E40" s="7" t="s">
        <v>1184</v>
      </c>
      <c r="F40" s="2" t="s">
        <v>1184</v>
      </c>
      <c r="G40" s="2"/>
      <c r="H40" s="7"/>
      <c r="I40" s="85" t="s">
        <v>599</v>
      </c>
    </row>
    <row r="44" spans="1:9" x14ac:dyDescent="0.3">
      <c r="E44" s="86"/>
      <c r="H44" s="86"/>
    </row>
  </sheetData>
  <mergeCells count="1">
    <mergeCell ref="A1:I1"/>
  </mergeCells>
  <phoneticPr fontId="1" type="noConversion"/>
  <conditionalFormatting sqref="E22">
    <cfRule type="duplicateValues" dxfId="8" priority="9"/>
  </conditionalFormatting>
  <conditionalFormatting sqref="F22">
    <cfRule type="duplicateValues" dxfId="7" priority="8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A477"/>
  <sheetViews>
    <sheetView zoomScaleNormal="100" workbookViewId="0">
      <selection sqref="A1:L1"/>
    </sheetView>
  </sheetViews>
  <sheetFormatPr defaultColWidth="8.6640625" defaultRowHeight="13" x14ac:dyDescent="0.3"/>
  <cols>
    <col min="1" max="1" width="4.58203125" style="1" bestFit="1" customWidth="1"/>
    <col min="2" max="2" width="15.33203125" style="1" bestFit="1" customWidth="1"/>
    <col min="3" max="3" width="4" style="1" bestFit="1" customWidth="1"/>
    <col min="4" max="4" width="16.75" style="3" bestFit="1" customWidth="1"/>
    <col min="5" max="5" width="10" style="3" bestFit="1" customWidth="1"/>
    <col min="6" max="6" width="11.4140625" style="3" customWidth="1"/>
    <col min="7" max="7" width="29.6640625" style="1" bestFit="1" customWidth="1"/>
    <col min="8" max="8" width="6.4140625" style="1" bestFit="1" customWidth="1"/>
    <col min="9" max="9" width="17.75" style="1" bestFit="1" customWidth="1"/>
    <col min="10" max="10" width="36.4140625" style="1" customWidth="1"/>
    <col min="11" max="11" width="15.4140625" style="1" customWidth="1"/>
    <col min="12" max="12" width="47.25" style="4" customWidth="1"/>
    <col min="13" max="16384" width="8.6640625" style="1"/>
  </cols>
  <sheetData>
    <row r="1" spans="1:27" ht="29" customHeight="1" thickBot="1" x14ac:dyDescent="0.35">
      <c r="A1" s="106" t="s">
        <v>2822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</row>
    <row r="2" spans="1:27" ht="39.5" thickBot="1" x14ac:dyDescent="0.35">
      <c r="A2" s="15" t="s">
        <v>1178</v>
      </c>
      <c r="B2" s="15" t="s">
        <v>1512</v>
      </c>
      <c r="C2" s="15" t="s">
        <v>9</v>
      </c>
      <c r="D2" s="16" t="s">
        <v>688</v>
      </c>
      <c r="E2" s="87" t="s">
        <v>1997</v>
      </c>
      <c r="F2" s="17" t="s">
        <v>1182</v>
      </c>
      <c r="G2" s="15" t="s">
        <v>594</v>
      </c>
      <c r="H2" s="15" t="s">
        <v>689</v>
      </c>
      <c r="I2" s="17" t="s">
        <v>1344</v>
      </c>
      <c r="J2" s="15" t="s">
        <v>1511</v>
      </c>
      <c r="K2" s="15" t="s">
        <v>1524</v>
      </c>
      <c r="L2" s="17" t="s">
        <v>1525</v>
      </c>
    </row>
    <row r="3" spans="1:27" x14ac:dyDescent="0.3">
      <c r="A3" s="20">
        <v>1</v>
      </c>
      <c r="B3" s="21" t="s">
        <v>690</v>
      </c>
      <c r="C3" s="20" t="s">
        <v>12</v>
      </c>
      <c r="D3" s="88" t="s">
        <v>691</v>
      </c>
      <c r="E3" s="88">
        <v>11579708</v>
      </c>
      <c r="F3" s="89"/>
      <c r="G3" s="24" t="s">
        <v>692</v>
      </c>
      <c r="H3" s="20" t="s">
        <v>693</v>
      </c>
      <c r="I3" s="90" t="s">
        <v>1862</v>
      </c>
      <c r="J3" s="91" t="s">
        <v>694</v>
      </c>
      <c r="K3" s="20" t="s">
        <v>1302</v>
      </c>
      <c r="L3" s="91" t="s">
        <v>1540</v>
      </c>
      <c r="M3" s="92"/>
    </row>
    <row r="4" spans="1:27" ht="26" x14ac:dyDescent="0.3">
      <c r="A4" s="1">
        <v>2</v>
      </c>
      <c r="B4" s="9" t="s">
        <v>1074</v>
      </c>
      <c r="C4" s="1" t="s">
        <v>12</v>
      </c>
      <c r="D4" s="3" t="s">
        <v>697</v>
      </c>
      <c r="E4" s="3">
        <v>26219976</v>
      </c>
      <c r="F4" s="94" t="s">
        <v>599</v>
      </c>
      <c r="G4" s="13" t="s">
        <v>698</v>
      </c>
      <c r="H4" s="1" t="s">
        <v>693</v>
      </c>
      <c r="I4" s="95" t="s">
        <v>699</v>
      </c>
      <c r="J4" s="4" t="s">
        <v>700</v>
      </c>
      <c r="K4" s="1" t="s">
        <v>1334</v>
      </c>
      <c r="L4" s="4" t="s">
        <v>1541</v>
      </c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  <c r="AA4" s="63"/>
    </row>
    <row r="5" spans="1:27" ht="14" x14ac:dyDescent="0.3">
      <c r="A5" s="1">
        <v>3</v>
      </c>
      <c r="B5" s="9" t="s">
        <v>701</v>
      </c>
      <c r="C5" s="1" t="s">
        <v>12</v>
      </c>
      <c r="D5" s="3" t="s">
        <v>702</v>
      </c>
      <c r="E5" s="3">
        <v>28643155</v>
      </c>
      <c r="F5" s="94"/>
      <c r="G5" s="13" t="s">
        <v>703</v>
      </c>
      <c r="H5" s="1" t="s">
        <v>693</v>
      </c>
      <c r="I5" s="95" t="s">
        <v>1853</v>
      </c>
      <c r="J5" s="4" t="s">
        <v>704</v>
      </c>
      <c r="K5" s="1" t="s">
        <v>2</v>
      </c>
      <c r="L5" s="4" t="s">
        <v>1542</v>
      </c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3"/>
      <c r="Y5" s="63"/>
      <c r="Z5" s="63"/>
      <c r="AA5" s="63"/>
    </row>
    <row r="6" spans="1:27" ht="26" x14ac:dyDescent="0.3">
      <c r="A6" s="1">
        <v>4</v>
      </c>
      <c r="B6" s="9" t="s">
        <v>1095</v>
      </c>
      <c r="C6" s="1" t="s">
        <v>12</v>
      </c>
      <c r="D6" s="3" t="s">
        <v>1854</v>
      </c>
      <c r="E6" s="3">
        <v>61919204</v>
      </c>
      <c r="G6" s="13" t="s">
        <v>1096</v>
      </c>
      <c r="H6" s="1" t="s">
        <v>693</v>
      </c>
      <c r="I6" s="95" t="s">
        <v>1855</v>
      </c>
      <c r="J6" s="4" t="s">
        <v>1097</v>
      </c>
      <c r="K6" s="1" t="s">
        <v>3</v>
      </c>
      <c r="L6" s="4" t="s">
        <v>1586</v>
      </c>
      <c r="M6" s="63"/>
      <c r="N6" s="63"/>
      <c r="O6" s="63"/>
      <c r="P6" s="63"/>
      <c r="Q6" s="63"/>
      <c r="R6" s="63"/>
      <c r="S6" s="63"/>
      <c r="T6" s="63"/>
      <c r="U6" s="63"/>
      <c r="V6" s="63"/>
      <c r="W6" s="63"/>
      <c r="X6" s="63"/>
      <c r="Y6" s="63"/>
      <c r="Z6" s="63"/>
      <c r="AA6" s="63"/>
    </row>
    <row r="7" spans="1:27" ht="39" x14ac:dyDescent="0.3">
      <c r="A7" s="1">
        <v>5</v>
      </c>
      <c r="B7" s="9" t="s">
        <v>705</v>
      </c>
      <c r="C7" s="1" t="s">
        <v>12</v>
      </c>
      <c r="D7" s="3" t="s">
        <v>706</v>
      </c>
      <c r="E7" s="3">
        <v>72525566</v>
      </c>
      <c r="F7" s="94" t="s">
        <v>599</v>
      </c>
      <c r="G7" s="13" t="s">
        <v>707</v>
      </c>
      <c r="H7" s="1" t="s">
        <v>693</v>
      </c>
      <c r="I7" s="95" t="s">
        <v>1856</v>
      </c>
      <c r="J7" s="4" t="s">
        <v>708</v>
      </c>
      <c r="K7" s="1" t="s">
        <v>3</v>
      </c>
      <c r="L7" s="4" t="s">
        <v>1543</v>
      </c>
      <c r="M7" s="63"/>
      <c r="N7" s="63"/>
      <c r="O7" s="63"/>
      <c r="P7" s="63"/>
      <c r="Q7" s="63"/>
      <c r="R7" s="63"/>
      <c r="S7" s="63"/>
      <c r="T7" s="63"/>
      <c r="U7" s="63"/>
      <c r="V7" s="63"/>
      <c r="W7" s="63"/>
      <c r="X7" s="63"/>
      <c r="Y7" s="63"/>
      <c r="Z7" s="63"/>
      <c r="AA7" s="63"/>
    </row>
    <row r="8" spans="1:27" ht="14" x14ac:dyDescent="0.3">
      <c r="A8" s="1">
        <v>6</v>
      </c>
      <c r="B8" s="9" t="s">
        <v>1979</v>
      </c>
      <c r="C8" s="1" t="s">
        <v>12</v>
      </c>
      <c r="D8" s="3" t="s">
        <v>710</v>
      </c>
      <c r="E8" s="3">
        <v>93523369</v>
      </c>
      <c r="F8" s="94"/>
      <c r="G8" s="13" t="s">
        <v>711</v>
      </c>
      <c r="H8" s="1" t="s">
        <v>693</v>
      </c>
      <c r="I8" s="95" t="s">
        <v>1857</v>
      </c>
      <c r="J8" s="4" t="s">
        <v>712</v>
      </c>
      <c r="K8" s="1" t="s">
        <v>3</v>
      </c>
      <c r="L8" s="4" t="s">
        <v>1544</v>
      </c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  <c r="Y8" s="63"/>
      <c r="Z8" s="63"/>
      <c r="AA8" s="63"/>
    </row>
    <row r="9" spans="1:27" ht="14" x14ac:dyDescent="0.3">
      <c r="A9" s="1">
        <v>7</v>
      </c>
      <c r="B9" s="9" t="s">
        <v>1980</v>
      </c>
      <c r="C9" s="1" t="s">
        <v>12</v>
      </c>
      <c r="D9" s="3" t="s">
        <v>1858</v>
      </c>
      <c r="E9" s="3">
        <v>93698275</v>
      </c>
      <c r="F9" s="94"/>
      <c r="G9" s="13" t="s">
        <v>711</v>
      </c>
      <c r="H9" s="1" t="s">
        <v>693</v>
      </c>
      <c r="I9" s="95" t="s">
        <v>1857</v>
      </c>
      <c r="J9" s="4" t="s">
        <v>712</v>
      </c>
      <c r="K9" s="1" t="s">
        <v>3</v>
      </c>
      <c r="L9" s="4" t="s">
        <v>1544</v>
      </c>
      <c r="M9" s="63"/>
      <c r="N9" s="63"/>
      <c r="O9" s="63"/>
      <c r="P9" s="63"/>
      <c r="Q9" s="63"/>
      <c r="R9" s="63"/>
      <c r="S9" s="63"/>
      <c r="T9" s="63"/>
      <c r="U9" s="63"/>
      <c r="V9" s="63"/>
      <c r="W9" s="63"/>
      <c r="X9" s="63"/>
      <c r="Y9" s="63"/>
      <c r="Z9" s="63"/>
      <c r="AA9" s="63"/>
    </row>
    <row r="10" spans="1:27" ht="14" x14ac:dyDescent="0.3">
      <c r="A10" s="1">
        <v>8</v>
      </c>
      <c r="B10" s="9" t="s">
        <v>716</v>
      </c>
      <c r="C10" s="1" t="s">
        <v>12</v>
      </c>
      <c r="D10" s="3" t="s">
        <v>717</v>
      </c>
      <c r="E10" s="3">
        <v>221394052</v>
      </c>
      <c r="F10" s="94"/>
      <c r="G10" s="13" t="s">
        <v>718</v>
      </c>
      <c r="H10" s="1" t="s">
        <v>693</v>
      </c>
      <c r="I10" s="95" t="s">
        <v>1863</v>
      </c>
      <c r="J10" s="4" t="s">
        <v>719</v>
      </c>
      <c r="K10" s="1" t="s">
        <v>1318</v>
      </c>
      <c r="L10" s="4" t="s">
        <v>1546</v>
      </c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  <c r="AA10" s="63"/>
    </row>
    <row r="11" spans="1:27" ht="14" x14ac:dyDescent="0.3">
      <c r="A11" s="1">
        <v>9</v>
      </c>
      <c r="B11" s="9" t="s">
        <v>720</v>
      </c>
      <c r="C11" s="1" t="s">
        <v>12</v>
      </c>
      <c r="D11" s="3" t="s">
        <v>721</v>
      </c>
      <c r="E11" s="3">
        <v>414509191</v>
      </c>
      <c r="F11" s="94" t="s">
        <v>599</v>
      </c>
      <c r="G11" s="13" t="s">
        <v>722</v>
      </c>
      <c r="H11" s="1" t="s">
        <v>693</v>
      </c>
      <c r="I11" s="95" t="s">
        <v>1865</v>
      </c>
      <c r="J11" s="4" t="s">
        <v>723</v>
      </c>
      <c r="K11" s="1" t="s">
        <v>1335</v>
      </c>
      <c r="L11" s="4" t="s">
        <v>1547</v>
      </c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  <c r="AA11" s="63"/>
    </row>
    <row r="12" spans="1:27" ht="14" x14ac:dyDescent="0.3">
      <c r="A12" s="1">
        <v>10</v>
      </c>
      <c r="B12" s="9" t="s">
        <v>724</v>
      </c>
      <c r="C12" s="1" t="s">
        <v>12</v>
      </c>
      <c r="D12" s="3" t="s">
        <v>725</v>
      </c>
      <c r="E12" s="3">
        <v>497762541</v>
      </c>
      <c r="F12" s="94"/>
      <c r="G12" s="13" t="s">
        <v>726</v>
      </c>
      <c r="H12" s="1" t="s">
        <v>693</v>
      </c>
      <c r="I12" s="95" t="s">
        <v>1866</v>
      </c>
      <c r="J12" s="4" t="s">
        <v>727</v>
      </c>
      <c r="K12" s="1" t="s">
        <v>1336</v>
      </c>
      <c r="L12" s="4" t="s">
        <v>1548</v>
      </c>
      <c r="M12" s="63"/>
      <c r="N12" s="63"/>
      <c r="O12" s="63"/>
      <c r="P12" s="63"/>
      <c r="Q12" s="63"/>
      <c r="R12" s="63"/>
      <c r="S12" s="63"/>
      <c r="T12" s="63"/>
      <c r="U12" s="63"/>
      <c r="V12" s="63"/>
      <c r="W12" s="63"/>
      <c r="X12" s="63"/>
      <c r="Y12" s="63"/>
      <c r="Z12" s="63"/>
      <c r="AA12" s="63"/>
    </row>
    <row r="13" spans="1:27" ht="14" x14ac:dyDescent="0.3">
      <c r="A13" s="1">
        <v>11</v>
      </c>
      <c r="B13" s="9" t="s">
        <v>728</v>
      </c>
      <c r="C13" s="1" t="s">
        <v>12</v>
      </c>
      <c r="D13" s="3" t="s">
        <v>729</v>
      </c>
      <c r="E13" s="3">
        <v>512673191</v>
      </c>
      <c r="F13" s="94"/>
      <c r="G13" s="13" t="s">
        <v>730</v>
      </c>
      <c r="H13" s="1" t="s">
        <v>693</v>
      </c>
      <c r="I13" s="95" t="s">
        <v>1900</v>
      </c>
      <c r="J13" s="4" t="s">
        <v>731</v>
      </c>
      <c r="K13" s="1" t="s">
        <v>1337</v>
      </c>
      <c r="L13" s="4" t="s">
        <v>1549</v>
      </c>
      <c r="M13" s="63"/>
      <c r="N13" s="63"/>
      <c r="O13" s="63"/>
      <c r="P13" s="63"/>
      <c r="Q13" s="63"/>
      <c r="R13" s="63"/>
      <c r="S13" s="63"/>
      <c r="T13" s="63"/>
      <c r="U13" s="63"/>
      <c r="V13" s="63"/>
      <c r="W13" s="63"/>
      <c r="X13" s="63"/>
      <c r="Y13" s="63"/>
      <c r="Z13" s="63"/>
      <c r="AA13" s="63"/>
    </row>
    <row r="14" spans="1:27" ht="14" x14ac:dyDescent="0.3">
      <c r="A14" s="1">
        <v>12</v>
      </c>
      <c r="B14" s="9" t="s">
        <v>732</v>
      </c>
      <c r="C14" s="1" t="s">
        <v>12</v>
      </c>
      <c r="D14" s="3" t="s">
        <v>1702</v>
      </c>
      <c r="E14" s="3">
        <v>517728551</v>
      </c>
      <c r="F14" s="94"/>
      <c r="G14" s="13" t="s">
        <v>1703</v>
      </c>
      <c r="H14" s="1" t="s">
        <v>733</v>
      </c>
      <c r="I14" s="4" t="s">
        <v>1704</v>
      </c>
      <c r="J14" s="4" t="s">
        <v>734</v>
      </c>
      <c r="K14" s="1" t="s">
        <v>1303</v>
      </c>
      <c r="L14" s="4" t="s">
        <v>1550</v>
      </c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3"/>
      <c r="AA14" s="63"/>
    </row>
    <row r="15" spans="1:27" x14ac:dyDescent="0.3">
      <c r="A15" s="1">
        <v>13</v>
      </c>
      <c r="B15" s="9" t="s">
        <v>1747</v>
      </c>
      <c r="C15" s="1" t="s">
        <v>12</v>
      </c>
      <c r="D15" s="3" t="s">
        <v>735</v>
      </c>
      <c r="E15" s="3">
        <v>525298314</v>
      </c>
      <c r="F15" s="94"/>
      <c r="G15" s="13" t="s">
        <v>1748</v>
      </c>
      <c r="H15" s="1" t="s">
        <v>733</v>
      </c>
      <c r="I15" s="4" t="s">
        <v>1749</v>
      </c>
      <c r="J15" s="4" t="s">
        <v>736</v>
      </c>
      <c r="K15" s="1" t="s">
        <v>1291</v>
      </c>
      <c r="L15" s="4" t="s">
        <v>1750</v>
      </c>
    </row>
    <row r="16" spans="1:27" ht="14" x14ac:dyDescent="0.3">
      <c r="A16" s="1">
        <v>14</v>
      </c>
      <c r="B16" s="9" t="s">
        <v>737</v>
      </c>
      <c r="C16" s="1" t="s">
        <v>12</v>
      </c>
      <c r="D16" s="3" t="s">
        <v>738</v>
      </c>
      <c r="E16" s="3">
        <v>527410688</v>
      </c>
      <c r="F16" s="94"/>
      <c r="G16" s="13" t="s">
        <v>739</v>
      </c>
      <c r="H16" s="1" t="s">
        <v>693</v>
      </c>
      <c r="I16" s="95" t="s">
        <v>1910</v>
      </c>
      <c r="J16" s="4" t="s">
        <v>740</v>
      </c>
      <c r="K16" s="1" t="s">
        <v>1334</v>
      </c>
      <c r="L16" s="4" t="s">
        <v>1552</v>
      </c>
      <c r="M16" s="63"/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  <c r="Y16" s="63"/>
      <c r="Z16" s="63"/>
      <c r="AA16" s="63"/>
    </row>
    <row r="17" spans="1:27" ht="14" x14ac:dyDescent="0.3">
      <c r="A17" s="1">
        <v>15</v>
      </c>
      <c r="B17" s="9" t="s">
        <v>1772</v>
      </c>
      <c r="C17" s="1" t="s">
        <v>1350</v>
      </c>
      <c r="D17" s="3" t="s">
        <v>1498</v>
      </c>
      <c r="E17" s="3">
        <v>538382059</v>
      </c>
      <c r="F17" s="94"/>
      <c r="G17" s="13" t="s">
        <v>1773</v>
      </c>
      <c r="H17" s="1" t="s">
        <v>733</v>
      </c>
      <c r="I17" s="4" t="s">
        <v>1774</v>
      </c>
      <c r="J17" s="4" t="s">
        <v>1500</v>
      </c>
      <c r="K17" s="1" t="s">
        <v>1501</v>
      </c>
      <c r="L17" s="4" t="s">
        <v>1592</v>
      </c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63"/>
      <c r="Z17" s="63"/>
      <c r="AA17" s="63"/>
    </row>
    <row r="18" spans="1:27" ht="26" x14ac:dyDescent="0.3">
      <c r="A18" s="1">
        <v>16</v>
      </c>
      <c r="B18" s="9" t="s">
        <v>741</v>
      </c>
      <c r="C18" s="1" t="s">
        <v>12</v>
      </c>
      <c r="D18" s="3" t="s">
        <v>606</v>
      </c>
      <c r="E18" s="3">
        <v>556900386</v>
      </c>
      <c r="F18" s="94"/>
      <c r="G18" s="13" t="s">
        <v>742</v>
      </c>
      <c r="H18" s="1" t="s">
        <v>693</v>
      </c>
      <c r="I18" s="95" t="s">
        <v>743</v>
      </c>
      <c r="J18" s="4" t="s">
        <v>744</v>
      </c>
      <c r="K18" s="1" t="s">
        <v>2</v>
      </c>
      <c r="L18" s="4" t="s">
        <v>1553</v>
      </c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  <c r="AA18" s="63"/>
    </row>
    <row r="19" spans="1:27" ht="14" x14ac:dyDescent="0.3">
      <c r="A19" s="1">
        <v>17</v>
      </c>
      <c r="B19" s="9" t="s">
        <v>1160</v>
      </c>
      <c r="C19" s="1" t="s">
        <v>1296</v>
      </c>
      <c r="D19" s="3" t="s">
        <v>1811</v>
      </c>
      <c r="E19" s="3">
        <v>2084530</v>
      </c>
      <c r="G19" s="13" t="s">
        <v>1161</v>
      </c>
      <c r="H19" s="1" t="s">
        <v>693</v>
      </c>
      <c r="I19" s="96" t="s">
        <v>1812</v>
      </c>
      <c r="J19" s="4" t="s">
        <v>1162</v>
      </c>
      <c r="K19" s="1" t="s">
        <v>1341</v>
      </c>
      <c r="L19" s="4" t="s">
        <v>1673</v>
      </c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63"/>
      <c r="X19" s="63"/>
      <c r="Y19" s="63"/>
      <c r="Z19" s="63"/>
      <c r="AA19" s="63"/>
    </row>
    <row r="20" spans="1:27" ht="14" x14ac:dyDescent="0.3">
      <c r="A20" s="1">
        <v>18</v>
      </c>
      <c r="B20" s="9" t="s">
        <v>792</v>
      </c>
      <c r="C20" s="1" t="s">
        <v>31</v>
      </c>
      <c r="D20" s="3" t="s">
        <v>1851</v>
      </c>
      <c r="E20" s="3">
        <v>17898142</v>
      </c>
      <c r="F20" s="94"/>
      <c r="G20" s="13" t="s">
        <v>793</v>
      </c>
      <c r="H20" s="1" t="s">
        <v>693</v>
      </c>
      <c r="I20" s="95" t="s">
        <v>1852</v>
      </c>
      <c r="J20" s="4" t="s">
        <v>794</v>
      </c>
      <c r="K20" s="1" t="s">
        <v>1329</v>
      </c>
      <c r="L20" s="4" t="s">
        <v>1567</v>
      </c>
      <c r="M20" s="63"/>
      <c r="N20" s="63"/>
      <c r="O20" s="63"/>
      <c r="P20" s="63"/>
      <c r="Q20" s="63"/>
      <c r="R20" s="63"/>
      <c r="S20" s="63"/>
      <c r="T20" s="63"/>
      <c r="U20" s="63"/>
      <c r="V20" s="63"/>
      <c r="W20" s="63"/>
      <c r="X20" s="63"/>
      <c r="Y20" s="63"/>
      <c r="Z20" s="63"/>
      <c r="AA20" s="63"/>
    </row>
    <row r="21" spans="1:27" ht="14" x14ac:dyDescent="0.3">
      <c r="A21" s="1">
        <v>19</v>
      </c>
      <c r="B21" s="1" t="s">
        <v>1984</v>
      </c>
      <c r="C21" s="1" t="s">
        <v>1296</v>
      </c>
      <c r="D21" s="3" t="s">
        <v>1940</v>
      </c>
      <c r="E21" s="3">
        <v>115321811</v>
      </c>
      <c r="G21" s="1" t="s">
        <v>1941</v>
      </c>
      <c r="H21" s="1" t="s">
        <v>774</v>
      </c>
      <c r="I21" s="1" t="s">
        <v>1942</v>
      </c>
      <c r="J21" s="1" t="s">
        <v>1943</v>
      </c>
      <c r="K21" s="1" t="s">
        <v>2</v>
      </c>
      <c r="L21" s="4" t="s">
        <v>1995</v>
      </c>
      <c r="M21" s="63"/>
      <c r="N21" s="63"/>
      <c r="O21" s="63"/>
      <c r="P21" s="63"/>
      <c r="Q21" s="63"/>
      <c r="R21" s="63"/>
      <c r="S21" s="63"/>
      <c r="T21" s="63"/>
      <c r="U21" s="63"/>
      <c r="V21" s="63"/>
      <c r="W21" s="63"/>
      <c r="X21" s="63"/>
      <c r="Y21" s="63"/>
      <c r="Z21" s="63"/>
      <c r="AA21" s="63"/>
    </row>
    <row r="22" spans="1:27" ht="26" x14ac:dyDescent="0.3">
      <c r="A22" s="1">
        <v>20</v>
      </c>
      <c r="B22" s="9" t="s">
        <v>1076</v>
      </c>
      <c r="C22" s="1" t="s">
        <v>31</v>
      </c>
      <c r="D22" s="3" t="s">
        <v>746</v>
      </c>
      <c r="E22" s="3">
        <v>116053541</v>
      </c>
      <c r="G22" s="13" t="s">
        <v>698</v>
      </c>
      <c r="H22" s="1" t="s">
        <v>693</v>
      </c>
      <c r="I22" s="95" t="s">
        <v>699</v>
      </c>
      <c r="J22" s="4" t="s">
        <v>700</v>
      </c>
      <c r="K22" s="1" t="s">
        <v>1334</v>
      </c>
      <c r="L22" s="4" t="s">
        <v>1541</v>
      </c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  <c r="Z22" s="63"/>
      <c r="AA22" s="63"/>
    </row>
    <row r="23" spans="1:27" ht="14" x14ac:dyDescent="0.3">
      <c r="A23" s="1">
        <v>21</v>
      </c>
      <c r="B23" s="9" t="s">
        <v>747</v>
      </c>
      <c r="C23" s="1" t="s">
        <v>31</v>
      </c>
      <c r="D23" s="3" t="s">
        <v>748</v>
      </c>
      <c r="E23" s="3">
        <v>128266221</v>
      </c>
      <c r="F23" s="94"/>
      <c r="G23" s="13" t="s">
        <v>749</v>
      </c>
      <c r="H23" s="1" t="s">
        <v>693</v>
      </c>
      <c r="I23" s="95" t="s">
        <v>1887</v>
      </c>
      <c r="J23" s="4" t="s">
        <v>750</v>
      </c>
      <c r="K23" s="1" t="s">
        <v>1047</v>
      </c>
      <c r="L23" s="4" t="s">
        <v>1554</v>
      </c>
      <c r="M23" s="63"/>
      <c r="N23" s="63"/>
      <c r="O23" s="63"/>
      <c r="P23" s="63"/>
      <c r="Q23" s="63"/>
      <c r="R23" s="63"/>
      <c r="S23" s="63"/>
      <c r="T23" s="63"/>
      <c r="U23" s="63"/>
      <c r="V23" s="63"/>
      <c r="W23" s="63"/>
      <c r="X23" s="63"/>
      <c r="Y23" s="63"/>
      <c r="Z23" s="63"/>
      <c r="AA23" s="63"/>
    </row>
    <row r="24" spans="1:27" ht="14" x14ac:dyDescent="0.3">
      <c r="A24" s="1">
        <v>22</v>
      </c>
      <c r="B24" s="9" t="s">
        <v>751</v>
      </c>
      <c r="C24" s="1" t="s">
        <v>31</v>
      </c>
      <c r="D24" s="3" t="s">
        <v>752</v>
      </c>
      <c r="E24" s="3">
        <v>129646924</v>
      </c>
      <c r="G24" s="13" t="s">
        <v>753</v>
      </c>
      <c r="H24" s="1" t="s">
        <v>693</v>
      </c>
      <c r="I24" s="96" t="s">
        <v>1888</v>
      </c>
      <c r="J24" s="4" t="s">
        <v>754</v>
      </c>
      <c r="K24" s="1" t="s">
        <v>4</v>
      </c>
      <c r="L24" s="4" t="s">
        <v>1555</v>
      </c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  <c r="Z24" s="63"/>
      <c r="AA24" s="63"/>
    </row>
    <row r="25" spans="1:27" ht="14" x14ac:dyDescent="0.3">
      <c r="A25" s="1">
        <v>23</v>
      </c>
      <c r="B25" s="9" t="s">
        <v>755</v>
      </c>
      <c r="C25" s="1" t="s">
        <v>31</v>
      </c>
      <c r="D25" s="3" t="s">
        <v>756</v>
      </c>
      <c r="E25" s="3">
        <v>269391017</v>
      </c>
      <c r="F25" s="94"/>
      <c r="G25" s="13" t="s">
        <v>757</v>
      </c>
      <c r="H25" s="1" t="s">
        <v>693</v>
      </c>
      <c r="I25" s="95" t="s">
        <v>1885</v>
      </c>
      <c r="J25" s="4" t="s">
        <v>758</v>
      </c>
      <c r="K25" s="1" t="s">
        <v>1009</v>
      </c>
      <c r="L25" s="4" t="s">
        <v>1556</v>
      </c>
      <c r="M25" s="63"/>
      <c r="N25" s="63"/>
      <c r="O25" s="63"/>
      <c r="P25" s="63"/>
      <c r="Q25" s="63"/>
      <c r="R25" s="63"/>
      <c r="S25" s="63"/>
      <c r="T25" s="63"/>
      <c r="U25" s="63"/>
      <c r="V25" s="63"/>
      <c r="W25" s="63"/>
      <c r="X25" s="63"/>
      <c r="Y25" s="63"/>
      <c r="Z25" s="63"/>
      <c r="AA25" s="63"/>
    </row>
    <row r="26" spans="1:27" ht="26" x14ac:dyDescent="0.3">
      <c r="A26" s="1">
        <v>24</v>
      </c>
      <c r="B26" s="9" t="s">
        <v>1985</v>
      </c>
      <c r="C26" s="1" t="s">
        <v>31</v>
      </c>
      <c r="D26" s="3" t="s">
        <v>1872</v>
      </c>
      <c r="E26" s="3">
        <v>433845804</v>
      </c>
      <c r="F26" s="93"/>
      <c r="G26" s="13" t="s">
        <v>1171</v>
      </c>
      <c r="H26" s="1" t="s">
        <v>693</v>
      </c>
      <c r="I26" s="96" t="s">
        <v>1873</v>
      </c>
      <c r="J26" s="4" t="s">
        <v>1172</v>
      </c>
      <c r="K26" s="1" t="s">
        <v>1328</v>
      </c>
      <c r="L26" s="4" t="s">
        <v>1678</v>
      </c>
      <c r="M26" s="63"/>
      <c r="N26" s="63"/>
      <c r="O26" s="63"/>
      <c r="P26" s="63"/>
      <c r="Q26" s="63"/>
      <c r="R26" s="63"/>
      <c r="S26" s="63"/>
      <c r="T26" s="63"/>
      <c r="U26" s="63"/>
      <c r="V26" s="63"/>
      <c r="W26" s="63"/>
      <c r="X26" s="63"/>
      <c r="Y26" s="63"/>
      <c r="Z26" s="63"/>
      <c r="AA26" s="63"/>
    </row>
    <row r="27" spans="1:27" ht="14" x14ac:dyDescent="0.3">
      <c r="A27" s="1">
        <v>25</v>
      </c>
      <c r="B27" s="9" t="s">
        <v>764</v>
      </c>
      <c r="C27" s="1" t="s">
        <v>31</v>
      </c>
      <c r="D27" s="94" t="s">
        <v>1836</v>
      </c>
      <c r="E27" s="3">
        <v>460066778</v>
      </c>
      <c r="G27" s="13" t="s">
        <v>765</v>
      </c>
      <c r="H27" s="1" t="s">
        <v>693</v>
      </c>
      <c r="I27" s="95" t="s">
        <v>1837</v>
      </c>
      <c r="J27" s="4" t="s">
        <v>767</v>
      </c>
      <c r="K27" s="1" t="s">
        <v>1335</v>
      </c>
      <c r="L27" s="4" t="s">
        <v>1637</v>
      </c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  <c r="X27" s="63"/>
      <c r="Y27" s="63"/>
      <c r="Z27" s="63"/>
      <c r="AA27" s="63"/>
    </row>
    <row r="28" spans="1:27" ht="14" x14ac:dyDescent="0.3">
      <c r="A28" s="1">
        <v>26</v>
      </c>
      <c r="B28" s="9" t="s">
        <v>768</v>
      </c>
      <c r="C28" s="1" t="s">
        <v>31</v>
      </c>
      <c r="D28" s="3" t="s">
        <v>769</v>
      </c>
      <c r="E28" s="3">
        <v>526373104</v>
      </c>
      <c r="F28" s="94"/>
      <c r="G28" s="13" t="s">
        <v>770</v>
      </c>
      <c r="H28" s="1" t="s">
        <v>693</v>
      </c>
      <c r="I28" s="95" t="s">
        <v>1844</v>
      </c>
      <c r="J28" s="4" t="s">
        <v>771</v>
      </c>
      <c r="K28" s="1" t="s">
        <v>775</v>
      </c>
      <c r="L28" s="4" t="s">
        <v>1559</v>
      </c>
      <c r="M28" s="63"/>
      <c r="N28" s="63"/>
      <c r="O28" s="63"/>
      <c r="P28" s="63"/>
      <c r="Q28" s="63"/>
      <c r="R28" s="63"/>
      <c r="S28" s="63"/>
      <c r="T28" s="63"/>
      <c r="U28" s="63"/>
      <c r="V28" s="63"/>
      <c r="W28" s="63"/>
      <c r="X28" s="63"/>
      <c r="Y28" s="63"/>
      <c r="Z28" s="63"/>
      <c r="AA28" s="63"/>
    </row>
    <row r="29" spans="1:27" ht="14" x14ac:dyDescent="0.3">
      <c r="A29" s="1">
        <v>27</v>
      </c>
      <c r="B29" s="9" t="s">
        <v>1755</v>
      </c>
      <c r="C29" s="1" t="s">
        <v>31</v>
      </c>
      <c r="D29" s="3" t="s">
        <v>769</v>
      </c>
      <c r="E29" s="3">
        <v>526373104</v>
      </c>
      <c r="F29" s="94"/>
      <c r="G29" s="13" t="s">
        <v>1756</v>
      </c>
      <c r="H29" s="1" t="s">
        <v>733</v>
      </c>
      <c r="I29" s="4" t="s">
        <v>1757</v>
      </c>
      <c r="J29" s="4" t="s">
        <v>1758</v>
      </c>
      <c r="K29" s="1" t="s">
        <v>1333</v>
      </c>
      <c r="L29" s="4" t="s">
        <v>1560</v>
      </c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X29" s="63"/>
      <c r="Y29" s="63"/>
      <c r="Z29" s="63"/>
      <c r="AA29" s="63"/>
    </row>
    <row r="30" spans="1:27" ht="14" x14ac:dyDescent="0.3">
      <c r="A30" s="1">
        <v>28</v>
      </c>
      <c r="B30" s="9" t="s">
        <v>772</v>
      </c>
      <c r="C30" s="1" t="s">
        <v>31</v>
      </c>
      <c r="D30" s="3" t="s">
        <v>769</v>
      </c>
      <c r="E30" s="3">
        <v>526373104</v>
      </c>
      <c r="G30" s="13" t="s">
        <v>773</v>
      </c>
      <c r="H30" s="1" t="s">
        <v>774</v>
      </c>
      <c r="I30" s="95" t="s">
        <v>1914</v>
      </c>
      <c r="J30" s="4" t="s">
        <v>771</v>
      </c>
      <c r="K30" s="1" t="s">
        <v>775</v>
      </c>
      <c r="L30" s="4" t="s">
        <v>1562</v>
      </c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X30" s="63"/>
      <c r="Y30" s="63"/>
      <c r="Z30" s="63"/>
      <c r="AA30" s="63"/>
    </row>
    <row r="31" spans="1:27" ht="14" x14ac:dyDescent="0.3">
      <c r="A31" s="1">
        <v>29</v>
      </c>
      <c r="B31" s="9" t="s">
        <v>1295</v>
      </c>
      <c r="C31" s="1" t="s">
        <v>1296</v>
      </c>
      <c r="D31" s="3" t="s">
        <v>1916</v>
      </c>
      <c r="E31" s="3">
        <v>532288070</v>
      </c>
      <c r="G31" s="13" t="s">
        <v>1294</v>
      </c>
      <c r="H31" s="1" t="s">
        <v>774</v>
      </c>
      <c r="I31" s="95" t="s">
        <v>1917</v>
      </c>
      <c r="J31" s="1" t="s">
        <v>1297</v>
      </c>
      <c r="K31" s="1" t="s">
        <v>775</v>
      </c>
      <c r="L31" s="4" t="s">
        <v>1561</v>
      </c>
      <c r="M31" s="63"/>
      <c r="N31" s="63"/>
      <c r="O31" s="63"/>
      <c r="P31" s="63"/>
      <c r="Q31" s="63"/>
      <c r="R31" s="63"/>
      <c r="S31" s="63"/>
      <c r="T31" s="63"/>
      <c r="U31" s="63"/>
      <c r="V31" s="63"/>
      <c r="W31" s="63"/>
      <c r="X31" s="63"/>
      <c r="Y31" s="63"/>
      <c r="Z31" s="63"/>
      <c r="AA31" s="63"/>
    </row>
    <row r="32" spans="1:27" ht="26" x14ac:dyDescent="0.3">
      <c r="A32" s="1">
        <v>30</v>
      </c>
      <c r="B32" s="9" t="s">
        <v>776</v>
      </c>
      <c r="C32" s="1" t="s">
        <v>31</v>
      </c>
      <c r="D32" s="3" t="s">
        <v>777</v>
      </c>
      <c r="E32" s="3">
        <v>592334355</v>
      </c>
      <c r="F32" s="94" t="s">
        <v>599</v>
      </c>
      <c r="G32" s="13" t="s">
        <v>778</v>
      </c>
      <c r="H32" s="1" t="s">
        <v>693</v>
      </c>
      <c r="I32" s="95" t="s">
        <v>1845</v>
      </c>
      <c r="J32" s="4" t="s">
        <v>779</v>
      </c>
      <c r="K32" s="1" t="s">
        <v>3</v>
      </c>
      <c r="L32" s="4" t="s">
        <v>1563</v>
      </c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</row>
    <row r="33" spans="1:27" ht="14" x14ac:dyDescent="0.3">
      <c r="A33" s="1">
        <v>31</v>
      </c>
      <c r="B33" s="9" t="s">
        <v>1961</v>
      </c>
      <c r="C33" s="1" t="s">
        <v>31</v>
      </c>
      <c r="D33" s="3" t="s">
        <v>1908</v>
      </c>
      <c r="E33" s="3">
        <v>605090902</v>
      </c>
      <c r="G33" s="13" t="s">
        <v>1099</v>
      </c>
      <c r="H33" s="1" t="s">
        <v>693</v>
      </c>
      <c r="I33" s="96" t="s">
        <v>1907</v>
      </c>
      <c r="J33" s="4" t="s">
        <v>1100</v>
      </c>
      <c r="K33" s="1" t="s">
        <v>1340</v>
      </c>
      <c r="L33" s="4" t="s">
        <v>1648</v>
      </c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</row>
    <row r="34" spans="1:27" ht="26" x14ac:dyDescent="0.3">
      <c r="A34" s="1">
        <v>32</v>
      </c>
      <c r="B34" s="9" t="s">
        <v>780</v>
      </c>
      <c r="C34" s="1" t="s">
        <v>31</v>
      </c>
      <c r="D34" s="3" t="s">
        <v>781</v>
      </c>
      <c r="E34" s="3">
        <v>639996892</v>
      </c>
      <c r="F34" s="94"/>
      <c r="G34" s="13" t="s">
        <v>782</v>
      </c>
      <c r="H34" s="1" t="s">
        <v>693</v>
      </c>
      <c r="I34" s="95" t="s">
        <v>1846</v>
      </c>
      <c r="J34" s="4" t="s">
        <v>783</v>
      </c>
      <c r="K34" s="1" t="s">
        <v>1319</v>
      </c>
      <c r="L34" s="4" t="s">
        <v>1564</v>
      </c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</row>
    <row r="35" spans="1:27" ht="14" x14ac:dyDescent="0.3">
      <c r="A35" s="1">
        <v>33</v>
      </c>
      <c r="B35" s="9" t="s">
        <v>784</v>
      </c>
      <c r="C35" s="1" t="s">
        <v>31</v>
      </c>
      <c r="D35" s="3" t="s">
        <v>785</v>
      </c>
      <c r="E35" s="3">
        <v>659203149</v>
      </c>
      <c r="F35" s="94" t="s">
        <v>599</v>
      </c>
      <c r="G35" s="13" t="s">
        <v>786</v>
      </c>
      <c r="H35" s="1" t="s">
        <v>693</v>
      </c>
      <c r="I35" s="95" t="s">
        <v>1848</v>
      </c>
      <c r="J35" s="4" t="s">
        <v>787</v>
      </c>
      <c r="K35" s="1" t="s">
        <v>1009</v>
      </c>
      <c r="L35" s="4" t="s">
        <v>1565</v>
      </c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  <c r="AA35" s="63"/>
    </row>
    <row r="36" spans="1:27" ht="14" x14ac:dyDescent="0.3">
      <c r="A36" s="1">
        <v>34</v>
      </c>
      <c r="B36" s="9" t="s">
        <v>788</v>
      </c>
      <c r="C36" s="1" t="s">
        <v>31</v>
      </c>
      <c r="D36" s="3" t="s">
        <v>789</v>
      </c>
      <c r="E36" s="3">
        <v>664447093</v>
      </c>
      <c r="F36" s="94" t="s">
        <v>599</v>
      </c>
      <c r="G36" s="13" t="s">
        <v>790</v>
      </c>
      <c r="H36" s="1" t="s">
        <v>693</v>
      </c>
      <c r="I36" s="95" t="s">
        <v>1847</v>
      </c>
      <c r="J36" s="4" t="s">
        <v>791</v>
      </c>
      <c r="K36" s="1" t="s">
        <v>1335</v>
      </c>
      <c r="L36" s="4" t="s">
        <v>1566</v>
      </c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  <c r="X36" s="63"/>
      <c r="Y36" s="63"/>
      <c r="Z36" s="63"/>
      <c r="AA36" s="63"/>
    </row>
    <row r="37" spans="1:27" ht="26" x14ac:dyDescent="0.3">
      <c r="A37" s="1">
        <v>35</v>
      </c>
      <c r="B37" s="9" t="s">
        <v>1972</v>
      </c>
      <c r="C37" s="1" t="s">
        <v>1296</v>
      </c>
      <c r="D37" s="3" t="s">
        <v>1817</v>
      </c>
      <c r="E37" s="3">
        <v>694688469</v>
      </c>
      <c r="F37" s="94" t="s">
        <v>599</v>
      </c>
      <c r="G37" s="13" t="s">
        <v>1112</v>
      </c>
      <c r="H37" s="1" t="s">
        <v>693</v>
      </c>
      <c r="I37" s="96" t="s">
        <v>1815</v>
      </c>
      <c r="J37" s="4" t="s">
        <v>1113</v>
      </c>
      <c r="K37" s="1" t="s">
        <v>1047</v>
      </c>
      <c r="L37" s="4" t="s">
        <v>1654</v>
      </c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  <c r="AA37" s="63"/>
    </row>
    <row r="38" spans="1:27" ht="14" x14ac:dyDescent="0.3">
      <c r="A38" s="1">
        <v>36</v>
      </c>
      <c r="B38" s="9" t="s">
        <v>795</v>
      </c>
      <c r="C38" s="1" t="s">
        <v>31</v>
      </c>
      <c r="D38" s="3" t="s">
        <v>1785</v>
      </c>
      <c r="E38" s="3">
        <v>705943201</v>
      </c>
      <c r="F38" s="94"/>
      <c r="G38" s="13" t="s">
        <v>1287</v>
      </c>
      <c r="H38" s="1" t="s">
        <v>733</v>
      </c>
      <c r="I38" s="4" t="s">
        <v>1786</v>
      </c>
      <c r="J38" s="4" t="s">
        <v>797</v>
      </c>
      <c r="K38" s="1" t="s">
        <v>1291</v>
      </c>
      <c r="L38" s="4" t="s">
        <v>1619</v>
      </c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</row>
    <row r="39" spans="1:27" ht="14" x14ac:dyDescent="0.3">
      <c r="A39" s="1">
        <v>37</v>
      </c>
      <c r="B39" s="9" t="s">
        <v>798</v>
      </c>
      <c r="C39" s="1" t="s">
        <v>31</v>
      </c>
      <c r="D39" s="3" t="s">
        <v>799</v>
      </c>
      <c r="E39" s="3">
        <v>705957369</v>
      </c>
      <c r="F39" s="94"/>
      <c r="G39" s="13" t="s">
        <v>796</v>
      </c>
      <c r="H39" s="1" t="s">
        <v>733</v>
      </c>
      <c r="I39" s="4" t="s">
        <v>1786</v>
      </c>
      <c r="J39" s="4" t="s">
        <v>797</v>
      </c>
      <c r="K39" s="1" t="s">
        <v>1291</v>
      </c>
      <c r="L39" s="4" t="s">
        <v>1619</v>
      </c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</row>
    <row r="40" spans="1:27" ht="14" x14ac:dyDescent="0.3">
      <c r="A40" s="1">
        <v>38</v>
      </c>
      <c r="B40" s="9" t="s">
        <v>800</v>
      </c>
      <c r="C40" s="1" t="s">
        <v>31</v>
      </c>
      <c r="D40" s="3" t="s">
        <v>801</v>
      </c>
      <c r="E40" s="3">
        <v>705970140</v>
      </c>
      <c r="F40" s="94"/>
      <c r="G40" s="13" t="s">
        <v>796</v>
      </c>
      <c r="H40" s="1" t="s">
        <v>733</v>
      </c>
      <c r="I40" s="4" t="s">
        <v>1786</v>
      </c>
      <c r="J40" s="4" t="s">
        <v>797</v>
      </c>
      <c r="K40" s="1" t="s">
        <v>1291</v>
      </c>
      <c r="L40" s="4" t="s">
        <v>1619</v>
      </c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  <c r="AA40" s="63"/>
    </row>
    <row r="41" spans="1:27" ht="14" x14ac:dyDescent="0.3">
      <c r="A41" s="1">
        <v>39</v>
      </c>
      <c r="B41" s="9" t="s">
        <v>802</v>
      </c>
      <c r="C41" s="1" t="s">
        <v>31</v>
      </c>
      <c r="D41" s="3" t="s">
        <v>803</v>
      </c>
      <c r="E41" s="3">
        <v>706194120</v>
      </c>
      <c r="F41" s="94"/>
      <c r="G41" s="13" t="s">
        <v>796</v>
      </c>
      <c r="H41" s="1" t="s">
        <v>733</v>
      </c>
      <c r="I41" s="4" t="s">
        <v>1786</v>
      </c>
      <c r="J41" s="4" t="s">
        <v>797</v>
      </c>
      <c r="K41" s="1" t="s">
        <v>1291</v>
      </c>
      <c r="L41" s="4" t="s">
        <v>1619</v>
      </c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  <c r="AA41" s="63"/>
    </row>
    <row r="42" spans="1:27" ht="14" x14ac:dyDescent="0.3">
      <c r="A42" s="1">
        <v>40</v>
      </c>
      <c r="B42" s="9" t="s">
        <v>804</v>
      </c>
      <c r="C42" s="1" t="s">
        <v>31</v>
      </c>
      <c r="D42" s="3" t="s">
        <v>805</v>
      </c>
      <c r="E42" s="3">
        <v>706239532</v>
      </c>
      <c r="F42" s="94"/>
      <c r="G42" s="13" t="s">
        <v>796</v>
      </c>
      <c r="H42" s="1" t="s">
        <v>733</v>
      </c>
      <c r="I42" s="4" t="s">
        <v>1786</v>
      </c>
      <c r="J42" s="4" t="s">
        <v>797</v>
      </c>
      <c r="K42" s="1" t="s">
        <v>1291</v>
      </c>
      <c r="L42" s="4" t="s">
        <v>1619</v>
      </c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3"/>
    </row>
    <row r="43" spans="1:27" ht="26" x14ac:dyDescent="0.3">
      <c r="A43" s="1">
        <v>41</v>
      </c>
      <c r="B43" s="9" t="s">
        <v>806</v>
      </c>
      <c r="C43" s="1" t="s">
        <v>31</v>
      </c>
      <c r="D43" s="3" t="s">
        <v>807</v>
      </c>
      <c r="E43" s="3">
        <v>732613441</v>
      </c>
      <c r="F43" s="94"/>
      <c r="G43" s="13" t="s">
        <v>808</v>
      </c>
      <c r="H43" s="1" t="s">
        <v>693</v>
      </c>
      <c r="I43" s="95" t="s">
        <v>1849</v>
      </c>
      <c r="J43" s="4" t="s">
        <v>809</v>
      </c>
      <c r="K43" s="1" t="s">
        <v>775</v>
      </c>
      <c r="L43" s="4" t="s">
        <v>1568</v>
      </c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  <c r="AA43" s="63"/>
    </row>
    <row r="44" spans="1:27" ht="26" x14ac:dyDescent="0.3">
      <c r="A44" s="1">
        <v>42</v>
      </c>
      <c r="B44" s="9" t="s">
        <v>810</v>
      </c>
      <c r="C44" s="1" t="s">
        <v>31</v>
      </c>
      <c r="D44" s="3" t="s">
        <v>807</v>
      </c>
      <c r="E44" s="3">
        <v>732613441</v>
      </c>
      <c r="G44" s="13" t="s">
        <v>811</v>
      </c>
      <c r="H44" s="1" t="s">
        <v>774</v>
      </c>
      <c r="I44" s="95" t="s">
        <v>1915</v>
      </c>
      <c r="J44" s="4" t="s">
        <v>809</v>
      </c>
      <c r="K44" s="1" t="s">
        <v>2</v>
      </c>
      <c r="L44" s="4" t="s">
        <v>1569</v>
      </c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  <c r="Y44" s="63"/>
      <c r="Z44" s="63"/>
      <c r="AA44" s="63"/>
    </row>
    <row r="45" spans="1:27" ht="14" x14ac:dyDescent="0.3">
      <c r="A45" s="1">
        <v>43</v>
      </c>
      <c r="B45" s="9" t="s">
        <v>1959</v>
      </c>
      <c r="C45" s="1" t="s">
        <v>31</v>
      </c>
      <c r="D45" s="3" t="s">
        <v>812</v>
      </c>
      <c r="E45" s="3">
        <v>745408063</v>
      </c>
      <c r="F45" s="94"/>
      <c r="G45" s="13" t="s">
        <v>1958</v>
      </c>
      <c r="H45" s="1" t="s">
        <v>733</v>
      </c>
      <c r="I45" s="4" t="s">
        <v>1778</v>
      </c>
      <c r="J45" s="4" t="s">
        <v>1779</v>
      </c>
      <c r="K45" s="1" t="s">
        <v>1290</v>
      </c>
      <c r="L45" s="4" t="s">
        <v>1570</v>
      </c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  <c r="Y45" s="63"/>
      <c r="Z45" s="63"/>
      <c r="AA45" s="63"/>
    </row>
    <row r="46" spans="1:27" ht="14" x14ac:dyDescent="0.3">
      <c r="A46" s="1">
        <v>44</v>
      </c>
      <c r="B46" s="9" t="s">
        <v>1977</v>
      </c>
      <c r="C46" s="1" t="s">
        <v>31</v>
      </c>
      <c r="D46" s="3" t="s">
        <v>813</v>
      </c>
      <c r="E46" s="3">
        <v>752906333</v>
      </c>
      <c r="F46" s="94"/>
      <c r="G46" s="13" t="s">
        <v>814</v>
      </c>
      <c r="H46" s="1" t="s">
        <v>693</v>
      </c>
      <c r="I46" s="95" t="s">
        <v>1884</v>
      </c>
      <c r="J46" s="4" t="s">
        <v>815</v>
      </c>
      <c r="K46" s="1" t="s">
        <v>1320</v>
      </c>
      <c r="L46" s="4" t="s">
        <v>1603</v>
      </c>
      <c r="M46" s="63"/>
      <c r="N46" s="63"/>
      <c r="O46" s="63"/>
      <c r="P46" s="63"/>
      <c r="Q46" s="63"/>
      <c r="R46" s="63"/>
      <c r="S46" s="63"/>
      <c r="T46" s="63"/>
      <c r="U46" s="63"/>
      <c r="V46" s="63"/>
      <c r="W46" s="63"/>
      <c r="X46" s="63"/>
      <c r="Y46" s="63"/>
      <c r="Z46" s="63"/>
      <c r="AA46" s="63"/>
    </row>
    <row r="47" spans="1:27" ht="14" x14ac:dyDescent="0.3">
      <c r="A47" s="1">
        <v>45</v>
      </c>
      <c r="B47" s="9" t="s">
        <v>816</v>
      </c>
      <c r="C47" s="1" t="s">
        <v>31</v>
      </c>
      <c r="D47" s="3" t="s">
        <v>817</v>
      </c>
      <c r="E47" s="3">
        <v>756331521</v>
      </c>
      <c r="F47" s="94"/>
      <c r="G47" s="13" t="s">
        <v>818</v>
      </c>
      <c r="H47" s="1" t="s">
        <v>693</v>
      </c>
      <c r="I47" s="95" t="s">
        <v>1850</v>
      </c>
      <c r="J47" s="4" t="s">
        <v>819</v>
      </c>
      <c r="K47" s="1" t="s">
        <v>1009</v>
      </c>
      <c r="L47" s="4" t="s">
        <v>1571</v>
      </c>
      <c r="M47" s="63"/>
      <c r="N47" s="63"/>
      <c r="O47" s="63"/>
      <c r="P47" s="63"/>
      <c r="Q47" s="63"/>
      <c r="R47" s="63"/>
      <c r="S47" s="63"/>
      <c r="T47" s="63"/>
      <c r="U47" s="63"/>
      <c r="V47" s="63"/>
      <c r="W47" s="63"/>
      <c r="X47" s="63"/>
      <c r="Y47" s="63"/>
      <c r="Z47" s="63"/>
      <c r="AA47" s="63"/>
    </row>
    <row r="48" spans="1:27" ht="26" x14ac:dyDescent="0.3">
      <c r="A48" s="1">
        <v>46</v>
      </c>
      <c r="B48" s="9" t="s">
        <v>820</v>
      </c>
      <c r="C48" s="1" t="s">
        <v>38</v>
      </c>
      <c r="D48" s="3" t="s">
        <v>821</v>
      </c>
      <c r="E48" s="3">
        <v>49676813</v>
      </c>
      <c r="F48" s="94"/>
      <c r="G48" s="13" t="s">
        <v>822</v>
      </c>
      <c r="H48" s="1" t="s">
        <v>693</v>
      </c>
      <c r="I48" s="95" t="s">
        <v>823</v>
      </c>
      <c r="J48" s="4" t="s">
        <v>824</v>
      </c>
      <c r="K48" s="1" t="s">
        <v>2</v>
      </c>
      <c r="L48" s="4" t="s">
        <v>1572</v>
      </c>
      <c r="M48" s="63"/>
      <c r="N48" s="63"/>
      <c r="O48" s="63"/>
      <c r="P48" s="63"/>
      <c r="Q48" s="63"/>
      <c r="R48" s="63"/>
      <c r="S48" s="63"/>
      <c r="T48" s="63"/>
      <c r="U48" s="63"/>
      <c r="V48" s="63"/>
      <c r="W48" s="63"/>
      <c r="X48" s="63"/>
      <c r="Y48" s="63"/>
      <c r="Z48" s="63"/>
      <c r="AA48" s="63"/>
    </row>
    <row r="49" spans="1:27" ht="14" x14ac:dyDescent="0.3">
      <c r="A49" s="1">
        <v>47</v>
      </c>
      <c r="B49" s="9" t="s">
        <v>825</v>
      </c>
      <c r="C49" s="1" t="s">
        <v>38</v>
      </c>
      <c r="D49" s="3" t="s">
        <v>826</v>
      </c>
      <c r="E49" s="3">
        <v>117873371</v>
      </c>
      <c r="F49" s="94"/>
      <c r="G49" s="13" t="s">
        <v>827</v>
      </c>
      <c r="H49" s="1" t="s">
        <v>693</v>
      </c>
      <c r="I49" s="95" t="s">
        <v>1801</v>
      </c>
      <c r="J49" s="4" t="s">
        <v>828</v>
      </c>
      <c r="K49" s="1" t="s">
        <v>1319</v>
      </c>
      <c r="L49" s="4" t="s">
        <v>1573</v>
      </c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  <c r="Y49" s="63"/>
      <c r="Z49" s="63"/>
      <c r="AA49" s="63"/>
    </row>
    <row r="50" spans="1:27" ht="14" x14ac:dyDescent="0.3">
      <c r="A50" s="1">
        <v>48</v>
      </c>
      <c r="B50" s="9" t="s">
        <v>832</v>
      </c>
      <c r="C50" s="1" t="s">
        <v>38</v>
      </c>
      <c r="D50" s="3" t="s">
        <v>833</v>
      </c>
      <c r="E50" s="3">
        <v>337036603</v>
      </c>
      <c r="F50" s="94" t="s">
        <v>599</v>
      </c>
      <c r="G50" s="13" t="s">
        <v>765</v>
      </c>
      <c r="H50" s="1" t="s">
        <v>693</v>
      </c>
      <c r="I50" s="95" t="s">
        <v>766</v>
      </c>
      <c r="J50" s="4" t="s">
        <v>767</v>
      </c>
      <c r="K50" s="1" t="s">
        <v>1335</v>
      </c>
      <c r="L50" s="4" t="s">
        <v>1637</v>
      </c>
      <c r="M50" s="63"/>
      <c r="N50" s="63"/>
      <c r="O50" s="63"/>
      <c r="P50" s="63"/>
      <c r="Q50" s="63"/>
      <c r="R50" s="63"/>
      <c r="S50" s="63"/>
      <c r="T50" s="63"/>
      <c r="U50" s="63"/>
      <c r="V50" s="63"/>
      <c r="W50" s="63"/>
      <c r="X50" s="63"/>
      <c r="Y50" s="63"/>
      <c r="Z50" s="63"/>
      <c r="AA50" s="63"/>
    </row>
    <row r="51" spans="1:27" x14ac:dyDescent="0.3">
      <c r="A51" s="1">
        <v>49</v>
      </c>
      <c r="B51" s="9" t="s">
        <v>1164</v>
      </c>
      <c r="C51" s="1" t="s">
        <v>2005</v>
      </c>
      <c r="D51" s="3" t="s">
        <v>2004</v>
      </c>
      <c r="E51" s="3">
        <v>373098124</v>
      </c>
      <c r="G51" s="13" t="s">
        <v>1957</v>
      </c>
      <c r="H51" s="1" t="s">
        <v>774</v>
      </c>
      <c r="I51" s="4" t="s">
        <v>1956</v>
      </c>
      <c r="J51" s="4" t="s">
        <v>1165</v>
      </c>
      <c r="K51" s="1" t="s">
        <v>1166</v>
      </c>
      <c r="L51" s="4" t="s">
        <v>1675</v>
      </c>
    </row>
    <row r="52" spans="1:27" ht="14" x14ac:dyDescent="0.3">
      <c r="A52" s="1">
        <v>50</v>
      </c>
      <c r="B52" s="9" t="s">
        <v>837</v>
      </c>
      <c r="C52" s="1" t="s">
        <v>38</v>
      </c>
      <c r="D52" s="3" t="s">
        <v>838</v>
      </c>
      <c r="E52" s="3">
        <v>468795699</v>
      </c>
      <c r="F52" s="94" t="s">
        <v>599</v>
      </c>
      <c r="G52" s="13" t="s">
        <v>1733</v>
      </c>
      <c r="H52" s="1" t="s">
        <v>733</v>
      </c>
      <c r="I52" s="4" t="s">
        <v>1734</v>
      </c>
      <c r="J52" s="4" t="s">
        <v>839</v>
      </c>
      <c r="K52" s="1" t="s">
        <v>1304</v>
      </c>
      <c r="L52" s="4" t="s">
        <v>1575</v>
      </c>
      <c r="M52" s="63"/>
      <c r="N52" s="63"/>
      <c r="O52" s="63"/>
      <c r="P52" s="63"/>
      <c r="Q52" s="63"/>
      <c r="R52" s="63"/>
      <c r="S52" s="63"/>
      <c r="T52" s="63"/>
      <c r="U52" s="63"/>
      <c r="V52" s="63"/>
      <c r="W52" s="63"/>
      <c r="X52" s="63"/>
      <c r="Y52" s="63"/>
      <c r="Z52" s="63"/>
      <c r="AA52" s="63"/>
    </row>
    <row r="53" spans="1:27" ht="14" x14ac:dyDescent="0.3">
      <c r="A53" s="1">
        <v>51</v>
      </c>
      <c r="B53" s="9" t="s">
        <v>845</v>
      </c>
      <c r="C53" s="1" t="s">
        <v>38</v>
      </c>
      <c r="D53" s="3" t="s">
        <v>841</v>
      </c>
      <c r="E53" s="3">
        <v>516134473</v>
      </c>
      <c r="F53" s="94" t="s">
        <v>599</v>
      </c>
      <c r="G53" s="13" t="s">
        <v>842</v>
      </c>
      <c r="H53" s="1" t="s">
        <v>693</v>
      </c>
      <c r="I53" s="95" t="s">
        <v>1804</v>
      </c>
      <c r="J53" s="4" t="s">
        <v>844</v>
      </c>
      <c r="K53" s="1" t="s">
        <v>1335</v>
      </c>
      <c r="L53" s="4" t="s">
        <v>1576</v>
      </c>
      <c r="M53" s="63"/>
      <c r="N53" s="63"/>
      <c r="O53" s="63"/>
      <c r="P53" s="63"/>
      <c r="Q53" s="63"/>
      <c r="R53" s="63"/>
      <c r="S53" s="63"/>
      <c r="T53" s="63"/>
      <c r="U53" s="63"/>
      <c r="V53" s="63"/>
      <c r="W53" s="63"/>
      <c r="X53" s="63"/>
      <c r="Y53" s="63"/>
      <c r="Z53" s="63"/>
      <c r="AA53" s="63"/>
    </row>
    <row r="54" spans="1:27" ht="14" x14ac:dyDescent="0.3">
      <c r="A54" s="1">
        <v>52</v>
      </c>
      <c r="B54" s="9" t="s">
        <v>847</v>
      </c>
      <c r="C54" s="1" t="s">
        <v>38</v>
      </c>
      <c r="D54" s="3" t="s">
        <v>846</v>
      </c>
      <c r="E54" s="3">
        <v>516214026</v>
      </c>
      <c r="F54" s="94" t="s">
        <v>599</v>
      </c>
      <c r="G54" s="13" t="s">
        <v>842</v>
      </c>
      <c r="H54" s="1" t="s">
        <v>693</v>
      </c>
      <c r="I54" s="95" t="s">
        <v>843</v>
      </c>
      <c r="J54" s="4" t="s">
        <v>844</v>
      </c>
      <c r="K54" s="1" t="s">
        <v>1335</v>
      </c>
      <c r="L54" s="4" t="s">
        <v>1576</v>
      </c>
      <c r="M54" s="63"/>
      <c r="N54" s="63"/>
      <c r="O54" s="63"/>
      <c r="P54" s="63"/>
      <c r="Q54" s="63"/>
      <c r="R54" s="63"/>
      <c r="S54" s="63"/>
      <c r="T54" s="63"/>
      <c r="U54" s="63"/>
      <c r="V54" s="63"/>
      <c r="W54" s="63"/>
      <c r="X54" s="63"/>
      <c r="Y54" s="63"/>
      <c r="Z54" s="63"/>
      <c r="AA54" s="63"/>
    </row>
    <row r="55" spans="1:27" ht="14" x14ac:dyDescent="0.3">
      <c r="A55" s="1">
        <v>53</v>
      </c>
      <c r="B55" s="9" t="s">
        <v>840</v>
      </c>
      <c r="C55" s="1" t="s">
        <v>38</v>
      </c>
      <c r="D55" s="3" t="s">
        <v>848</v>
      </c>
      <c r="E55" s="3">
        <v>516352457</v>
      </c>
      <c r="F55" s="94" t="s">
        <v>599</v>
      </c>
      <c r="G55" s="13" t="s">
        <v>842</v>
      </c>
      <c r="H55" s="1" t="s">
        <v>693</v>
      </c>
      <c r="I55" s="95" t="s">
        <v>843</v>
      </c>
      <c r="J55" s="4" t="s">
        <v>844</v>
      </c>
      <c r="K55" s="1" t="s">
        <v>1335</v>
      </c>
      <c r="L55" s="4" t="s">
        <v>1576</v>
      </c>
      <c r="M55" s="63"/>
      <c r="N55" s="63"/>
      <c r="O55" s="63"/>
      <c r="P55" s="63"/>
      <c r="Q55" s="63"/>
      <c r="R55" s="63"/>
      <c r="S55" s="63"/>
      <c r="T55" s="63"/>
      <c r="U55" s="63"/>
      <c r="V55" s="63"/>
      <c r="W55" s="63"/>
      <c r="X55" s="63"/>
      <c r="Y55" s="63"/>
      <c r="Z55" s="63"/>
      <c r="AA55" s="63"/>
    </row>
    <row r="56" spans="1:27" ht="26" x14ac:dyDescent="0.3">
      <c r="A56" s="1">
        <v>54</v>
      </c>
      <c r="B56" s="9" t="s">
        <v>1986</v>
      </c>
      <c r="C56" s="1" t="s">
        <v>38</v>
      </c>
      <c r="D56" s="3" t="s">
        <v>1874</v>
      </c>
      <c r="E56" s="3">
        <v>559801203</v>
      </c>
      <c r="F56" s="93"/>
      <c r="G56" s="13" t="s">
        <v>1171</v>
      </c>
      <c r="H56" s="1" t="s">
        <v>693</v>
      </c>
      <c r="I56" s="96" t="s">
        <v>1873</v>
      </c>
      <c r="J56" s="4" t="s">
        <v>1172</v>
      </c>
      <c r="K56" s="1" t="s">
        <v>1328</v>
      </c>
      <c r="L56" s="4" t="s">
        <v>1678</v>
      </c>
      <c r="M56" s="63"/>
      <c r="N56" s="63"/>
      <c r="O56" s="63"/>
      <c r="P56" s="63"/>
      <c r="Q56" s="63"/>
      <c r="R56" s="63"/>
      <c r="S56" s="63"/>
      <c r="T56" s="63"/>
      <c r="U56" s="63"/>
      <c r="V56" s="63"/>
      <c r="W56" s="63"/>
      <c r="X56" s="63"/>
      <c r="Y56" s="63"/>
      <c r="Z56" s="63"/>
      <c r="AA56" s="63"/>
    </row>
    <row r="57" spans="1:27" ht="14" x14ac:dyDescent="0.3">
      <c r="A57" s="1">
        <v>55</v>
      </c>
      <c r="B57" s="9" t="s">
        <v>849</v>
      </c>
      <c r="C57" s="1" t="s">
        <v>38</v>
      </c>
      <c r="D57" s="3" t="s">
        <v>850</v>
      </c>
      <c r="E57" s="3">
        <v>573268831</v>
      </c>
      <c r="F57" s="94"/>
      <c r="G57" s="13" t="s">
        <v>851</v>
      </c>
      <c r="H57" s="1" t="s">
        <v>693</v>
      </c>
      <c r="I57" s="95" t="s">
        <v>852</v>
      </c>
      <c r="J57" s="4" t="s">
        <v>853</v>
      </c>
      <c r="K57" s="1" t="s">
        <v>2</v>
      </c>
      <c r="L57" s="4" t="s">
        <v>1587</v>
      </c>
      <c r="M57" s="63"/>
      <c r="N57" s="63"/>
      <c r="O57" s="63"/>
      <c r="P57" s="63"/>
      <c r="Q57" s="63"/>
      <c r="R57" s="63"/>
      <c r="S57" s="63"/>
      <c r="T57" s="63"/>
      <c r="U57" s="63"/>
      <c r="V57" s="63"/>
      <c r="W57" s="63"/>
      <c r="X57" s="63"/>
      <c r="Y57" s="63"/>
      <c r="Z57" s="63"/>
      <c r="AA57" s="63"/>
    </row>
    <row r="58" spans="1:27" ht="14" x14ac:dyDescent="0.3">
      <c r="A58" s="1">
        <v>56</v>
      </c>
      <c r="B58" s="9" t="s">
        <v>1992</v>
      </c>
      <c r="C58" s="1" t="s">
        <v>38</v>
      </c>
      <c r="D58" s="3" t="s">
        <v>854</v>
      </c>
      <c r="E58" s="3">
        <v>639792095</v>
      </c>
      <c r="F58" s="94" t="s">
        <v>599</v>
      </c>
      <c r="G58" s="13" t="s">
        <v>1767</v>
      </c>
      <c r="H58" s="1" t="s">
        <v>733</v>
      </c>
      <c r="I58" s="4" t="s">
        <v>1768</v>
      </c>
      <c r="J58" s="4" t="s">
        <v>855</v>
      </c>
      <c r="K58" s="1" t="s">
        <v>1291</v>
      </c>
      <c r="L58" s="4" t="s">
        <v>1577</v>
      </c>
      <c r="M58" s="63"/>
      <c r="N58" s="63"/>
      <c r="O58" s="63"/>
      <c r="P58" s="63"/>
      <c r="Q58" s="63"/>
      <c r="R58" s="63"/>
      <c r="S58" s="63"/>
      <c r="T58" s="63"/>
      <c r="U58" s="63"/>
      <c r="V58" s="63"/>
      <c r="W58" s="63"/>
      <c r="X58" s="63"/>
      <c r="Y58" s="63"/>
      <c r="Z58" s="63"/>
      <c r="AA58" s="63"/>
    </row>
    <row r="59" spans="1:27" ht="26" x14ac:dyDescent="0.3">
      <c r="A59" s="1">
        <v>57</v>
      </c>
      <c r="B59" s="9" t="s">
        <v>1975</v>
      </c>
      <c r="C59" s="1" t="s">
        <v>38</v>
      </c>
      <c r="D59" s="3" t="s">
        <v>1911</v>
      </c>
      <c r="E59" s="3">
        <v>666350381</v>
      </c>
      <c r="F59" s="94" t="s">
        <v>599</v>
      </c>
      <c r="G59" s="13" t="s">
        <v>856</v>
      </c>
      <c r="H59" s="1" t="s">
        <v>693</v>
      </c>
      <c r="I59" s="95" t="s">
        <v>1912</v>
      </c>
      <c r="J59" s="4" t="s">
        <v>857</v>
      </c>
      <c r="K59" s="1" t="s">
        <v>1335</v>
      </c>
      <c r="L59" s="4" t="s">
        <v>1578</v>
      </c>
      <c r="M59" s="63"/>
      <c r="N59" s="63"/>
      <c r="O59" s="63"/>
      <c r="P59" s="63"/>
      <c r="Q59" s="63"/>
      <c r="R59" s="63"/>
      <c r="S59" s="63"/>
      <c r="T59" s="63"/>
      <c r="U59" s="63"/>
      <c r="V59" s="63"/>
      <c r="W59" s="63"/>
      <c r="X59" s="63"/>
      <c r="Y59" s="63"/>
      <c r="Z59" s="63"/>
      <c r="AA59" s="63"/>
    </row>
    <row r="60" spans="1:27" ht="26" x14ac:dyDescent="0.3">
      <c r="A60" s="1">
        <v>58</v>
      </c>
      <c r="B60" s="9" t="s">
        <v>1987</v>
      </c>
      <c r="C60" s="1" t="s">
        <v>38</v>
      </c>
      <c r="D60" s="3" t="s">
        <v>1876</v>
      </c>
      <c r="E60" s="3">
        <v>679402684</v>
      </c>
      <c r="F60" s="94" t="s">
        <v>599</v>
      </c>
      <c r="G60" s="13" t="s">
        <v>1171</v>
      </c>
      <c r="H60" s="1" t="s">
        <v>693</v>
      </c>
      <c r="I60" s="96" t="s">
        <v>1873</v>
      </c>
      <c r="J60" s="4" t="s">
        <v>1172</v>
      </c>
      <c r="K60" s="1" t="s">
        <v>1328</v>
      </c>
      <c r="L60" s="4" t="s">
        <v>1678</v>
      </c>
      <c r="M60" s="63"/>
      <c r="N60" s="63"/>
      <c r="O60" s="63"/>
      <c r="P60" s="63"/>
      <c r="Q60" s="63"/>
      <c r="R60" s="63"/>
      <c r="S60" s="63"/>
      <c r="T60" s="63"/>
      <c r="U60" s="63"/>
      <c r="V60" s="63"/>
      <c r="W60" s="63"/>
      <c r="X60" s="63"/>
      <c r="Y60" s="63"/>
      <c r="Z60" s="63"/>
      <c r="AA60" s="63"/>
    </row>
    <row r="61" spans="1:27" ht="14" x14ac:dyDescent="0.3">
      <c r="A61" s="1">
        <v>59</v>
      </c>
      <c r="B61" s="9" t="s">
        <v>858</v>
      </c>
      <c r="C61" s="1" t="s">
        <v>38</v>
      </c>
      <c r="D61" s="3" t="s">
        <v>859</v>
      </c>
      <c r="E61" s="3">
        <v>681603732</v>
      </c>
      <c r="F61" s="94" t="s">
        <v>599</v>
      </c>
      <c r="G61" s="13" t="s">
        <v>860</v>
      </c>
      <c r="H61" s="1" t="s">
        <v>733</v>
      </c>
      <c r="I61" s="4" t="s">
        <v>1735</v>
      </c>
      <c r="J61" s="4" t="s">
        <v>861</v>
      </c>
      <c r="K61" s="1" t="s">
        <v>1304</v>
      </c>
      <c r="L61" s="4" t="s">
        <v>1581</v>
      </c>
      <c r="M61" s="63"/>
      <c r="N61" s="63"/>
      <c r="O61" s="63"/>
      <c r="P61" s="63"/>
      <c r="Q61" s="63"/>
      <c r="R61" s="63"/>
      <c r="S61" s="63"/>
      <c r="T61" s="63"/>
      <c r="U61" s="63"/>
      <c r="V61" s="63"/>
      <c r="W61" s="63"/>
      <c r="X61" s="63"/>
      <c r="Y61" s="63"/>
      <c r="Z61" s="63"/>
      <c r="AA61" s="63"/>
    </row>
    <row r="62" spans="1:27" ht="14" x14ac:dyDescent="0.3">
      <c r="A62" s="1">
        <v>60</v>
      </c>
      <c r="B62" s="9" t="s">
        <v>862</v>
      </c>
      <c r="C62" s="1" t="s">
        <v>84</v>
      </c>
      <c r="D62" s="3" t="s">
        <v>863</v>
      </c>
      <c r="E62" s="3">
        <v>29012175</v>
      </c>
      <c r="F62" s="94" t="s">
        <v>1343</v>
      </c>
      <c r="G62" s="13" t="s">
        <v>1745</v>
      </c>
      <c r="H62" s="1" t="s">
        <v>733</v>
      </c>
      <c r="I62" s="4" t="s">
        <v>1746</v>
      </c>
      <c r="J62" s="4" t="s">
        <v>864</v>
      </c>
      <c r="K62" s="1" t="s">
        <v>1304</v>
      </c>
      <c r="L62" s="4" t="s">
        <v>1582</v>
      </c>
      <c r="M62" s="63"/>
      <c r="N62" s="63"/>
      <c r="O62" s="63"/>
      <c r="P62" s="63"/>
      <c r="Q62" s="63"/>
      <c r="R62" s="63"/>
      <c r="S62" s="63"/>
      <c r="T62" s="63"/>
      <c r="U62" s="63"/>
      <c r="V62" s="63"/>
      <c r="W62" s="63"/>
      <c r="X62" s="63"/>
      <c r="Y62" s="63"/>
      <c r="Z62" s="63"/>
      <c r="AA62" s="63"/>
    </row>
    <row r="63" spans="1:27" ht="39" x14ac:dyDescent="0.3">
      <c r="A63" s="1">
        <v>61</v>
      </c>
      <c r="B63" s="1" t="s">
        <v>1981</v>
      </c>
      <c r="C63" s="1" t="s">
        <v>1298</v>
      </c>
      <c r="D63" s="3" t="s">
        <v>1930</v>
      </c>
      <c r="E63" s="3">
        <v>47804443</v>
      </c>
      <c r="F63" s="94" t="s">
        <v>599</v>
      </c>
      <c r="G63" s="1" t="s">
        <v>1931</v>
      </c>
      <c r="H63" s="1" t="s">
        <v>774</v>
      </c>
      <c r="I63" s="4" t="s">
        <v>1932</v>
      </c>
      <c r="J63" s="1" t="s">
        <v>1933</v>
      </c>
      <c r="K63" s="1" t="s">
        <v>2</v>
      </c>
      <c r="L63" s="4" t="s">
        <v>1993</v>
      </c>
      <c r="M63" s="63"/>
      <c r="N63" s="63"/>
      <c r="O63" s="63"/>
      <c r="P63" s="63"/>
      <c r="Q63" s="63"/>
      <c r="R63" s="63"/>
      <c r="S63" s="63"/>
      <c r="T63" s="63"/>
      <c r="U63" s="63"/>
      <c r="V63" s="63"/>
      <c r="W63" s="63"/>
      <c r="X63" s="63"/>
      <c r="Y63" s="63"/>
      <c r="Z63" s="63"/>
      <c r="AA63" s="63"/>
    </row>
    <row r="64" spans="1:27" ht="14" x14ac:dyDescent="0.3">
      <c r="A64" s="1">
        <v>62</v>
      </c>
      <c r="B64" s="9" t="s">
        <v>865</v>
      </c>
      <c r="C64" s="1" t="s">
        <v>84</v>
      </c>
      <c r="D64" s="3" t="s">
        <v>1716</v>
      </c>
      <c r="E64" s="3">
        <v>70425047</v>
      </c>
      <c r="F64" s="94"/>
      <c r="G64" s="13" t="s">
        <v>1717</v>
      </c>
      <c r="H64" s="1" t="s">
        <v>733</v>
      </c>
      <c r="I64" s="4" t="s">
        <v>1718</v>
      </c>
      <c r="J64" s="4" t="s">
        <v>864</v>
      </c>
      <c r="K64" s="1" t="s">
        <v>1305</v>
      </c>
      <c r="L64" s="4" t="s">
        <v>1583</v>
      </c>
      <c r="M64" s="63"/>
      <c r="N64" s="63"/>
      <c r="O64" s="63"/>
      <c r="P64" s="63"/>
      <c r="Q64" s="63"/>
      <c r="R64" s="63"/>
      <c r="S64" s="63"/>
      <c r="T64" s="63"/>
      <c r="U64" s="63"/>
      <c r="V64" s="63"/>
      <c r="W64" s="63"/>
      <c r="X64" s="63"/>
      <c r="Y64" s="63"/>
      <c r="Z64" s="63"/>
      <c r="AA64" s="63"/>
    </row>
    <row r="65" spans="1:27" s="3" customFormat="1" ht="14" x14ac:dyDescent="0.3">
      <c r="A65" s="1">
        <v>63</v>
      </c>
      <c r="B65" s="9" t="s">
        <v>1962</v>
      </c>
      <c r="C65" s="1" t="s">
        <v>84</v>
      </c>
      <c r="D65" s="3" t="s">
        <v>1909</v>
      </c>
      <c r="E65" s="3">
        <v>107692145</v>
      </c>
      <c r="G65" s="13" t="s">
        <v>1099</v>
      </c>
      <c r="H65" s="1" t="s">
        <v>693</v>
      </c>
      <c r="I65" s="96" t="s">
        <v>1907</v>
      </c>
      <c r="J65" s="4" t="s">
        <v>1100</v>
      </c>
      <c r="K65" s="1" t="s">
        <v>1340</v>
      </c>
      <c r="L65" s="4" t="s">
        <v>1648</v>
      </c>
      <c r="M65" s="63"/>
      <c r="N65" s="63"/>
      <c r="O65" s="63"/>
      <c r="P65" s="63"/>
      <c r="Q65" s="63"/>
      <c r="R65" s="63"/>
      <c r="S65" s="63"/>
      <c r="T65" s="63"/>
      <c r="U65" s="63"/>
      <c r="V65" s="63"/>
      <c r="W65" s="63"/>
      <c r="X65" s="63"/>
      <c r="Y65" s="63"/>
      <c r="Z65" s="63"/>
      <c r="AA65" s="63"/>
    </row>
    <row r="66" spans="1:27" ht="14" x14ac:dyDescent="0.3">
      <c r="A66" s="1">
        <v>64</v>
      </c>
      <c r="B66" s="9" t="s">
        <v>2007</v>
      </c>
      <c r="C66" s="1" t="s">
        <v>1298</v>
      </c>
      <c r="D66" s="3" t="s">
        <v>1999</v>
      </c>
      <c r="E66" s="3">
        <v>189787891</v>
      </c>
      <c r="F66" s="94"/>
      <c r="G66" s="13" t="s">
        <v>1063</v>
      </c>
      <c r="H66" s="1" t="s">
        <v>693</v>
      </c>
      <c r="I66" s="95" t="s">
        <v>1882</v>
      </c>
      <c r="J66" s="4" t="s">
        <v>1064</v>
      </c>
      <c r="K66" s="1" t="s">
        <v>4</v>
      </c>
      <c r="L66" s="4" t="s">
        <v>1635</v>
      </c>
      <c r="M66" s="63"/>
      <c r="N66" s="63"/>
      <c r="O66" s="63"/>
      <c r="P66" s="63"/>
      <c r="Q66" s="63"/>
      <c r="R66" s="63"/>
      <c r="S66" s="63"/>
      <c r="T66" s="63"/>
      <c r="U66" s="63"/>
      <c r="V66" s="63"/>
      <c r="W66" s="63"/>
      <c r="X66" s="63"/>
      <c r="Y66" s="63"/>
      <c r="Z66" s="63"/>
      <c r="AA66" s="63"/>
    </row>
    <row r="67" spans="1:27" ht="26" x14ac:dyDescent="0.3">
      <c r="A67" s="1">
        <v>65</v>
      </c>
      <c r="B67" s="9" t="s">
        <v>1965</v>
      </c>
      <c r="C67" s="1" t="s">
        <v>84</v>
      </c>
      <c r="D67" s="3" t="s">
        <v>1889</v>
      </c>
      <c r="E67" s="3">
        <v>403069933</v>
      </c>
      <c r="F67" s="94"/>
      <c r="G67" s="13" t="s">
        <v>698</v>
      </c>
      <c r="H67" s="1" t="s">
        <v>693</v>
      </c>
      <c r="I67" s="95" t="s">
        <v>1890</v>
      </c>
      <c r="J67" s="4" t="s">
        <v>700</v>
      </c>
      <c r="K67" s="1" t="s">
        <v>1334</v>
      </c>
      <c r="L67" s="4" t="s">
        <v>1541</v>
      </c>
      <c r="M67" s="63"/>
      <c r="N67" s="63"/>
      <c r="O67" s="63"/>
      <c r="P67" s="63"/>
      <c r="Q67" s="63"/>
      <c r="R67" s="63"/>
      <c r="S67" s="63"/>
      <c r="T67" s="63"/>
      <c r="U67" s="63"/>
      <c r="V67" s="63"/>
      <c r="W67" s="63"/>
      <c r="X67" s="63"/>
      <c r="Y67" s="63"/>
      <c r="Z67" s="63"/>
      <c r="AA67" s="63"/>
    </row>
    <row r="68" spans="1:27" ht="14" x14ac:dyDescent="0.3">
      <c r="A68" s="1">
        <v>66</v>
      </c>
      <c r="B68" s="9" t="s">
        <v>866</v>
      </c>
      <c r="C68" s="1" t="s">
        <v>84</v>
      </c>
      <c r="D68" s="3" t="s">
        <v>867</v>
      </c>
      <c r="E68" s="3">
        <v>550510764</v>
      </c>
      <c r="F68" s="94"/>
      <c r="G68" s="13" t="s">
        <v>868</v>
      </c>
      <c r="H68" s="1" t="s">
        <v>693</v>
      </c>
      <c r="I68" s="95" t="s">
        <v>1832</v>
      </c>
      <c r="J68" s="4" t="s">
        <v>869</v>
      </c>
      <c r="K68" s="1" t="s">
        <v>3</v>
      </c>
      <c r="L68" s="4" t="s">
        <v>1584</v>
      </c>
      <c r="M68" s="63"/>
      <c r="N68" s="63"/>
      <c r="O68" s="63"/>
      <c r="P68" s="63"/>
      <c r="Q68" s="63"/>
      <c r="R68" s="63"/>
      <c r="S68" s="63"/>
      <c r="T68" s="63"/>
      <c r="U68" s="63"/>
      <c r="V68" s="63"/>
      <c r="W68" s="63"/>
      <c r="X68" s="63"/>
      <c r="Y68" s="63"/>
      <c r="Z68" s="63"/>
      <c r="AA68" s="63"/>
    </row>
    <row r="69" spans="1:27" ht="14" x14ac:dyDescent="0.3">
      <c r="A69" s="1">
        <v>67</v>
      </c>
      <c r="B69" s="9" t="s">
        <v>873</v>
      </c>
      <c r="C69" s="1" t="s">
        <v>84</v>
      </c>
      <c r="D69" s="3" t="s">
        <v>874</v>
      </c>
      <c r="E69" s="3">
        <v>573727760</v>
      </c>
      <c r="F69" s="94"/>
      <c r="G69" s="13" t="s">
        <v>875</v>
      </c>
      <c r="H69" s="1" t="s">
        <v>693</v>
      </c>
      <c r="I69" s="95" t="s">
        <v>1830</v>
      </c>
      <c r="J69" s="4" t="s">
        <v>877</v>
      </c>
      <c r="K69" s="1" t="s">
        <v>1335</v>
      </c>
      <c r="L69" s="4" t="s">
        <v>1599</v>
      </c>
      <c r="M69" s="63"/>
      <c r="N69" s="63"/>
      <c r="O69" s="63"/>
      <c r="P69" s="63"/>
      <c r="Q69" s="63"/>
      <c r="R69" s="63"/>
      <c r="S69" s="63"/>
      <c r="T69" s="63"/>
      <c r="U69" s="63"/>
      <c r="V69" s="63"/>
      <c r="W69" s="63"/>
      <c r="X69" s="63"/>
      <c r="Y69" s="63"/>
      <c r="Z69" s="63"/>
      <c r="AA69" s="63"/>
    </row>
    <row r="70" spans="1:27" ht="14" x14ac:dyDescent="0.3">
      <c r="A70" s="1">
        <v>68</v>
      </c>
      <c r="B70" s="9" t="s">
        <v>878</v>
      </c>
      <c r="C70" s="1" t="s">
        <v>84</v>
      </c>
      <c r="D70" s="3" t="s">
        <v>879</v>
      </c>
      <c r="E70" s="3">
        <v>597422094</v>
      </c>
      <c r="F70" s="94"/>
      <c r="G70" s="13" t="s">
        <v>880</v>
      </c>
      <c r="H70" s="1" t="s">
        <v>693</v>
      </c>
      <c r="I70" s="95" t="s">
        <v>1828</v>
      </c>
      <c r="J70" s="4" t="s">
        <v>881</v>
      </c>
      <c r="K70" s="1" t="s">
        <v>1009</v>
      </c>
      <c r="L70" s="4" t="s">
        <v>1586</v>
      </c>
      <c r="M70" s="63"/>
      <c r="N70" s="63"/>
      <c r="O70" s="63"/>
      <c r="P70" s="63"/>
      <c r="Q70" s="63"/>
      <c r="R70" s="63"/>
      <c r="S70" s="63"/>
      <c r="T70" s="63"/>
      <c r="U70" s="63"/>
      <c r="V70" s="63"/>
      <c r="W70" s="63"/>
      <c r="X70" s="63"/>
      <c r="Y70" s="63"/>
      <c r="Z70" s="63"/>
      <c r="AA70" s="63"/>
    </row>
    <row r="71" spans="1:27" ht="14" x14ac:dyDescent="0.3">
      <c r="A71" s="1">
        <v>69</v>
      </c>
      <c r="B71" s="9" t="s">
        <v>763</v>
      </c>
      <c r="C71" s="1" t="s">
        <v>84</v>
      </c>
      <c r="D71" s="3" t="s">
        <v>883</v>
      </c>
      <c r="E71" s="3">
        <v>597592308</v>
      </c>
      <c r="F71" s="94"/>
      <c r="G71" s="13" t="s">
        <v>760</v>
      </c>
      <c r="H71" s="1" t="s">
        <v>693</v>
      </c>
      <c r="I71" s="95" t="s">
        <v>761</v>
      </c>
      <c r="J71" s="4" t="s">
        <v>762</v>
      </c>
      <c r="K71" s="1" t="s">
        <v>775</v>
      </c>
      <c r="L71" s="4" t="s">
        <v>1557</v>
      </c>
      <c r="M71" s="63"/>
      <c r="N71" s="63"/>
      <c r="O71" s="63"/>
      <c r="P71" s="63"/>
      <c r="Q71" s="63"/>
      <c r="R71" s="63"/>
      <c r="S71" s="63"/>
      <c r="T71" s="63"/>
      <c r="U71" s="63"/>
      <c r="V71" s="63"/>
      <c r="W71" s="63"/>
      <c r="X71" s="63"/>
      <c r="Y71" s="63"/>
      <c r="Z71" s="63"/>
      <c r="AA71" s="63"/>
    </row>
    <row r="72" spans="1:27" ht="14" x14ac:dyDescent="0.3">
      <c r="A72" s="1">
        <v>70</v>
      </c>
      <c r="B72" s="9" t="s">
        <v>1036</v>
      </c>
      <c r="C72" s="1" t="s">
        <v>1298</v>
      </c>
      <c r="D72" s="3" t="s">
        <v>1870</v>
      </c>
      <c r="E72" s="3">
        <v>597944225</v>
      </c>
      <c r="F72" s="94"/>
      <c r="G72" s="13" t="s">
        <v>1037</v>
      </c>
      <c r="H72" s="1" t="s">
        <v>693</v>
      </c>
      <c r="I72" s="95" t="s">
        <v>1871</v>
      </c>
      <c r="J72" s="4" t="s">
        <v>1038</v>
      </c>
      <c r="K72" s="1" t="s">
        <v>1336</v>
      </c>
      <c r="L72" s="4" t="s">
        <v>1627</v>
      </c>
      <c r="M72" s="63"/>
      <c r="N72" s="63"/>
      <c r="O72" s="63"/>
      <c r="P72" s="63"/>
      <c r="Q72" s="63"/>
      <c r="R72" s="63"/>
      <c r="S72" s="63"/>
      <c r="T72" s="63"/>
      <c r="U72" s="63"/>
      <c r="V72" s="63"/>
      <c r="W72" s="63"/>
      <c r="X72" s="63"/>
      <c r="Y72" s="63"/>
      <c r="Z72" s="63"/>
      <c r="AA72" s="63"/>
    </row>
    <row r="73" spans="1:27" ht="14" x14ac:dyDescent="0.3">
      <c r="A73" s="1">
        <v>71</v>
      </c>
      <c r="B73" s="9" t="s">
        <v>1312</v>
      </c>
      <c r="C73" s="1" t="s">
        <v>1298</v>
      </c>
      <c r="D73" s="102" t="s">
        <v>1708</v>
      </c>
      <c r="E73" s="3">
        <v>599381306</v>
      </c>
      <c r="G73" s="13" t="s">
        <v>1311</v>
      </c>
      <c r="H73" s="1" t="s">
        <v>733</v>
      </c>
      <c r="I73" s="4" t="s">
        <v>1709</v>
      </c>
      <c r="J73" s="3" t="s">
        <v>1710</v>
      </c>
      <c r="K73" s="1" t="s">
        <v>1305</v>
      </c>
      <c r="L73" s="4" t="s">
        <v>1558</v>
      </c>
      <c r="M73" s="63"/>
      <c r="N73" s="63"/>
      <c r="O73" s="63"/>
      <c r="P73" s="63"/>
      <c r="Q73" s="63"/>
      <c r="R73" s="63"/>
      <c r="S73" s="63"/>
      <c r="T73" s="63"/>
      <c r="U73" s="63"/>
      <c r="V73" s="63"/>
      <c r="W73" s="63"/>
      <c r="X73" s="63"/>
      <c r="Y73" s="63"/>
      <c r="Z73" s="63"/>
      <c r="AA73" s="63"/>
    </row>
    <row r="74" spans="1:27" ht="14" x14ac:dyDescent="0.3">
      <c r="A74" s="1">
        <v>72</v>
      </c>
      <c r="B74" s="9" t="s">
        <v>884</v>
      </c>
      <c r="C74" s="1" t="s">
        <v>84</v>
      </c>
      <c r="D74" s="3" t="s">
        <v>885</v>
      </c>
      <c r="E74" s="3">
        <v>599962269</v>
      </c>
      <c r="F74" s="94"/>
      <c r="G74" s="13" t="s">
        <v>851</v>
      </c>
      <c r="H74" s="1" t="s">
        <v>693</v>
      </c>
      <c r="I74" s="95" t="s">
        <v>852</v>
      </c>
      <c r="J74" s="4" t="s">
        <v>853</v>
      </c>
      <c r="K74" s="1" t="s">
        <v>2</v>
      </c>
      <c r="L74" s="4" t="s">
        <v>1587</v>
      </c>
      <c r="M74" s="63"/>
      <c r="N74" s="63"/>
      <c r="O74" s="63"/>
      <c r="P74" s="63"/>
      <c r="Q74" s="63"/>
      <c r="R74" s="63"/>
      <c r="S74" s="63"/>
      <c r="T74" s="63"/>
      <c r="U74" s="63"/>
      <c r="V74" s="63"/>
      <c r="W74" s="63"/>
      <c r="X74" s="63"/>
      <c r="Y74" s="63"/>
      <c r="Z74" s="63"/>
      <c r="AA74" s="63"/>
    </row>
    <row r="75" spans="1:27" ht="26" x14ac:dyDescent="0.3">
      <c r="A75" s="1">
        <v>73</v>
      </c>
      <c r="B75" s="9" t="s">
        <v>886</v>
      </c>
      <c r="C75" s="1" t="s">
        <v>84</v>
      </c>
      <c r="D75" s="3" t="s">
        <v>887</v>
      </c>
      <c r="E75" s="3">
        <v>603804858</v>
      </c>
      <c r="F75" s="94"/>
      <c r="G75" s="13" t="s">
        <v>888</v>
      </c>
      <c r="H75" s="1" t="s">
        <v>693</v>
      </c>
      <c r="I75" s="95" t="s">
        <v>1829</v>
      </c>
      <c r="J75" s="4" t="s">
        <v>889</v>
      </c>
      <c r="K75" s="1" t="s">
        <v>3</v>
      </c>
      <c r="L75" s="4" t="s">
        <v>1588</v>
      </c>
    </row>
    <row r="76" spans="1:27" x14ac:dyDescent="0.3">
      <c r="A76" s="1">
        <v>74</v>
      </c>
      <c r="B76" s="9" t="s">
        <v>1152</v>
      </c>
      <c r="C76" s="1" t="s">
        <v>2003</v>
      </c>
      <c r="D76" s="3" t="s">
        <v>2002</v>
      </c>
      <c r="E76" s="3">
        <v>612659665</v>
      </c>
      <c r="G76" s="13" t="s">
        <v>1153</v>
      </c>
      <c r="H76" s="1" t="s">
        <v>693</v>
      </c>
      <c r="I76" s="95" t="s">
        <v>1841</v>
      </c>
      <c r="J76" s="4" t="s">
        <v>1154</v>
      </c>
      <c r="K76" s="1" t="s">
        <v>2</v>
      </c>
      <c r="L76" s="4" t="s">
        <v>1669</v>
      </c>
    </row>
    <row r="77" spans="1:27" ht="14" x14ac:dyDescent="0.3">
      <c r="A77" s="1">
        <v>75</v>
      </c>
      <c r="B77" s="9" t="s">
        <v>890</v>
      </c>
      <c r="C77" s="1" t="s">
        <v>84</v>
      </c>
      <c r="D77" s="3" t="s">
        <v>891</v>
      </c>
      <c r="E77" s="3">
        <v>620303017</v>
      </c>
      <c r="F77" s="94"/>
      <c r="G77" s="13" t="s">
        <v>892</v>
      </c>
      <c r="H77" s="1" t="s">
        <v>693</v>
      </c>
      <c r="I77" s="95" t="s">
        <v>1826</v>
      </c>
      <c r="J77" s="4" t="s">
        <v>894</v>
      </c>
      <c r="K77" s="1" t="s">
        <v>970</v>
      </c>
      <c r="L77" s="4" t="s">
        <v>1589</v>
      </c>
      <c r="M77" s="63"/>
      <c r="N77" s="63"/>
      <c r="O77" s="63"/>
      <c r="P77" s="63"/>
      <c r="Q77" s="63"/>
      <c r="R77" s="63"/>
      <c r="S77" s="63"/>
      <c r="T77" s="63"/>
      <c r="U77" s="63"/>
      <c r="V77" s="63"/>
      <c r="W77" s="63"/>
      <c r="X77" s="63"/>
      <c r="Y77" s="63"/>
      <c r="Z77" s="63"/>
      <c r="AA77" s="63"/>
    </row>
    <row r="78" spans="1:27" ht="14" x14ac:dyDescent="0.3">
      <c r="A78" s="1">
        <v>76</v>
      </c>
      <c r="B78" s="9" t="s">
        <v>895</v>
      </c>
      <c r="C78" s="1" t="s">
        <v>84</v>
      </c>
      <c r="D78" s="3" t="s">
        <v>896</v>
      </c>
      <c r="E78" s="3">
        <v>620604069</v>
      </c>
      <c r="F78" s="94"/>
      <c r="G78" s="13" t="s">
        <v>892</v>
      </c>
      <c r="H78" s="1" t="s">
        <v>693</v>
      </c>
      <c r="I78" s="95" t="s">
        <v>893</v>
      </c>
      <c r="J78" s="4" t="s">
        <v>894</v>
      </c>
      <c r="K78" s="1" t="s">
        <v>970</v>
      </c>
      <c r="L78" s="4" t="s">
        <v>1589</v>
      </c>
      <c r="M78" s="63"/>
      <c r="N78" s="63"/>
      <c r="O78" s="63"/>
      <c r="P78" s="63"/>
      <c r="Q78" s="63"/>
      <c r="R78" s="63"/>
      <c r="S78" s="63"/>
      <c r="T78" s="63"/>
      <c r="U78" s="63"/>
      <c r="V78" s="63"/>
      <c r="W78" s="63"/>
      <c r="X78" s="63"/>
      <c r="Y78" s="63"/>
      <c r="Z78" s="63"/>
      <c r="AA78" s="63"/>
    </row>
    <row r="79" spans="1:27" ht="26" x14ac:dyDescent="0.3">
      <c r="A79" s="1">
        <v>77</v>
      </c>
      <c r="B79" s="9" t="s">
        <v>1130</v>
      </c>
      <c r="C79" s="1" t="s">
        <v>84</v>
      </c>
      <c r="D79" s="3" t="s">
        <v>1824</v>
      </c>
      <c r="E79" s="3">
        <v>623203963</v>
      </c>
      <c r="G79" s="13" t="s">
        <v>1131</v>
      </c>
      <c r="H79" s="1" t="s">
        <v>693</v>
      </c>
      <c r="I79" s="95" t="s">
        <v>1825</v>
      </c>
      <c r="J79" s="4" t="s">
        <v>1132</v>
      </c>
      <c r="K79" s="1" t="s">
        <v>3</v>
      </c>
      <c r="L79" s="4" t="s">
        <v>1662</v>
      </c>
      <c r="M79" s="63"/>
      <c r="N79" s="63"/>
      <c r="O79" s="63"/>
      <c r="P79" s="63"/>
      <c r="Q79" s="63"/>
      <c r="R79" s="63"/>
      <c r="S79" s="63"/>
      <c r="T79" s="63"/>
      <c r="U79" s="63"/>
      <c r="V79" s="63"/>
      <c r="W79" s="63"/>
      <c r="X79" s="63"/>
      <c r="Y79" s="63"/>
      <c r="Z79" s="63"/>
      <c r="AA79" s="63"/>
    </row>
    <row r="80" spans="1:27" ht="14" x14ac:dyDescent="0.3">
      <c r="A80" s="1">
        <v>78</v>
      </c>
      <c r="B80" s="9" t="s">
        <v>902</v>
      </c>
      <c r="C80" s="1" t="s">
        <v>84</v>
      </c>
      <c r="D80" s="3" t="s">
        <v>898</v>
      </c>
      <c r="E80" s="3">
        <v>627329538</v>
      </c>
      <c r="F80" s="94"/>
      <c r="G80" s="13" t="s">
        <v>899</v>
      </c>
      <c r="H80" s="1" t="s">
        <v>693</v>
      </c>
      <c r="I80" s="95" t="s">
        <v>1883</v>
      </c>
      <c r="J80" s="4" t="s">
        <v>901</v>
      </c>
      <c r="K80" s="1" t="s">
        <v>1310</v>
      </c>
      <c r="L80" s="4" t="s">
        <v>1642</v>
      </c>
      <c r="M80" s="63"/>
      <c r="N80" s="63"/>
      <c r="O80" s="63"/>
      <c r="P80" s="63"/>
      <c r="Q80" s="63"/>
      <c r="R80" s="63"/>
      <c r="S80" s="63"/>
      <c r="T80" s="63"/>
      <c r="U80" s="63"/>
      <c r="V80" s="63"/>
      <c r="W80" s="63"/>
      <c r="X80" s="63"/>
      <c r="Y80" s="63"/>
      <c r="Z80" s="63"/>
      <c r="AA80" s="63"/>
    </row>
    <row r="81" spans="1:27" ht="14" x14ac:dyDescent="0.3">
      <c r="A81" s="1">
        <v>79</v>
      </c>
      <c r="B81" s="9" t="s">
        <v>1079</v>
      </c>
      <c r="C81" s="1" t="s">
        <v>84</v>
      </c>
      <c r="D81" s="3" t="s">
        <v>903</v>
      </c>
      <c r="E81" s="3">
        <v>627487541</v>
      </c>
      <c r="F81" s="94"/>
      <c r="G81" s="13" t="s">
        <v>899</v>
      </c>
      <c r="H81" s="1" t="s">
        <v>693</v>
      </c>
      <c r="I81" s="95" t="s">
        <v>900</v>
      </c>
      <c r="J81" s="4" t="s">
        <v>901</v>
      </c>
      <c r="K81" s="1" t="s">
        <v>1310</v>
      </c>
      <c r="L81" s="4" t="s">
        <v>1642</v>
      </c>
      <c r="M81" s="63"/>
      <c r="N81" s="63"/>
      <c r="O81" s="63"/>
      <c r="P81" s="63"/>
      <c r="Q81" s="63"/>
      <c r="R81" s="63"/>
      <c r="S81" s="63"/>
      <c r="T81" s="63"/>
      <c r="U81" s="63"/>
      <c r="V81" s="63"/>
      <c r="W81" s="63"/>
      <c r="X81" s="63"/>
      <c r="Y81" s="63"/>
      <c r="Z81" s="63"/>
      <c r="AA81" s="63"/>
    </row>
    <row r="82" spans="1:27" ht="14" x14ac:dyDescent="0.3">
      <c r="A82" s="1">
        <v>80</v>
      </c>
      <c r="B82" s="9" t="s">
        <v>904</v>
      </c>
      <c r="C82" s="1" t="s">
        <v>84</v>
      </c>
      <c r="D82" s="3" t="s">
        <v>905</v>
      </c>
      <c r="E82" s="3">
        <v>628104856</v>
      </c>
      <c r="F82" s="94"/>
      <c r="G82" s="13" t="s">
        <v>906</v>
      </c>
      <c r="H82" s="1" t="s">
        <v>693</v>
      </c>
      <c r="I82" s="95" t="s">
        <v>1827</v>
      </c>
      <c r="J82" s="4" t="s">
        <v>907</v>
      </c>
      <c r="K82" s="1" t="s">
        <v>2</v>
      </c>
      <c r="L82" s="4" t="s">
        <v>1590</v>
      </c>
      <c r="M82" s="63"/>
      <c r="N82" s="63"/>
      <c r="O82" s="63"/>
      <c r="P82" s="63"/>
      <c r="Q82" s="63"/>
      <c r="R82" s="63"/>
      <c r="S82" s="63"/>
      <c r="T82" s="63"/>
      <c r="U82" s="63"/>
      <c r="V82" s="63"/>
      <c r="W82" s="63"/>
      <c r="X82" s="63"/>
      <c r="Y82" s="63"/>
      <c r="Z82" s="63"/>
      <c r="AA82" s="63"/>
    </row>
    <row r="83" spans="1:27" ht="26" x14ac:dyDescent="0.3">
      <c r="A83" s="1">
        <v>81</v>
      </c>
      <c r="B83" s="9" t="s">
        <v>908</v>
      </c>
      <c r="C83" s="1" t="s">
        <v>84</v>
      </c>
      <c r="D83" s="3" t="s">
        <v>909</v>
      </c>
      <c r="E83" s="3">
        <v>629589221</v>
      </c>
      <c r="F83" s="94"/>
      <c r="G83" s="13" t="s">
        <v>910</v>
      </c>
      <c r="H83" s="1" t="s">
        <v>693</v>
      </c>
      <c r="I83" s="95" t="s">
        <v>1823</v>
      </c>
      <c r="J83" s="4" t="s">
        <v>911</v>
      </c>
      <c r="K83" s="1" t="s">
        <v>1321</v>
      </c>
      <c r="L83" s="4" t="s">
        <v>1591</v>
      </c>
      <c r="M83" s="63"/>
      <c r="N83" s="63"/>
      <c r="O83" s="63"/>
      <c r="P83" s="63"/>
      <c r="Q83" s="63"/>
      <c r="R83" s="63"/>
      <c r="S83" s="63"/>
      <c r="T83" s="63"/>
      <c r="U83" s="63"/>
      <c r="V83" s="63"/>
      <c r="W83" s="63"/>
      <c r="X83" s="63"/>
      <c r="Y83" s="63"/>
      <c r="Z83" s="63"/>
      <c r="AA83" s="63"/>
    </row>
    <row r="84" spans="1:27" ht="14" x14ac:dyDescent="0.3">
      <c r="A84" s="1">
        <v>82</v>
      </c>
      <c r="B84" s="9" t="s">
        <v>1775</v>
      </c>
      <c r="C84" s="1" t="s">
        <v>1298</v>
      </c>
      <c r="D84" s="3" t="s">
        <v>1499</v>
      </c>
      <c r="E84" s="3">
        <v>633598304</v>
      </c>
      <c r="F84" s="94"/>
      <c r="G84" s="13" t="s">
        <v>1773</v>
      </c>
      <c r="H84" s="1" t="s">
        <v>733</v>
      </c>
      <c r="I84" s="4" t="s">
        <v>1774</v>
      </c>
      <c r="J84" s="4" t="s">
        <v>1500</v>
      </c>
      <c r="K84" s="1" t="s">
        <v>1501</v>
      </c>
      <c r="L84" s="4" t="s">
        <v>1592</v>
      </c>
      <c r="M84" s="63"/>
      <c r="N84" s="63"/>
      <c r="O84" s="63"/>
      <c r="P84" s="63"/>
      <c r="Q84" s="63"/>
      <c r="R84" s="63"/>
      <c r="S84" s="63"/>
      <c r="T84" s="63"/>
      <c r="U84" s="63"/>
      <c r="V84" s="63"/>
      <c r="W84" s="63"/>
      <c r="X84" s="63"/>
      <c r="Y84" s="63"/>
      <c r="Z84" s="63"/>
      <c r="AA84" s="63"/>
    </row>
    <row r="85" spans="1:27" ht="26" x14ac:dyDescent="0.3">
      <c r="A85" s="1">
        <v>83</v>
      </c>
      <c r="B85" s="9" t="s">
        <v>1966</v>
      </c>
      <c r="C85" s="1" t="s">
        <v>84</v>
      </c>
      <c r="D85" s="3" t="s">
        <v>913</v>
      </c>
      <c r="E85" s="3">
        <v>646727557</v>
      </c>
      <c r="G85" s="13" t="s">
        <v>698</v>
      </c>
      <c r="H85" s="1" t="s">
        <v>693</v>
      </c>
      <c r="I85" s="95" t="s">
        <v>699</v>
      </c>
      <c r="J85" s="4" t="s">
        <v>700</v>
      </c>
      <c r="K85" s="1" t="s">
        <v>1334</v>
      </c>
      <c r="L85" s="4" t="s">
        <v>1541</v>
      </c>
      <c r="M85" s="63"/>
      <c r="N85" s="63"/>
      <c r="O85" s="63"/>
      <c r="P85" s="63"/>
      <c r="Q85" s="63"/>
      <c r="R85" s="63"/>
      <c r="S85" s="63"/>
      <c r="T85" s="63"/>
      <c r="U85" s="63"/>
      <c r="V85" s="63"/>
      <c r="W85" s="63"/>
      <c r="X85" s="63"/>
      <c r="Y85" s="63"/>
      <c r="Z85" s="63"/>
      <c r="AA85" s="63"/>
    </row>
    <row r="86" spans="1:27" ht="14" x14ac:dyDescent="0.3">
      <c r="A86" s="1">
        <v>84</v>
      </c>
      <c r="B86" s="9" t="s">
        <v>914</v>
      </c>
      <c r="C86" s="1" t="s">
        <v>90</v>
      </c>
      <c r="D86" s="3" t="s">
        <v>915</v>
      </c>
      <c r="E86" s="3">
        <v>16941465</v>
      </c>
      <c r="F86" s="94"/>
      <c r="G86" s="13" t="s">
        <v>916</v>
      </c>
      <c r="H86" s="1" t="s">
        <v>693</v>
      </c>
      <c r="I86" s="95" t="s">
        <v>1913</v>
      </c>
      <c r="J86" s="4" t="s">
        <v>917</v>
      </c>
      <c r="K86" s="1" t="s">
        <v>3</v>
      </c>
      <c r="L86" s="4" t="s">
        <v>1543</v>
      </c>
      <c r="M86" s="63"/>
      <c r="N86" s="63"/>
      <c r="O86" s="63"/>
      <c r="P86" s="63"/>
      <c r="Q86" s="63"/>
      <c r="R86" s="63"/>
      <c r="S86" s="63"/>
      <c r="T86" s="63"/>
      <c r="U86" s="63"/>
      <c r="V86" s="63"/>
      <c r="W86" s="63"/>
      <c r="X86" s="63"/>
      <c r="Y86" s="63"/>
      <c r="Z86" s="63"/>
      <c r="AA86" s="63"/>
    </row>
    <row r="87" spans="1:27" ht="14" x14ac:dyDescent="0.3">
      <c r="A87" s="1">
        <v>85</v>
      </c>
      <c r="B87" s="1" t="s">
        <v>1983</v>
      </c>
      <c r="C87" s="1" t="s">
        <v>1292</v>
      </c>
      <c r="D87" s="3" t="s">
        <v>1939</v>
      </c>
      <c r="E87" s="3">
        <v>74272056</v>
      </c>
      <c r="G87" s="1" t="s">
        <v>1936</v>
      </c>
      <c r="H87" s="1" t="s">
        <v>774</v>
      </c>
      <c r="I87" s="1" t="s">
        <v>1937</v>
      </c>
      <c r="J87" s="1" t="s">
        <v>1938</v>
      </c>
      <c r="K87" s="1" t="s">
        <v>2</v>
      </c>
      <c r="L87" s="4" t="s">
        <v>1994</v>
      </c>
      <c r="M87" s="63"/>
      <c r="N87" s="63"/>
      <c r="O87" s="63"/>
      <c r="P87" s="63"/>
      <c r="Q87" s="63"/>
      <c r="R87" s="63"/>
      <c r="S87" s="63"/>
      <c r="T87" s="63"/>
      <c r="U87" s="63"/>
      <c r="V87" s="63"/>
      <c r="W87" s="63"/>
      <c r="X87" s="63"/>
      <c r="Y87" s="63"/>
      <c r="Z87" s="63"/>
      <c r="AA87" s="63"/>
    </row>
    <row r="88" spans="1:27" ht="14" x14ac:dyDescent="0.3">
      <c r="A88" s="1">
        <v>86</v>
      </c>
      <c r="B88" s="9" t="s">
        <v>918</v>
      </c>
      <c r="C88" s="1" t="s">
        <v>90</v>
      </c>
      <c r="D88" s="3" t="s">
        <v>919</v>
      </c>
      <c r="E88" s="3">
        <v>87067412</v>
      </c>
      <c r="F88" s="94" t="s">
        <v>599</v>
      </c>
      <c r="G88" s="13" t="s">
        <v>796</v>
      </c>
      <c r="H88" s="1" t="s">
        <v>733</v>
      </c>
      <c r="I88" s="4" t="s">
        <v>1786</v>
      </c>
      <c r="J88" s="4" t="s">
        <v>797</v>
      </c>
      <c r="K88" s="1" t="s">
        <v>1291</v>
      </c>
      <c r="L88" s="4" t="s">
        <v>1619</v>
      </c>
      <c r="M88" s="63"/>
      <c r="N88" s="63"/>
      <c r="O88" s="63"/>
      <c r="P88" s="63"/>
      <c r="Q88" s="63"/>
      <c r="R88" s="63"/>
      <c r="S88" s="63"/>
      <c r="T88" s="63"/>
      <c r="U88" s="63"/>
      <c r="V88" s="63"/>
      <c r="W88" s="63"/>
      <c r="X88" s="63"/>
      <c r="Y88" s="63"/>
      <c r="Z88" s="63"/>
      <c r="AA88" s="63"/>
    </row>
    <row r="89" spans="1:27" ht="14" x14ac:dyDescent="0.3">
      <c r="A89" s="1">
        <v>87</v>
      </c>
      <c r="B89" s="9" t="s">
        <v>920</v>
      </c>
      <c r="C89" s="1" t="s">
        <v>90</v>
      </c>
      <c r="D89" s="3" t="s">
        <v>921</v>
      </c>
      <c r="E89" s="3">
        <v>87081079</v>
      </c>
      <c r="F89" s="94" t="s">
        <v>599</v>
      </c>
      <c r="G89" s="13" t="s">
        <v>796</v>
      </c>
      <c r="H89" s="1" t="s">
        <v>733</v>
      </c>
      <c r="I89" s="4" t="s">
        <v>1786</v>
      </c>
      <c r="J89" s="4" t="s">
        <v>797</v>
      </c>
      <c r="K89" s="1" t="s">
        <v>1291</v>
      </c>
      <c r="L89" s="4" t="s">
        <v>1619</v>
      </c>
      <c r="M89" s="63"/>
      <c r="N89" s="63"/>
      <c r="O89" s="63"/>
      <c r="P89" s="63"/>
      <c r="Q89" s="63"/>
      <c r="R89" s="63"/>
      <c r="S89" s="63"/>
      <c r="T89" s="63"/>
      <c r="U89" s="63"/>
      <c r="V89" s="63"/>
      <c r="W89" s="63"/>
      <c r="X89" s="63"/>
      <c r="Y89" s="63"/>
      <c r="Z89" s="63"/>
      <c r="AA89" s="63"/>
    </row>
    <row r="90" spans="1:27" ht="14" x14ac:dyDescent="0.3">
      <c r="A90" s="1">
        <v>88</v>
      </c>
      <c r="B90" s="9" t="s">
        <v>922</v>
      </c>
      <c r="C90" s="1" t="s">
        <v>90</v>
      </c>
      <c r="D90" s="3" t="s">
        <v>923</v>
      </c>
      <c r="E90" s="3">
        <v>87136551</v>
      </c>
      <c r="F90" s="94" t="s">
        <v>599</v>
      </c>
      <c r="G90" s="13" t="s">
        <v>796</v>
      </c>
      <c r="H90" s="1" t="s">
        <v>733</v>
      </c>
      <c r="I90" s="4" t="s">
        <v>1786</v>
      </c>
      <c r="J90" s="4" t="s">
        <v>797</v>
      </c>
      <c r="K90" s="1" t="s">
        <v>1291</v>
      </c>
      <c r="L90" s="4" t="s">
        <v>1619</v>
      </c>
      <c r="M90" s="63"/>
      <c r="N90" s="63"/>
      <c r="O90" s="63"/>
      <c r="P90" s="63"/>
      <c r="Q90" s="63"/>
      <c r="R90" s="63"/>
      <c r="S90" s="63"/>
      <c r="T90" s="63"/>
      <c r="U90" s="63"/>
      <c r="V90" s="63"/>
      <c r="W90" s="63"/>
      <c r="X90" s="63"/>
      <c r="Y90" s="63"/>
      <c r="Z90" s="63"/>
      <c r="AA90" s="63"/>
    </row>
    <row r="91" spans="1:27" ht="14" x14ac:dyDescent="0.3">
      <c r="A91" s="1">
        <v>89</v>
      </c>
      <c r="B91" s="9" t="s">
        <v>2008</v>
      </c>
      <c r="C91" s="1" t="s">
        <v>1292</v>
      </c>
      <c r="D91" s="3" t="s">
        <v>2000</v>
      </c>
      <c r="E91" s="3">
        <v>147645545</v>
      </c>
      <c r="F91" s="94"/>
      <c r="G91" s="13" t="s">
        <v>1063</v>
      </c>
      <c r="H91" s="1" t="s">
        <v>693</v>
      </c>
      <c r="I91" s="95" t="s">
        <v>1882</v>
      </c>
      <c r="J91" s="4" t="s">
        <v>1064</v>
      </c>
      <c r="K91" s="1" t="s">
        <v>4</v>
      </c>
      <c r="L91" s="4" t="s">
        <v>1635</v>
      </c>
      <c r="M91" s="63"/>
      <c r="N91" s="63"/>
      <c r="O91" s="63"/>
      <c r="P91" s="63"/>
      <c r="Q91" s="63"/>
      <c r="R91" s="63"/>
      <c r="S91" s="63"/>
      <c r="T91" s="63"/>
      <c r="U91" s="63"/>
      <c r="V91" s="63"/>
      <c r="W91" s="63"/>
      <c r="X91" s="63"/>
      <c r="Y91" s="63"/>
      <c r="Z91" s="63"/>
      <c r="AA91" s="63"/>
    </row>
    <row r="92" spans="1:27" ht="14" x14ac:dyDescent="0.3">
      <c r="A92" s="1">
        <v>90</v>
      </c>
      <c r="B92" s="9" t="s">
        <v>1761</v>
      </c>
      <c r="C92" s="1" t="s">
        <v>90</v>
      </c>
      <c r="D92" s="3" t="s">
        <v>924</v>
      </c>
      <c r="E92" s="3">
        <v>350384129</v>
      </c>
      <c r="F92" s="94"/>
      <c r="G92" s="13" t="s">
        <v>1762</v>
      </c>
      <c r="H92" s="1" t="s">
        <v>733</v>
      </c>
      <c r="I92" s="4" t="s">
        <v>1763</v>
      </c>
      <c r="J92" s="4" t="s">
        <v>925</v>
      </c>
      <c r="K92" s="1" t="s">
        <v>1306</v>
      </c>
      <c r="L92" s="4" t="s">
        <v>1593</v>
      </c>
      <c r="M92" s="63"/>
      <c r="N92" s="63"/>
      <c r="O92" s="63"/>
      <c r="P92" s="63"/>
      <c r="Q92" s="63"/>
      <c r="R92" s="63"/>
      <c r="S92" s="63"/>
      <c r="T92" s="63"/>
      <c r="U92" s="63"/>
      <c r="V92" s="63"/>
      <c r="W92" s="63"/>
      <c r="X92" s="63"/>
      <c r="Y92" s="63"/>
      <c r="Z92" s="63"/>
      <c r="AA92" s="63"/>
    </row>
    <row r="93" spans="1:27" ht="26" x14ac:dyDescent="0.3">
      <c r="A93" s="1">
        <v>91</v>
      </c>
      <c r="B93" s="9" t="s">
        <v>926</v>
      </c>
      <c r="C93" s="1" t="s">
        <v>90</v>
      </c>
      <c r="D93" s="3" t="s">
        <v>927</v>
      </c>
      <c r="E93" s="3">
        <v>392948143</v>
      </c>
      <c r="F93" s="94"/>
      <c r="G93" s="13" t="s">
        <v>928</v>
      </c>
      <c r="H93" s="1" t="s">
        <v>693</v>
      </c>
      <c r="I93" s="95" t="s">
        <v>1901</v>
      </c>
      <c r="J93" s="4" t="s">
        <v>929</v>
      </c>
      <c r="K93" s="1" t="s">
        <v>3</v>
      </c>
      <c r="L93" s="4" t="s">
        <v>1594</v>
      </c>
      <c r="M93" s="63"/>
      <c r="N93" s="63"/>
      <c r="O93" s="63"/>
      <c r="P93" s="63"/>
      <c r="Q93" s="63"/>
      <c r="R93" s="63"/>
      <c r="S93" s="63"/>
      <c r="T93" s="63"/>
      <c r="U93" s="63"/>
      <c r="V93" s="63"/>
      <c r="W93" s="63"/>
      <c r="X93" s="63"/>
      <c r="Y93" s="63"/>
      <c r="Z93" s="63"/>
      <c r="AA93" s="63"/>
    </row>
    <row r="94" spans="1:27" s="3" customFormat="1" ht="26" x14ac:dyDescent="0.3">
      <c r="A94" s="1">
        <v>92</v>
      </c>
      <c r="B94" s="9" t="s">
        <v>930</v>
      </c>
      <c r="C94" s="1" t="s">
        <v>90</v>
      </c>
      <c r="D94" s="3" t="s">
        <v>1719</v>
      </c>
      <c r="E94" s="3">
        <v>460694126</v>
      </c>
      <c r="F94" s="94"/>
      <c r="G94" s="13" t="s">
        <v>931</v>
      </c>
      <c r="H94" s="1" t="s">
        <v>733</v>
      </c>
      <c r="I94" s="4" t="s">
        <v>1720</v>
      </c>
      <c r="J94" s="4" t="s">
        <v>1721</v>
      </c>
      <c r="K94" s="1" t="s">
        <v>1304</v>
      </c>
      <c r="L94" s="4" t="s">
        <v>1595</v>
      </c>
      <c r="M94" s="63"/>
      <c r="N94" s="63"/>
      <c r="O94" s="63"/>
      <c r="P94" s="63"/>
      <c r="Q94" s="63"/>
      <c r="R94" s="63"/>
      <c r="S94" s="63"/>
      <c r="T94" s="63"/>
      <c r="U94" s="63"/>
      <c r="V94" s="63"/>
      <c r="W94" s="63"/>
      <c r="X94" s="63"/>
      <c r="Y94" s="63"/>
      <c r="Z94" s="63"/>
      <c r="AA94" s="63"/>
    </row>
    <row r="95" spans="1:27" ht="14" x14ac:dyDescent="0.3">
      <c r="A95" s="1">
        <v>93</v>
      </c>
      <c r="B95" s="9" t="s">
        <v>1066</v>
      </c>
      <c r="C95" s="1" t="s">
        <v>1292</v>
      </c>
      <c r="D95" s="94" t="s">
        <v>1838</v>
      </c>
      <c r="E95" s="3">
        <v>483236263</v>
      </c>
      <c r="G95" s="13" t="s">
        <v>765</v>
      </c>
      <c r="H95" s="1" t="s">
        <v>693</v>
      </c>
      <c r="I95" s="95" t="s">
        <v>766</v>
      </c>
      <c r="J95" s="4" t="s">
        <v>767</v>
      </c>
      <c r="K95" s="1" t="s">
        <v>1335</v>
      </c>
      <c r="L95" s="4" t="s">
        <v>1637</v>
      </c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  <c r="Y95" s="63"/>
      <c r="Z95" s="63"/>
      <c r="AA95" s="63"/>
    </row>
    <row r="96" spans="1:27" ht="14" x14ac:dyDescent="0.3">
      <c r="A96" s="1">
        <v>94</v>
      </c>
      <c r="B96" s="9" t="s">
        <v>935</v>
      </c>
      <c r="C96" s="1" t="s">
        <v>90</v>
      </c>
      <c r="D96" s="3" t="s">
        <v>936</v>
      </c>
      <c r="E96" s="3">
        <v>518360917</v>
      </c>
      <c r="F96" s="94"/>
      <c r="G96" s="13" t="s">
        <v>937</v>
      </c>
      <c r="H96" s="1" t="s">
        <v>693</v>
      </c>
      <c r="I96" s="95" t="s">
        <v>1903</v>
      </c>
      <c r="J96" s="4" t="s">
        <v>938</v>
      </c>
      <c r="K96" s="1" t="s">
        <v>1302</v>
      </c>
      <c r="L96" s="4" t="s">
        <v>1597</v>
      </c>
      <c r="M96" s="63"/>
      <c r="N96" s="63"/>
      <c r="O96" s="63"/>
      <c r="P96" s="63"/>
      <c r="Q96" s="63"/>
      <c r="R96" s="63"/>
      <c r="S96" s="63"/>
      <c r="T96" s="63"/>
      <c r="U96" s="63"/>
      <c r="V96" s="63"/>
      <c r="W96" s="63"/>
      <c r="X96" s="63"/>
      <c r="Y96" s="63"/>
      <c r="Z96" s="63"/>
      <c r="AA96" s="63"/>
    </row>
    <row r="97" spans="1:27" ht="14" x14ac:dyDescent="0.3">
      <c r="A97" s="1">
        <v>95</v>
      </c>
      <c r="B97" s="9" t="s">
        <v>1315</v>
      </c>
      <c r="C97" s="1" t="s">
        <v>90</v>
      </c>
      <c r="D97" s="102" t="s">
        <v>1726</v>
      </c>
      <c r="E97" s="3">
        <v>528931647</v>
      </c>
      <c r="F97" s="94" t="s">
        <v>1343</v>
      </c>
      <c r="G97" s="13" t="s">
        <v>1313</v>
      </c>
      <c r="H97" s="1" t="s">
        <v>733</v>
      </c>
      <c r="I97" s="96" t="s">
        <v>1727</v>
      </c>
      <c r="J97" s="4" t="s">
        <v>1728</v>
      </c>
      <c r="K97" s="1" t="s">
        <v>1304</v>
      </c>
      <c r="L97" s="4" t="s">
        <v>1580</v>
      </c>
      <c r="M97" s="63"/>
      <c r="N97" s="63"/>
      <c r="O97" s="63"/>
      <c r="P97" s="63"/>
      <c r="Q97" s="63"/>
      <c r="R97" s="63"/>
      <c r="S97" s="63"/>
      <c r="T97" s="63"/>
      <c r="U97" s="63"/>
      <c r="V97" s="63"/>
      <c r="W97" s="63"/>
      <c r="X97" s="63"/>
      <c r="Y97" s="63"/>
      <c r="Z97" s="63"/>
      <c r="AA97" s="63"/>
    </row>
    <row r="98" spans="1:27" ht="26" x14ac:dyDescent="0.3">
      <c r="A98" s="1">
        <v>96</v>
      </c>
      <c r="B98" s="9" t="s">
        <v>1988</v>
      </c>
      <c r="C98" s="1" t="s">
        <v>90</v>
      </c>
      <c r="D98" s="3" t="s">
        <v>1877</v>
      </c>
      <c r="E98" s="3">
        <v>554743376</v>
      </c>
      <c r="F98" s="93"/>
      <c r="G98" s="13" t="s">
        <v>1171</v>
      </c>
      <c r="H98" s="1" t="s">
        <v>693</v>
      </c>
      <c r="I98" s="96" t="s">
        <v>1873</v>
      </c>
      <c r="J98" s="4" t="s">
        <v>1172</v>
      </c>
      <c r="K98" s="1" t="s">
        <v>1328</v>
      </c>
      <c r="L98" s="4" t="s">
        <v>1678</v>
      </c>
      <c r="M98" s="63"/>
      <c r="N98" s="63"/>
      <c r="O98" s="63"/>
      <c r="P98" s="63"/>
      <c r="Q98" s="63"/>
      <c r="R98" s="63"/>
      <c r="S98" s="63"/>
      <c r="T98" s="63"/>
      <c r="U98" s="63"/>
      <c r="V98" s="63"/>
      <c r="W98" s="63"/>
      <c r="X98" s="63"/>
      <c r="Y98" s="63"/>
      <c r="Z98" s="63"/>
      <c r="AA98" s="63"/>
    </row>
    <row r="99" spans="1:27" ht="14" x14ac:dyDescent="0.3">
      <c r="A99" s="1">
        <v>97</v>
      </c>
      <c r="B99" s="9" t="s">
        <v>1167</v>
      </c>
      <c r="C99" s="1" t="s">
        <v>1292</v>
      </c>
      <c r="D99" s="3" t="s">
        <v>1954</v>
      </c>
      <c r="E99" s="3">
        <v>554743376</v>
      </c>
      <c r="G99" s="13" t="s">
        <v>1168</v>
      </c>
      <c r="H99" s="1" t="s">
        <v>774</v>
      </c>
      <c r="I99" s="4" t="s">
        <v>1925</v>
      </c>
      <c r="J99" s="4" t="s">
        <v>1169</v>
      </c>
      <c r="K99" s="1" t="s">
        <v>2</v>
      </c>
      <c r="L99" s="4" t="s">
        <v>1676</v>
      </c>
      <c r="M99" s="63"/>
      <c r="N99" s="63"/>
      <c r="O99" s="63"/>
      <c r="P99" s="63"/>
      <c r="Q99" s="63"/>
      <c r="R99" s="63"/>
      <c r="S99" s="63"/>
      <c r="T99" s="63"/>
      <c r="U99" s="63"/>
      <c r="V99" s="63"/>
      <c r="W99" s="63"/>
      <c r="X99" s="63"/>
      <c r="Y99" s="63"/>
      <c r="Z99" s="63"/>
      <c r="AA99" s="63"/>
    </row>
    <row r="100" spans="1:27" ht="14" x14ac:dyDescent="0.3">
      <c r="A100" s="1">
        <v>98</v>
      </c>
      <c r="B100" s="9" t="s">
        <v>944</v>
      </c>
      <c r="C100" s="1" t="s">
        <v>90</v>
      </c>
      <c r="D100" s="3" t="s">
        <v>945</v>
      </c>
      <c r="E100" s="3">
        <v>584253904</v>
      </c>
      <c r="F100" s="94"/>
      <c r="G100" s="13" t="s">
        <v>875</v>
      </c>
      <c r="H100" s="1" t="s">
        <v>693</v>
      </c>
      <c r="I100" s="95" t="s">
        <v>876</v>
      </c>
      <c r="J100" s="4" t="s">
        <v>877</v>
      </c>
      <c r="K100" s="1" t="s">
        <v>1335</v>
      </c>
      <c r="L100" s="4" t="s">
        <v>1599</v>
      </c>
      <c r="M100" s="63"/>
      <c r="N100" s="63"/>
      <c r="O100" s="63"/>
      <c r="P100" s="63"/>
      <c r="Q100" s="63"/>
      <c r="R100" s="63"/>
      <c r="S100" s="63"/>
      <c r="T100" s="63"/>
      <c r="U100" s="63"/>
      <c r="V100" s="63"/>
      <c r="W100" s="63"/>
      <c r="X100" s="63"/>
      <c r="Y100" s="63"/>
      <c r="Z100" s="63"/>
      <c r="AA100" s="63"/>
    </row>
    <row r="101" spans="1:27" ht="26" x14ac:dyDescent="0.3">
      <c r="A101" s="1">
        <v>99</v>
      </c>
      <c r="B101" s="9" t="s">
        <v>1989</v>
      </c>
      <c r="C101" s="1" t="s">
        <v>90</v>
      </c>
      <c r="D101" s="3" t="s">
        <v>1875</v>
      </c>
      <c r="E101" s="3">
        <v>586671308</v>
      </c>
      <c r="F101" s="93"/>
      <c r="G101" s="13" t="s">
        <v>1171</v>
      </c>
      <c r="H101" s="1" t="s">
        <v>693</v>
      </c>
      <c r="I101" s="96" t="s">
        <v>1873</v>
      </c>
      <c r="J101" s="4" t="s">
        <v>1172</v>
      </c>
      <c r="K101" s="1" t="s">
        <v>1328</v>
      </c>
      <c r="L101" s="4" t="s">
        <v>1678</v>
      </c>
      <c r="M101" s="63"/>
      <c r="N101" s="63"/>
      <c r="O101" s="63"/>
      <c r="P101" s="63"/>
      <c r="Q101" s="63"/>
      <c r="R101" s="63"/>
      <c r="S101" s="63"/>
      <c r="T101" s="63"/>
      <c r="U101" s="63"/>
      <c r="V101" s="63"/>
      <c r="W101" s="63"/>
      <c r="X101" s="63"/>
      <c r="Y101" s="63"/>
      <c r="Z101" s="63"/>
      <c r="AA101" s="63"/>
    </row>
    <row r="102" spans="1:27" ht="26" x14ac:dyDescent="0.3">
      <c r="A102" s="1">
        <v>100</v>
      </c>
      <c r="B102" s="9" t="s">
        <v>946</v>
      </c>
      <c r="C102" s="1" t="s">
        <v>90</v>
      </c>
      <c r="D102" s="3" t="s">
        <v>947</v>
      </c>
      <c r="E102" s="3">
        <v>589511006</v>
      </c>
      <c r="F102" s="94"/>
      <c r="G102" s="13" t="s">
        <v>948</v>
      </c>
      <c r="H102" s="1" t="s">
        <v>693</v>
      </c>
      <c r="I102" s="95" t="s">
        <v>1835</v>
      </c>
      <c r="J102" s="4" t="s">
        <v>949</v>
      </c>
      <c r="K102" s="1" t="s">
        <v>1320</v>
      </c>
      <c r="L102" s="4" t="s">
        <v>1600</v>
      </c>
      <c r="M102" s="63"/>
      <c r="N102" s="63"/>
      <c r="O102" s="63"/>
      <c r="P102" s="63"/>
      <c r="Q102" s="63"/>
      <c r="R102" s="63"/>
      <c r="S102" s="63"/>
      <c r="T102" s="63"/>
      <c r="U102" s="63"/>
      <c r="V102" s="63"/>
      <c r="W102" s="63"/>
      <c r="X102" s="63"/>
      <c r="Y102" s="63"/>
      <c r="Z102" s="63"/>
      <c r="AA102" s="63"/>
    </row>
    <row r="103" spans="1:27" ht="14" x14ac:dyDescent="0.3">
      <c r="A103" s="1">
        <v>101</v>
      </c>
      <c r="B103" s="9" t="s">
        <v>1316</v>
      </c>
      <c r="C103" s="1" t="s">
        <v>1292</v>
      </c>
      <c r="D103" s="3" t="s">
        <v>1345</v>
      </c>
      <c r="E103" s="3">
        <v>596209786</v>
      </c>
      <c r="G103" s="13" t="s">
        <v>1317</v>
      </c>
      <c r="H103" s="1" t="s">
        <v>733</v>
      </c>
      <c r="I103" s="4" t="s">
        <v>1738</v>
      </c>
      <c r="J103" s="1" t="s">
        <v>1293</v>
      </c>
      <c r="K103" s="1" t="s">
        <v>1304</v>
      </c>
      <c r="L103" s="4" t="s">
        <v>1579</v>
      </c>
      <c r="M103" s="63"/>
      <c r="N103" s="63"/>
      <c r="O103" s="63"/>
      <c r="P103" s="63"/>
      <c r="Q103" s="63"/>
      <c r="R103" s="63"/>
      <c r="S103" s="63"/>
      <c r="T103" s="63"/>
      <c r="U103" s="63"/>
      <c r="V103" s="63"/>
      <c r="W103" s="63"/>
      <c r="X103" s="63"/>
      <c r="Y103" s="63"/>
      <c r="Z103" s="63"/>
      <c r="AA103" s="63"/>
    </row>
    <row r="104" spans="1:27" ht="14" x14ac:dyDescent="0.3">
      <c r="A104" s="1">
        <v>102</v>
      </c>
      <c r="B104" s="9" t="s">
        <v>953</v>
      </c>
      <c r="C104" s="1" t="s">
        <v>90</v>
      </c>
      <c r="D104" s="3" t="s">
        <v>954</v>
      </c>
      <c r="E104" s="3">
        <v>603448687</v>
      </c>
      <c r="F104" s="94"/>
      <c r="G104" s="13" t="s">
        <v>955</v>
      </c>
      <c r="H104" s="1" t="s">
        <v>733</v>
      </c>
      <c r="I104" s="4" t="s">
        <v>1796</v>
      </c>
      <c r="J104" s="4" t="s">
        <v>956</v>
      </c>
      <c r="K104" s="1" t="s">
        <v>1304</v>
      </c>
      <c r="L104" s="4" t="s">
        <v>1602</v>
      </c>
      <c r="M104" s="63"/>
      <c r="N104" s="63"/>
      <c r="O104" s="63"/>
      <c r="P104" s="63"/>
      <c r="Q104" s="63"/>
      <c r="R104" s="63"/>
      <c r="S104" s="63"/>
      <c r="T104" s="63"/>
      <c r="U104" s="63"/>
      <c r="V104" s="63"/>
      <c r="W104" s="63"/>
      <c r="X104" s="63"/>
      <c r="Y104" s="63"/>
      <c r="Z104" s="63"/>
      <c r="AA104" s="63"/>
    </row>
    <row r="105" spans="1:27" ht="14" x14ac:dyDescent="0.3">
      <c r="A105" s="1">
        <v>103</v>
      </c>
      <c r="B105" s="9" t="s">
        <v>957</v>
      </c>
      <c r="C105" s="1" t="s">
        <v>368</v>
      </c>
      <c r="D105" s="3" t="s">
        <v>958</v>
      </c>
      <c r="E105" s="3">
        <v>6632117</v>
      </c>
      <c r="F105" s="94"/>
      <c r="G105" s="13" t="s">
        <v>959</v>
      </c>
      <c r="H105" s="1" t="s">
        <v>733</v>
      </c>
      <c r="I105" s="4" t="s">
        <v>1795</v>
      </c>
      <c r="J105" s="4" t="s">
        <v>960</v>
      </c>
      <c r="K105" s="1" t="s">
        <v>1338</v>
      </c>
      <c r="L105" s="4" t="s">
        <v>1604</v>
      </c>
      <c r="M105" s="63"/>
      <c r="N105" s="63"/>
      <c r="O105" s="63"/>
      <c r="P105" s="63"/>
      <c r="Q105" s="63"/>
      <c r="R105" s="63"/>
      <c r="S105" s="63"/>
      <c r="T105" s="63"/>
      <c r="U105" s="63"/>
      <c r="V105" s="63"/>
      <c r="W105" s="63"/>
      <c r="X105" s="63"/>
      <c r="Y105" s="63"/>
      <c r="Z105" s="63"/>
      <c r="AA105" s="63"/>
    </row>
    <row r="106" spans="1:27" ht="14" x14ac:dyDescent="0.3">
      <c r="A106" s="1">
        <v>104</v>
      </c>
      <c r="B106" s="9" t="s">
        <v>1314</v>
      </c>
      <c r="C106" s="1" t="s">
        <v>1300</v>
      </c>
      <c r="D106" s="102" t="s">
        <v>1299</v>
      </c>
      <c r="E106" s="3">
        <v>34026543</v>
      </c>
      <c r="G106" s="13" t="s">
        <v>1311</v>
      </c>
      <c r="H106" s="1" t="s">
        <v>733</v>
      </c>
      <c r="I106" s="4" t="s">
        <v>1709</v>
      </c>
      <c r="J106" s="1" t="s">
        <v>1301</v>
      </c>
      <c r="K106" s="1" t="s">
        <v>1305</v>
      </c>
      <c r="L106" s="4" t="s">
        <v>1558</v>
      </c>
      <c r="M106" s="63"/>
      <c r="N106" s="63"/>
      <c r="O106" s="63"/>
      <c r="P106" s="63"/>
      <c r="Q106" s="63"/>
      <c r="R106" s="63"/>
      <c r="S106" s="63"/>
      <c r="T106" s="63"/>
      <c r="U106" s="63"/>
      <c r="V106" s="63"/>
      <c r="W106" s="63"/>
      <c r="X106" s="63"/>
      <c r="Y106" s="63"/>
      <c r="Z106" s="63"/>
      <c r="AA106" s="63"/>
    </row>
    <row r="107" spans="1:27" ht="14" x14ac:dyDescent="0.3">
      <c r="A107" s="1">
        <v>105</v>
      </c>
      <c r="B107" s="9" t="s">
        <v>2009</v>
      </c>
      <c r="C107" s="1" t="s">
        <v>1300</v>
      </c>
      <c r="D107" s="3" t="s">
        <v>2001</v>
      </c>
      <c r="E107" s="3">
        <v>228939391</v>
      </c>
      <c r="F107" s="94"/>
      <c r="G107" s="13" t="s">
        <v>1063</v>
      </c>
      <c r="H107" s="1" t="s">
        <v>693</v>
      </c>
      <c r="I107" s="95" t="s">
        <v>1882</v>
      </c>
      <c r="J107" s="4" t="s">
        <v>1064</v>
      </c>
      <c r="K107" s="1" t="s">
        <v>4</v>
      </c>
      <c r="L107" s="4" t="s">
        <v>1635</v>
      </c>
      <c r="M107" s="63"/>
      <c r="N107" s="63"/>
      <c r="O107" s="63"/>
      <c r="P107" s="63"/>
      <c r="Q107" s="63"/>
      <c r="R107" s="63"/>
      <c r="S107" s="63"/>
      <c r="T107" s="63"/>
      <c r="U107" s="63"/>
      <c r="V107" s="63"/>
      <c r="W107" s="63"/>
      <c r="X107" s="63"/>
      <c r="Y107" s="63"/>
      <c r="Z107" s="63"/>
      <c r="AA107" s="63"/>
    </row>
    <row r="108" spans="1:27" ht="14" x14ac:dyDescent="0.3">
      <c r="A108" s="1">
        <v>106</v>
      </c>
      <c r="B108" s="9" t="s">
        <v>964</v>
      </c>
      <c r="C108" s="1" t="s">
        <v>368</v>
      </c>
      <c r="D108" s="3" t="s">
        <v>1809</v>
      </c>
      <c r="E108" s="3">
        <v>251136039</v>
      </c>
      <c r="F108" s="94"/>
      <c r="G108" s="13" t="s">
        <v>965</v>
      </c>
      <c r="H108" s="1" t="s">
        <v>693</v>
      </c>
      <c r="I108" s="95" t="s">
        <v>1810</v>
      </c>
      <c r="J108" s="4" t="s">
        <v>966</v>
      </c>
      <c r="K108" s="1" t="s">
        <v>970</v>
      </c>
      <c r="L108" s="4" t="s">
        <v>1606</v>
      </c>
      <c r="M108" s="63"/>
      <c r="N108" s="63"/>
      <c r="O108" s="63"/>
      <c r="P108" s="63"/>
      <c r="Q108" s="63"/>
      <c r="R108" s="63"/>
      <c r="S108" s="63"/>
      <c r="T108" s="63"/>
      <c r="U108" s="63"/>
      <c r="V108" s="63"/>
      <c r="W108" s="63"/>
      <c r="X108" s="63"/>
      <c r="Y108" s="63"/>
      <c r="Z108" s="63"/>
      <c r="AA108" s="63"/>
    </row>
    <row r="109" spans="1:27" ht="39" x14ac:dyDescent="0.3">
      <c r="A109" s="1">
        <v>107</v>
      </c>
      <c r="B109" s="9" t="s">
        <v>967</v>
      </c>
      <c r="C109" s="1" t="s">
        <v>368</v>
      </c>
      <c r="D109" s="3" t="s">
        <v>1809</v>
      </c>
      <c r="E109" s="3">
        <v>251136039</v>
      </c>
      <c r="G109" s="13" t="s">
        <v>968</v>
      </c>
      <c r="H109" s="1" t="s">
        <v>774</v>
      </c>
      <c r="I109" s="95" t="s">
        <v>1918</v>
      </c>
      <c r="J109" s="4" t="s">
        <v>969</v>
      </c>
      <c r="K109" s="1" t="s">
        <v>970</v>
      </c>
      <c r="L109" s="4" t="s">
        <v>1607</v>
      </c>
      <c r="M109" s="63"/>
      <c r="N109" s="63"/>
      <c r="O109" s="63"/>
      <c r="P109" s="63"/>
      <c r="Q109" s="63"/>
      <c r="R109" s="63"/>
      <c r="S109" s="63"/>
      <c r="T109" s="63"/>
      <c r="U109" s="63"/>
      <c r="V109" s="63"/>
      <c r="W109" s="63"/>
      <c r="X109" s="63"/>
      <c r="Y109" s="63"/>
      <c r="Z109" s="63"/>
      <c r="AA109" s="63"/>
    </row>
    <row r="110" spans="1:27" ht="14" x14ac:dyDescent="0.3">
      <c r="A110" s="1">
        <v>108</v>
      </c>
      <c r="B110" s="9" t="s">
        <v>971</v>
      </c>
      <c r="C110" s="1" t="s">
        <v>368</v>
      </c>
      <c r="D110" s="3" t="s">
        <v>972</v>
      </c>
      <c r="E110" s="3">
        <v>267733725</v>
      </c>
      <c r="F110" s="94"/>
      <c r="G110" s="13" t="s">
        <v>973</v>
      </c>
      <c r="H110" s="1" t="s">
        <v>693</v>
      </c>
      <c r="I110" s="95" t="s">
        <v>1808</v>
      </c>
      <c r="J110" s="4" t="s">
        <v>974</v>
      </c>
      <c r="K110" s="1" t="s">
        <v>2</v>
      </c>
      <c r="L110" s="4" t="s">
        <v>1608</v>
      </c>
      <c r="M110" s="63"/>
      <c r="N110" s="63"/>
      <c r="O110" s="63"/>
      <c r="P110" s="63"/>
      <c r="Q110" s="63"/>
      <c r="R110" s="63"/>
      <c r="S110" s="63"/>
      <c r="T110" s="63"/>
      <c r="U110" s="63"/>
      <c r="V110" s="63"/>
      <c r="W110" s="63"/>
      <c r="X110" s="63"/>
      <c r="Y110" s="63"/>
      <c r="Z110" s="63"/>
      <c r="AA110" s="63"/>
    </row>
    <row r="111" spans="1:27" ht="14" x14ac:dyDescent="0.3">
      <c r="A111" s="1">
        <v>109</v>
      </c>
      <c r="B111" s="9" t="s">
        <v>1769</v>
      </c>
      <c r="C111" s="1" t="s">
        <v>368</v>
      </c>
      <c r="D111" s="102" t="s">
        <v>975</v>
      </c>
      <c r="E111" s="3">
        <v>356677679</v>
      </c>
      <c r="F111" s="94"/>
      <c r="G111" s="13" t="s">
        <v>1770</v>
      </c>
      <c r="H111" s="1" t="s">
        <v>733</v>
      </c>
      <c r="I111" s="4" t="s">
        <v>1771</v>
      </c>
      <c r="J111" s="4" t="s">
        <v>839</v>
      </c>
      <c r="K111" s="1" t="s">
        <v>1290</v>
      </c>
      <c r="L111" s="4" t="s">
        <v>1609</v>
      </c>
      <c r="M111" s="63"/>
      <c r="N111" s="63"/>
      <c r="O111" s="63"/>
      <c r="P111" s="63"/>
      <c r="Q111" s="63"/>
      <c r="R111" s="63"/>
      <c r="S111" s="63"/>
      <c r="T111" s="63"/>
      <c r="U111" s="63"/>
      <c r="V111" s="63"/>
      <c r="W111" s="63"/>
      <c r="X111" s="63"/>
      <c r="Y111" s="63"/>
      <c r="Z111" s="63"/>
      <c r="AA111" s="63"/>
    </row>
    <row r="112" spans="1:27" ht="26" x14ac:dyDescent="0.3">
      <c r="A112" s="1">
        <v>110</v>
      </c>
      <c r="B112" s="9" t="s">
        <v>1711</v>
      </c>
      <c r="C112" s="1" t="s">
        <v>368</v>
      </c>
      <c r="D112" s="3" t="s">
        <v>1712</v>
      </c>
      <c r="E112" s="3">
        <v>447371890</v>
      </c>
      <c r="F112" s="94"/>
      <c r="G112" s="13" t="s">
        <v>1713</v>
      </c>
      <c r="H112" s="1" t="s">
        <v>733</v>
      </c>
      <c r="I112" s="4" t="s">
        <v>1714</v>
      </c>
      <c r="J112" s="4" t="s">
        <v>1715</v>
      </c>
      <c r="K112" s="1" t="s">
        <v>1305</v>
      </c>
      <c r="L112" s="4" t="s">
        <v>1610</v>
      </c>
      <c r="M112" s="63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  <c r="Y112" s="63"/>
      <c r="Z112" s="63"/>
      <c r="AA112" s="63"/>
    </row>
    <row r="113" spans="1:27" ht="26" x14ac:dyDescent="0.3">
      <c r="A113" s="1">
        <v>111</v>
      </c>
      <c r="B113" s="9" t="s">
        <v>976</v>
      </c>
      <c r="C113" s="1" t="s">
        <v>368</v>
      </c>
      <c r="D113" s="3" t="s">
        <v>977</v>
      </c>
      <c r="E113" s="3">
        <v>458240909</v>
      </c>
      <c r="F113" s="94"/>
      <c r="G113" s="13" t="s">
        <v>978</v>
      </c>
      <c r="H113" s="1" t="s">
        <v>693</v>
      </c>
      <c r="I113" s="95" t="s">
        <v>1813</v>
      </c>
      <c r="J113" s="4" t="s">
        <v>979</v>
      </c>
      <c r="K113" s="1" t="s">
        <v>1166</v>
      </c>
      <c r="L113" s="4" t="s">
        <v>1611</v>
      </c>
      <c r="M113" s="63"/>
      <c r="N113" s="63"/>
      <c r="O113" s="63"/>
      <c r="P113" s="63"/>
      <c r="Q113" s="63"/>
      <c r="R113" s="63"/>
      <c r="S113" s="63"/>
      <c r="T113" s="63"/>
      <c r="U113" s="63"/>
      <c r="V113" s="63"/>
      <c r="W113" s="63"/>
      <c r="X113" s="63"/>
      <c r="Y113" s="63"/>
      <c r="Z113" s="63"/>
      <c r="AA113" s="63"/>
    </row>
    <row r="114" spans="1:27" ht="26" x14ac:dyDescent="0.3">
      <c r="A114" s="1">
        <v>112</v>
      </c>
      <c r="B114" s="9" t="s">
        <v>1973</v>
      </c>
      <c r="C114" s="1" t="s">
        <v>368</v>
      </c>
      <c r="D114" s="3" t="s">
        <v>1818</v>
      </c>
      <c r="E114" s="3">
        <v>473135773</v>
      </c>
      <c r="G114" s="13" t="s">
        <v>1112</v>
      </c>
      <c r="H114" s="1" t="s">
        <v>693</v>
      </c>
      <c r="I114" s="96" t="s">
        <v>1815</v>
      </c>
      <c r="J114" s="4" t="s">
        <v>1113</v>
      </c>
      <c r="K114" s="1" t="s">
        <v>1047</v>
      </c>
      <c r="L114" s="4" t="s">
        <v>1654</v>
      </c>
      <c r="M114" s="63"/>
      <c r="N114" s="63"/>
      <c r="O114" s="63"/>
      <c r="P114" s="63"/>
      <c r="Q114" s="63"/>
      <c r="R114" s="63"/>
      <c r="S114" s="63"/>
      <c r="T114" s="63"/>
      <c r="U114" s="63"/>
      <c r="V114" s="63"/>
      <c r="W114" s="63"/>
      <c r="X114" s="63"/>
      <c r="Y114" s="63"/>
      <c r="Z114" s="63"/>
      <c r="AA114" s="63"/>
    </row>
    <row r="115" spans="1:27" ht="14" x14ac:dyDescent="0.3">
      <c r="A115" s="1">
        <v>113</v>
      </c>
      <c r="B115" s="9" t="s">
        <v>1963</v>
      </c>
      <c r="C115" s="1" t="s">
        <v>368</v>
      </c>
      <c r="D115" s="3" t="s">
        <v>980</v>
      </c>
      <c r="E115" s="3">
        <v>481684985</v>
      </c>
      <c r="F115" s="94"/>
      <c r="G115" s="13" t="s">
        <v>1789</v>
      </c>
      <c r="H115" s="1" t="s">
        <v>733</v>
      </c>
      <c r="I115" s="4" t="s">
        <v>1790</v>
      </c>
      <c r="J115" s="4" t="s">
        <v>1791</v>
      </c>
      <c r="K115" s="1" t="s">
        <v>1307</v>
      </c>
      <c r="L115" s="4" t="s">
        <v>1612</v>
      </c>
      <c r="M115" s="63"/>
      <c r="N115" s="63"/>
      <c r="O115" s="63"/>
      <c r="P115" s="63"/>
      <c r="Q115" s="63"/>
      <c r="R115" s="63"/>
      <c r="S115" s="63"/>
      <c r="T115" s="63"/>
      <c r="U115" s="63"/>
      <c r="V115" s="63"/>
      <c r="W115" s="63"/>
      <c r="X115" s="63"/>
      <c r="Y115" s="63"/>
      <c r="Z115" s="63"/>
      <c r="AA115" s="63"/>
    </row>
    <row r="116" spans="1:27" ht="14" x14ac:dyDescent="0.3">
      <c r="A116" s="1">
        <v>114</v>
      </c>
      <c r="B116" s="9" t="s">
        <v>1697</v>
      </c>
      <c r="C116" s="1" t="s">
        <v>368</v>
      </c>
      <c r="D116" s="3" t="s">
        <v>1698</v>
      </c>
      <c r="E116" s="3">
        <v>501053954</v>
      </c>
      <c r="F116" s="94"/>
      <c r="G116" s="13" t="s">
        <v>1699</v>
      </c>
      <c r="H116" s="1" t="s">
        <v>733</v>
      </c>
      <c r="I116" s="4" t="s">
        <v>1700</v>
      </c>
      <c r="J116" s="4" t="s">
        <v>1701</v>
      </c>
      <c r="K116" s="1" t="s">
        <v>1291</v>
      </c>
      <c r="L116" s="4" t="s">
        <v>1613</v>
      </c>
      <c r="M116" s="63"/>
      <c r="N116" s="63"/>
      <c r="O116" s="63"/>
      <c r="P116" s="63"/>
      <c r="Q116" s="63"/>
      <c r="R116" s="63"/>
      <c r="S116" s="63"/>
      <c r="T116" s="63"/>
      <c r="U116" s="63"/>
      <c r="V116" s="63"/>
      <c r="W116" s="63"/>
      <c r="X116" s="63"/>
      <c r="Y116" s="63"/>
      <c r="Z116" s="63"/>
      <c r="AA116" s="63"/>
    </row>
    <row r="117" spans="1:27" ht="14" x14ac:dyDescent="0.3">
      <c r="A117" s="1">
        <v>115</v>
      </c>
      <c r="B117" s="9" t="s">
        <v>985</v>
      </c>
      <c r="C117" s="1" t="s">
        <v>368</v>
      </c>
      <c r="D117" s="3" t="s">
        <v>982</v>
      </c>
      <c r="E117" s="3">
        <v>512158867</v>
      </c>
      <c r="G117" s="13" t="s">
        <v>986</v>
      </c>
      <c r="H117" s="1" t="s">
        <v>774</v>
      </c>
      <c r="I117" s="4" t="s">
        <v>1695</v>
      </c>
      <c r="J117" s="4" t="s">
        <v>1696</v>
      </c>
      <c r="K117" s="1" t="s">
        <v>987</v>
      </c>
      <c r="L117" s="4" t="s">
        <v>1615</v>
      </c>
      <c r="M117" s="63"/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  <c r="Y117" s="63"/>
      <c r="Z117" s="63"/>
      <c r="AA117" s="63"/>
    </row>
    <row r="118" spans="1:27" ht="14" x14ac:dyDescent="0.3">
      <c r="A118" s="1">
        <v>116</v>
      </c>
      <c r="B118" s="9" t="s">
        <v>988</v>
      </c>
      <c r="C118" s="1" t="s">
        <v>368</v>
      </c>
      <c r="D118" s="3" t="s">
        <v>989</v>
      </c>
      <c r="E118" s="3">
        <v>555819642</v>
      </c>
      <c r="F118" s="94"/>
      <c r="G118" s="13" t="s">
        <v>1759</v>
      </c>
      <c r="H118" s="1" t="s">
        <v>733</v>
      </c>
      <c r="I118" s="4" t="s">
        <v>1760</v>
      </c>
      <c r="J118" s="4" t="s">
        <v>990</v>
      </c>
      <c r="K118" s="1" t="s">
        <v>1338</v>
      </c>
      <c r="L118" s="4" t="s">
        <v>1616</v>
      </c>
      <c r="M118" s="63"/>
      <c r="N118" s="63"/>
      <c r="O118" s="63"/>
      <c r="P118" s="63"/>
      <c r="Q118" s="63"/>
      <c r="R118" s="63"/>
      <c r="S118" s="63"/>
      <c r="T118" s="63"/>
      <c r="U118" s="63"/>
      <c r="V118" s="63"/>
      <c r="W118" s="63"/>
      <c r="X118" s="63"/>
      <c r="Y118" s="63"/>
      <c r="Z118" s="63"/>
      <c r="AA118" s="63"/>
    </row>
    <row r="119" spans="1:27" ht="14" x14ac:dyDescent="0.3">
      <c r="A119" s="1">
        <v>117</v>
      </c>
      <c r="B119" s="9" t="s">
        <v>991</v>
      </c>
      <c r="C119" s="1" t="s">
        <v>368</v>
      </c>
      <c r="D119" s="3" t="s">
        <v>992</v>
      </c>
      <c r="E119" s="3">
        <v>565623935</v>
      </c>
      <c r="F119" s="94" t="s">
        <v>599</v>
      </c>
      <c r="G119" s="13" t="s">
        <v>993</v>
      </c>
      <c r="H119" s="1" t="s">
        <v>693</v>
      </c>
      <c r="I119" s="95" t="s">
        <v>1821</v>
      </c>
      <c r="J119" s="4" t="s">
        <v>994</v>
      </c>
      <c r="K119" s="1" t="s">
        <v>1009</v>
      </c>
      <c r="L119" s="4" t="s">
        <v>1617</v>
      </c>
      <c r="M119" s="63"/>
      <c r="N119" s="63"/>
      <c r="O119" s="63"/>
      <c r="P119" s="63"/>
      <c r="Q119" s="63"/>
      <c r="R119" s="63"/>
      <c r="S119" s="63"/>
      <c r="T119" s="63"/>
      <c r="U119" s="63"/>
      <c r="V119" s="63"/>
      <c r="W119" s="63"/>
      <c r="X119" s="63"/>
      <c r="Y119" s="63"/>
      <c r="Z119" s="63"/>
      <c r="AA119" s="63"/>
    </row>
    <row r="120" spans="1:27" ht="26" x14ac:dyDescent="0.3">
      <c r="A120" s="1">
        <v>118</v>
      </c>
      <c r="B120" s="9" t="s">
        <v>995</v>
      </c>
      <c r="C120" s="1" t="s">
        <v>368</v>
      </c>
      <c r="D120" s="3" t="s">
        <v>996</v>
      </c>
      <c r="E120" s="3">
        <v>567405168</v>
      </c>
      <c r="F120" s="94" t="s">
        <v>599</v>
      </c>
      <c r="G120" s="13" t="s">
        <v>997</v>
      </c>
      <c r="H120" s="1" t="s">
        <v>693</v>
      </c>
      <c r="I120" s="95" t="s">
        <v>1822</v>
      </c>
      <c r="J120" s="4" t="s">
        <v>998</v>
      </c>
      <c r="K120" s="1" t="s">
        <v>1322</v>
      </c>
      <c r="L120" s="4" t="s">
        <v>1618</v>
      </c>
      <c r="M120" s="63"/>
      <c r="N120" s="63"/>
      <c r="O120" s="63"/>
      <c r="P120" s="63"/>
      <c r="Q120" s="63"/>
      <c r="R120" s="63"/>
      <c r="S120" s="63"/>
      <c r="T120" s="63"/>
      <c r="U120" s="63"/>
      <c r="V120" s="63"/>
      <c r="W120" s="63"/>
      <c r="X120" s="63"/>
      <c r="Y120" s="63"/>
      <c r="Z120" s="63"/>
      <c r="AA120" s="63"/>
    </row>
    <row r="121" spans="1:27" ht="14" x14ac:dyDescent="0.3">
      <c r="A121" s="1">
        <v>119</v>
      </c>
      <c r="B121" s="9" t="s">
        <v>999</v>
      </c>
      <c r="C121" s="1" t="s">
        <v>368</v>
      </c>
      <c r="D121" s="3" t="s">
        <v>1000</v>
      </c>
      <c r="E121" s="3">
        <v>581360992</v>
      </c>
      <c r="F121" s="94"/>
      <c r="G121" s="13" t="s">
        <v>796</v>
      </c>
      <c r="H121" s="1" t="s">
        <v>733</v>
      </c>
      <c r="I121" s="4" t="s">
        <v>1786</v>
      </c>
      <c r="J121" s="4" t="s">
        <v>797</v>
      </c>
      <c r="K121" s="1" t="s">
        <v>1291</v>
      </c>
      <c r="L121" s="4" t="s">
        <v>1619</v>
      </c>
      <c r="M121" s="63"/>
      <c r="N121" s="63"/>
      <c r="O121" s="63"/>
      <c r="P121" s="63"/>
      <c r="Q121" s="63"/>
      <c r="R121" s="63"/>
      <c r="S121" s="63"/>
      <c r="T121" s="63"/>
      <c r="U121" s="63"/>
      <c r="V121" s="63"/>
      <c r="W121" s="63"/>
      <c r="X121" s="63"/>
      <c r="Y121" s="63"/>
      <c r="Z121" s="63"/>
      <c r="AA121" s="63"/>
    </row>
    <row r="122" spans="1:27" ht="14" x14ac:dyDescent="0.3">
      <c r="A122" s="1">
        <v>120</v>
      </c>
      <c r="B122" s="9" t="s">
        <v>759</v>
      </c>
      <c r="C122" s="1" t="s">
        <v>97</v>
      </c>
      <c r="D122" s="3" t="s">
        <v>1001</v>
      </c>
      <c r="E122" s="3">
        <v>1342</v>
      </c>
      <c r="F122" s="94"/>
      <c r="G122" s="13" t="s">
        <v>760</v>
      </c>
      <c r="H122" s="1" t="s">
        <v>693</v>
      </c>
      <c r="I122" s="95" t="s">
        <v>761</v>
      </c>
      <c r="J122" s="4" t="s">
        <v>762</v>
      </c>
      <c r="K122" s="1" t="s">
        <v>775</v>
      </c>
      <c r="L122" s="4" t="s">
        <v>1557</v>
      </c>
      <c r="M122" s="63"/>
      <c r="N122" s="63"/>
      <c r="O122" s="63"/>
      <c r="P122" s="63"/>
      <c r="Q122" s="63"/>
      <c r="R122" s="63"/>
      <c r="S122" s="63"/>
      <c r="T122" s="63"/>
      <c r="U122" s="63"/>
      <c r="V122" s="63"/>
      <c r="W122" s="63"/>
      <c r="X122" s="63"/>
      <c r="Y122" s="63"/>
      <c r="Z122" s="63"/>
      <c r="AA122" s="63"/>
    </row>
    <row r="123" spans="1:27" ht="14" x14ac:dyDescent="0.3">
      <c r="A123" s="1">
        <v>121</v>
      </c>
      <c r="B123" s="9" t="s">
        <v>882</v>
      </c>
      <c r="C123" s="1" t="s">
        <v>97</v>
      </c>
      <c r="D123" s="3" t="s">
        <v>1002</v>
      </c>
      <c r="E123" s="3">
        <v>53189</v>
      </c>
      <c r="F123" s="94"/>
      <c r="G123" s="13" t="s">
        <v>760</v>
      </c>
      <c r="H123" s="1" t="s">
        <v>693</v>
      </c>
      <c r="I123" s="95" t="s">
        <v>761</v>
      </c>
      <c r="J123" s="4" t="s">
        <v>762</v>
      </c>
      <c r="K123" s="1" t="s">
        <v>775</v>
      </c>
      <c r="L123" s="4" t="s">
        <v>1557</v>
      </c>
      <c r="M123" s="63"/>
      <c r="N123" s="63"/>
      <c r="O123" s="63"/>
      <c r="P123" s="63"/>
      <c r="Q123" s="63"/>
      <c r="R123" s="63"/>
      <c r="S123" s="63"/>
      <c r="T123" s="63"/>
      <c r="U123" s="63"/>
      <c r="V123" s="63"/>
      <c r="W123" s="63"/>
      <c r="X123" s="63"/>
      <c r="Y123" s="63"/>
      <c r="Z123" s="63"/>
      <c r="AA123" s="63"/>
    </row>
    <row r="124" spans="1:27" ht="39" x14ac:dyDescent="0.3">
      <c r="A124" s="1">
        <v>122</v>
      </c>
      <c r="B124" s="9" t="s">
        <v>1003</v>
      </c>
      <c r="C124" s="1" t="s">
        <v>97</v>
      </c>
      <c r="D124" s="3" t="s">
        <v>1004</v>
      </c>
      <c r="E124" s="3">
        <v>3944059</v>
      </c>
      <c r="F124" s="94" t="s">
        <v>599</v>
      </c>
      <c r="G124" s="13" t="s">
        <v>1005</v>
      </c>
      <c r="H124" s="1" t="s">
        <v>693</v>
      </c>
      <c r="I124" s="95" t="s">
        <v>1833</v>
      </c>
      <c r="J124" s="4" t="s">
        <v>2463</v>
      </c>
      <c r="K124" s="1" t="s">
        <v>1166</v>
      </c>
      <c r="L124" s="4" t="s">
        <v>1620</v>
      </c>
      <c r="M124" s="63"/>
      <c r="N124" s="63"/>
      <c r="O124" s="63"/>
      <c r="P124" s="63"/>
      <c r="Q124" s="63"/>
      <c r="R124" s="63"/>
      <c r="S124" s="63"/>
      <c r="T124" s="63"/>
      <c r="U124" s="63"/>
      <c r="V124" s="63"/>
      <c r="W124" s="63"/>
      <c r="X124" s="63"/>
      <c r="Y124" s="63"/>
      <c r="Z124" s="63"/>
      <c r="AA124" s="63"/>
    </row>
    <row r="125" spans="1:27" ht="26" x14ac:dyDescent="0.3">
      <c r="A125" s="1">
        <v>123</v>
      </c>
      <c r="B125" s="9" t="s">
        <v>1007</v>
      </c>
      <c r="C125" s="1" t="s">
        <v>97</v>
      </c>
      <c r="D125" s="3" t="s">
        <v>1922</v>
      </c>
      <c r="E125" s="3">
        <v>3944059</v>
      </c>
      <c r="F125" s="94" t="s">
        <v>599</v>
      </c>
      <c r="G125" s="13" t="s">
        <v>1008</v>
      </c>
      <c r="H125" s="1" t="s">
        <v>774</v>
      </c>
      <c r="I125" s="95" t="s">
        <v>1923</v>
      </c>
      <c r="J125" s="4" t="s">
        <v>1006</v>
      </c>
      <c r="K125" s="1" t="s">
        <v>1009</v>
      </c>
      <c r="L125" s="4" t="s">
        <v>1924</v>
      </c>
      <c r="M125" s="63"/>
      <c r="N125" s="63"/>
      <c r="O125" s="63"/>
      <c r="P125" s="63"/>
      <c r="Q125" s="63"/>
      <c r="R125" s="63"/>
      <c r="S125" s="63"/>
      <c r="T125" s="63"/>
      <c r="U125" s="63"/>
      <c r="V125" s="63"/>
      <c r="W125" s="63"/>
      <c r="X125" s="63"/>
      <c r="Y125" s="63"/>
      <c r="Z125" s="63"/>
      <c r="AA125" s="63"/>
    </row>
    <row r="126" spans="1:27" ht="14" x14ac:dyDescent="0.3">
      <c r="A126" s="1">
        <v>124</v>
      </c>
      <c r="B126" s="9" t="s">
        <v>1010</v>
      </c>
      <c r="C126" s="1" t="s">
        <v>138</v>
      </c>
      <c r="D126" s="3" t="s">
        <v>1011</v>
      </c>
      <c r="E126" s="3">
        <v>11332546</v>
      </c>
      <c r="F126" s="94" t="s">
        <v>599</v>
      </c>
      <c r="G126" s="13" t="s">
        <v>1012</v>
      </c>
      <c r="H126" s="1" t="s">
        <v>693</v>
      </c>
      <c r="I126" s="95" t="s">
        <v>1864</v>
      </c>
      <c r="J126" s="4" t="s">
        <v>1013</v>
      </c>
      <c r="K126" s="1" t="s">
        <v>1335</v>
      </c>
      <c r="L126" s="4" t="s">
        <v>1621</v>
      </c>
      <c r="M126" s="63"/>
      <c r="N126" s="63"/>
      <c r="O126" s="63"/>
      <c r="P126" s="63"/>
      <c r="Q126" s="63"/>
      <c r="R126" s="63"/>
      <c r="S126" s="63"/>
      <c r="T126" s="63"/>
      <c r="U126" s="63"/>
      <c r="V126" s="63"/>
      <c r="W126" s="63"/>
      <c r="X126" s="63"/>
      <c r="Y126" s="63"/>
      <c r="Z126" s="63"/>
      <c r="AA126" s="63"/>
    </row>
    <row r="127" spans="1:27" ht="26" x14ac:dyDescent="0.3">
      <c r="A127" s="1">
        <v>125</v>
      </c>
      <c r="B127" s="9" t="s">
        <v>1014</v>
      </c>
      <c r="C127" s="1" t="s">
        <v>97</v>
      </c>
      <c r="D127" s="3" t="s">
        <v>1015</v>
      </c>
      <c r="E127" s="3">
        <v>14944547</v>
      </c>
      <c r="F127" s="94" t="s">
        <v>599</v>
      </c>
      <c r="G127" s="13" t="s">
        <v>1016</v>
      </c>
      <c r="H127" s="1" t="s">
        <v>693</v>
      </c>
      <c r="I127" s="95" t="s">
        <v>1867</v>
      </c>
      <c r="J127" s="4" t="s">
        <v>1017</v>
      </c>
      <c r="K127" s="1" t="s">
        <v>970</v>
      </c>
      <c r="L127" s="4" t="s">
        <v>1622</v>
      </c>
      <c r="M127" s="63"/>
      <c r="N127" s="63"/>
      <c r="O127" s="63"/>
      <c r="P127" s="63"/>
      <c r="Q127" s="63"/>
      <c r="R127" s="63"/>
      <c r="S127" s="63"/>
      <c r="T127" s="63"/>
      <c r="U127" s="63"/>
      <c r="V127" s="63"/>
      <c r="W127" s="63"/>
      <c r="X127" s="63"/>
      <c r="Y127" s="63"/>
      <c r="Z127" s="63"/>
      <c r="AA127" s="63"/>
    </row>
    <row r="128" spans="1:27" ht="14" x14ac:dyDescent="0.3">
      <c r="A128" s="1">
        <v>126</v>
      </c>
      <c r="B128" s="9" t="s">
        <v>1741</v>
      </c>
      <c r="C128" s="1" t="s">
        <v>97</v>
      </c>
      <c r="D128" s="3" t="s">
        <v>1018</v>
      </c>
      <c r="E128" s="3">
        <v>22344899</v>
      </c>
      <c r="F128" s="94"/>
      <c r="G128" s="13" t="s">
        <v>1742</v>
      </c>
      <c r="H128" s="1" t="s">
        <v>733</v>
      </c>
      <c r="I128" s="4" t="s">
        <v>1743</v>
      </c>
      <c r="J128" s="4" t="s">
        <v>1019</v>
      </c>
      <c r="K128" s="1" t="s">
        <v>1291</v>
      </c>
      <c r="L128" s="4" t="s">
        <v>1744</v>
      </c>
      <c r="M128" s="63"/>
      <c r="N128" s="63"/>
      <c r="O128" s="63"/>
      <c r="P128" s="63"/>
      <c r="Q128" s="63"/>
      <c r="R128" s="63"/>
      <c r="S128" s="63"/>
      <c r="T128" s="63"/>
      <c r="U128" s="63"/>
      <c r="V128" s="63"/>
      <c r="W128" s="63"/>
      <c r="X128" s="63"/>
      <c r="Y128" s="63"/>
      <c r="Z128" s="63"/>
      <c r="AA128" s="63"/>
    </row>
    <row r="129" spans="1:27" ht="14" x14ac:dyDescent="0.3">
      <c r="A129" s="1">
        <v>127</v>
      </c>
      <c r="B129" s="9" t="s">
        <v>1944</v>
      </c>
      <c r="C129" s="1" t="s">
        <v>97</v>
      </c>
      <c r="D129" s="3" t="s">
        <v>1945</v>
      </c>
      <c r="E129" s="3">
        <v>29064725</v>
      </c>
      <c r="F129" s="94"/>
      <c r="G129" s="13" t="s">
        <v>1330</v>
      </c>
      <c r="H129" s="1" t="s">
        <v>733</v>
      </c>
      <c r="I129" s="4" t="s">
        <v>1731</v>
      </c>
      <c r="J129" s="4" t="s">
        <v>1732</v>
      </c>
      <c r="K129" s="97" t="s">
        <v>1303</v>
      </c>
      <c r="L129" s="4" t="s">
        <v>1631</v>
      </c>
      <c r="M129" s="63"/>
      <c r="N129" s="63"/>
      <c r="O129" s="63"/>
      <c r="P129" s="63"/>
      <c r="Q129" s="63"/>
      <c r="R129" s="63"/>
      <c r="S129" s="63"/>
      <c r="T129" s="63"/>
      <c r="U129" s="63"/>
      <c r="V129" s="63"/>
      <c r="W129" s="63"/>
      <c r="X129" s="63"/>
      <c r="Y129" s="63"/>
      <c r="Z129" s="63"/>
      <c r="AA129" s="63"/>
    </row>
    <row r="130" spans="1:27" ht="26" x14ac:dyDescent="0.3">
      <c r="A130" s="1">
        <v>128</v>
      </c>
      <c r="B130" s="9" t="s">
        <v>1020</v>
      </c>
      <c r="C130" s="1" t="s">
        <v>97</v>
      </c>
      <c r="D130" s="3" t="s">
        <v>1021</v>
      </c>
      <c r="E130" s="3">
        <v>37300001</v>
      </c>
      <c r="F130" s="94"/>
      <c r="G130" s="13" t="s">
        <v>1022</v>
      </c>
      <c r="H130" s="1" t="s">
        <v>693</v>
      </c>
      <c r="I130" s="95" t="s">
        <v>1868</v>
      </c>
      <c r="J130" s="4" t="s">
        <v>1023</v>
      </c>
      <c r="K130" s="1" t="s">
        <v>2</v>
      </c>
      <c r="L130" s="4" t="s">
        <v>1623</v>
      </c>
      <c r="M130" s="63"/>
      <c r="N130" s="63"/>
      <c r="O130" s="63"/>
      <c r="P130" s="63"/>
      <c r="Q130" s="63"/>
      <c r="R130" s="63"/>
      <c r="S130" s="63"/>
      <c r="T130" s="63"/>
      <c r="U130" s="63"/>
      <c r="V130" s="63"/>
      <c r="W130" s="63"/>
      <c r="X130" s="63"/>
      <c r="Y130" s="63"/>
      <c r="Z130" s="63"/>
      <c r="AA130" s="63"/>
    </row>
    <row r="131" spans="1:27" ht="14" x14ac:dyDescent="0.3">
      <c r="A131" s="1">
        <v>129</v>
      </c>
      <c r="B131" s="9" t="s">
        <v>1751</v>
      </c>
      <c r="C131" s="1" t="s">
        <v>97</v>
      </c>
      <c r="D131" s="3" t="s">
        <v>1024</v>
      </c>
      <c r="E131" s="3">
        <v>38125653</v>
      </c>
      <c r="F131" s="94"/>
      <c r="G131" s="13" t="s">
        <v>1748</v>
      </c>
      <c r="H131" s="1" t="s">
        <v>733</v>
      </c>
      <c r="I131" s="4" t="s">
        <v>1749</v>
      </c>
      <c r="J131" s="4" t="s">
        <v>736</v>
      </c>
      <c r="K131" s="1" t="s">
        <v>1291</v>
      </c>
      <c r="L131" s="4" t="s">
        <v>1750</v>
      </c>
      <c r="M131" s="63"/>
      <c r="N131" s="63"/>
      <c r="O131" s="63"/>
      <c r="P131" s="63"/>
      <c r="Q131" s="63"/>
      <c r="R131" s="63"/>
      <c r="S131" s="63"/>
      <c r="T131" s="63"/>
      <c r="U131" s="63"/>
      <c r="V131" s="63"/>
      <c r="W131" s="63"/>
      <c r="X131" s="63"/>
      <c r="Y131" s="63"/>
      <c r="Z131" s="63"/>
      <c r="AA131" s="63"/>
    </row>
    <row r="132" spans="1:27" ht="14" x14ac:dyDescent="0.3">
      <c r="A132" s="1">
        <v>130</v>
      </c>
      <c r="B132" s="9" t="s">
        <v>1025</v>
      </c>
      <c r="C132" s="1" t="s">
        <v>97</v>
      </c>
      <c r="D132" s="3" t="s">
        <v>1026</v>
      </c>
      <c r="E132" s="3">
        <v>41698789</v>
      </c>
      <c r="F132" s="94"/>
      <c r="G132" s="13" t="s">
        <v>1027</v>
      </c>
      <c r="H132" s="1" t="s">
        <v>693</v>
      </c>
      <c r="I132" s="95" t="s">
        <v>1869</v>
      </c>
      <c r="J132" s="4" t="s">
        <v>1028</v>
      </c>
      <c r="K132" s="1" t="s">
        <v>2</v>
      </c>
      <c r="L132" s="4" t="s">
        <v>1624</v>
      </c>
      <c r="M132" s="63"/>
      <c r="N132" s="63"/>
      <c r="O132" s="63"/>
      <c r="P132" s="63"/>
      <c r="Q132" s="63"/>
      <c r="R132" s="63"/>
      <c r="S132" s="63"/>
      <c r="T132" s="63"/>
      <c r="U132" s="63"/>
      <c r="V132" s="63"/>
      <c r="W132" s="63"/>
      <c r="X132" s="63"/>
      <c r="Y132" s="63"/>
      <c r="Z132" s="63"/>
      <c r="AA132" s="63"/>
    </row>
    <row r="133" spans="1:27" ht="14" x14ac:dyDescent="0.3">
      <c r="A133" s="1">
        <v>131</v>
      </c>
      <c r="B133" s="9" t="s">
        <v>1752</v>
      </c>
      <c r="C133" s="1" t="s">
        <v>97</v>
      </c>
      <c r="D133" s="3" t="s">
        <v>1029</v>
      </c>
      <c r="E133" s="3">
        <v>42514033</v>
      </c>
      <c r="F133" s="94"/>
      <c r="G133" s="13" t="s">
        <v>1748</v>
      </c>
      <c r="H133" s="1" t="s">
        <v>733</v>
      </c>
      <c r="I133" s="4" t="s">
        <v>1749</v>
      </c>
      <c r="J133" s="4" t="s">
        <v>736</v>
      </c>
      <c r="K133" s="1" t="s">
        <v>1291</v>
      </c>
      <c r="L133" s="4" t="s">
        <v>1551</v>
      </c>
      <c r="M133" s="63"/>
      <c r="N133" s="63"/>
      <c r="O133" s="63"/>
      <c r="P133" s="63"/>
      <c r="Q133" s="63"/>
      <c r="R133" s="63"/>
      <c r="S133" s="63"/>
      <c r="T133" s="63"/>
      <c r="U133" s="63"/>
      <c r="V133" s="63"/>
      <c r="W133" s="63"/>
      <c r="X133" s="63"/>
      <c r="Y133" s="63"/>
      <c r="Z133" s="63"/>
      <c r="AA133" s="63"/>
    </row>
    <row r="134" spans="1:27" ht="14" x14ac:dyDescent="0.3">
      <c r="A134" s="1">
        <v>132</v>
      </c>
      <c r="B134" s="9" t="s">
        <v>1753</v>
      </c>
      <c r="C134" s="1" t="s">
        <v>97</v>
      </c>
      <c r="D134" s="3" t="s">
        <v>1030</v>
      </c>
      <c r="E134" s="3">
        <v>50504424</v>
      </c>
      <c r="F134" s="94"/>
      <c r="G134" s="13" t="s">
        <v>1748</v>
      </c>
      <c r="H134" s="1" t="s">
        <v>733</v>
      </c>
      <c r="I134" s="4" t="s">
        <v>1749</v>
      </c>
      <c r="J134" s="4" t="s">
        <v>736</v>
      </c>
      <c r="K134" s="1" t="s">
        <v>1291</v>
      </c>
      <c r="L134" s="4" t="s">
        <v>1551</v>
      </c>
      <c r="M134" s="63"/>
      <c r="N134" s="63"/>
      <c r="O134" s="63"/>
      <c r="P134" s="63"/>
      <c r="Q134" s="63"/>
      <c r="R134" s="63"/>
      <c r="S134" s="63"/>
      <c r="T134" s="63"/>
      <c r="U134" s="63"/>
      <c r="V134" s="63"/>
      <c r="W134" s="63"/>
      <c r="X134" s="63"/>
      <c r="Y134" s="63"/>
      <c r="Z134" s="63"/>
      <c r="AA134" s="63"/>
    </row>
    <row r="135" spans="1:27" ht="26" x14ac:dyDescent="0.3">
      <c r="A135" s="1">
        <v>133</v>
      </c>
      <c r="B135" s="9" t="s">
        <v>1990</v>
      </c>
      <c r="C135" s="1" t="s">
        <v>97</v>
      </c>
      <c r="D135" s="3" t="s">
        <v>1879</v>
      </c>
      <c r="E135" s="3">
        <v>52411349</v>
      </c>
      <c r="F135" s="93"/>
      <c r="G135" s="13" t="s">
        <v>1171</v>
      </c>
      <c r="H135" s="1" t="s">
        <v>693</v>
      </c>
      <c r="I135" s="96" t="s">
        <v>1873</v>
      </c>
      <c r="J135" s="4" t="s">
        <v>1172</v>
      </c>
      <c r="K135" s="1" t="s">
        <v>1328</v>
      </c>
      <c r="L135" s="4" t="s">
        <v>1678</v>
      </c>
      <c r="M135" s="63"/>
      <c r="N135" s="63"/>
      <c r="O135" s="63"/>
      <c r="P135" s="63"/>
      <c r="Q135" s="63"/>
      <c r="R135" s="63"/>
      <c r="S135" s="63"/>
      <c r="T135" s="63"/>
      <c r="U135" s="63"/>
      <c r="V135" s="63"/>
      <c r="W135" s="63"/>
      <c r="X135" s="63"/>
      <c r="Y135" s="63"/>
      <c r="Z135" s="63"/>
      <c r="AA135" s="63"/>
    </row>
    <row r="136" spans="1:27" ht="26" x14ac:dyDescent="0.3">
      <c r="A136" s="1">
        <v>134</v>
      </c>
      <c r="B136" s="9" t="s">
        <v>1991</v>
      </c>
      <c r="C136" s="1" t="s">
        <v>97</v>
      </c>
      <c r="D136" s="3" t="s">
        <v>1878</v>
      </c>
      <c r="E136" s="3">
        <v>52445311</v>
      </c>
      <c r="F136" s="93"/>
      <c r="G136" s="13" t="s">
        <v>1171</v>
      </c>
      <c r="H136" s="1" t="s">
        <v>693</v>
      </c>
      <c r="I136" s="96" t="s">
        <v>1873</v>
      </c>
      <c r="J136" s="4" t="s">
        <v>1172</v>
      </c>
      <c r="K136" s="1" t="s">
        <v>1328</v>
      </c>
      <c r="L136" s="4" t="s">
        <v>1678</v>
      </c>
      <c r="M136" s="63"/>
      <c r="N136" s="63"/>
      <c r="O136" s="63"/>
      <c r="P136" s="63"/>
      <c r="Q136" s="63"/>
      <c r="R136" s="63"/>
      <c r="S136" s="63"/>
      <c r="T136" s="63"/>
      <c r="U136" s="63"/>
      <c r="V136" s="63"/>
      <c r="W136" s="63"/>
      <c r="X136" s="63"/>
      <c r="Y136" s="63"/>
      <c r="Z136" s="63"/>
      <c r="AA136" s="63"/>
    </row>
    <row r="137" spans="1:27" ht="14" x14ac:dyDescent="0.3">
      <c r="A137" s="1">
        <v>135</v>
      </c>
      <c r="B137" s="9" t="s">
        <v>1926</v>
      </c>
      <c r="C137" s="1" t="s">
        <v>97</v>
      </c>
      <c r="D137" s="3" t="s">
        <v>1031</v>
      </c>
      <c r="E137" s="3">
        <v>62236303</v>
      </c>
      <c r="F137" s="94"/>
      <c r="G137" s="13" t="s">
        <v>1927</v>
      </c>
      <c r="H137" s="1" t="s">
        <v>733</v>
      </c>
      <c r="I137" s="4" t="s">
        <v>1928</v>
      </c>
      <c r="J137" s="4" t="s">
        <v>1929</v>
      </c>
      <c r="K137" s="1" t="s">
        <v>1331</v>
      </c>
      <c r="L137" s="4" t="s">
        <v>1625</v>
      </c>
      <c r="M137" s="63"/>
      <c r="N137" s="63"/>
      <c r="O137" s="63"/>
      <c r="P137" s="63"/>
      <c r="Q137" s="63"/>
      <c r="R137" s="63"/>
      <c r="S137" s="63"/>
      <c r="T137" s="63"/>
      <c r="U137" s="63"/>
      <c r="V137" s="63"/>
      <c r="W137" s="63"/>
      <c r="X137" s="63"/>
      <c r="Y137" s="63"/>
      <c r="Z137" s="63"/>
      <c r="AA137" s="63"/>
    </row>
    <row r="138" spans="1:27" ht="14" x14ac:dyDescent="0.3">
      <c r="A138" s="1">
        <v>136</v>
      </c>
      <c r="B138" s="9" t="s">
        <v>1032</v>
      </c>
      <c r="C138" s="1" t="s">
        <v>97</v>
      </c>
      <c r="D138" s="3" t="s">
        <v>1033</v>
      </c>
      <c r="E138" s="3">
        <v>67727460</v>
      </c>
      <c r="F138" s="94"/>
      <c r="G138" s="13" t="s">
        <v>1034</v>
      </c>
      <c r="H138" s="1" t="s">
        <v>733</v>
      </c>
      <c r="I138" s="4" t="s">
        <v>1740</v>
      </c>
      <c r="J138" s="4" t="s">
        <v>1035</v>
      </c>
      <c r="K138" s="1" t="s">
        <v>1332</v>
      </c>
      <c r="L138" s="4" t="s">
        <v>1626</v>
      </c>
      <c r="M138" s="63"/>
      <c r="N138" s="63"/>
      <c r="O138" s="63"/>
      <c r="P138" s="63"/>
      <c r="Q138" s="63"/>
      <c r="R138" s="63"/>
      <c r="S138" s="63"/>
      <c r="T138" s="63"/>
      <c r="U138" s="63"/>
      <c r="V138" s="63"/>
      <c r="W138" s="63"/>
      <c r="X138" s="63"/>
      <c r="Y138" s="63"/>
      <c r="Z138" s="63"/>
      <c r="AA138" s="63"/>
    </row>
    <row r="139" spans="1:27" ht="14" x14ac:dyDescent="0.3">
      <c r="A139" s="1">
        <v>137</v>
      </c>
      <c r="B139" s="9" t="s">
        <v>1754</v>
      </c>
      <c r="C139" s="1" t="s">
        <v>97</v>
      </c>
      <c r="D139" s="3" t="s">
        <v>1039</v>
      </c>
      <c r="E139" s="3">
        <v>97207082</v>
      </c>
      <c r="F139" s="94"/>
      <c r="G139" s="13" t="s">
        <v>1748</v>
      </c>
      <c r="H139" s="1" t="s">
        <v>733</v>
      </c>
      <c r="I139" s="4" t="s">
        <v>1749</v>
      </c>
      <c r="J139" s="4" t="s">
        <v>736</v>
      </c>
      <c r="K139" s="1" t="s">
        <v>1291</v>
      </c>
      <c r="L139" s="4" t="s">
        <v>1551</v>
      </c>
      <c r="M139" s="63"/>
      <c r="N139" s="63"/>
      <c r="O139" s="63"/>
      <c r="P139" s="63"/>
      <c r="Q139" s="63"/>
      <c r="R139" s="63"/>
      <c r="S139" s="63"/>
      <c r="T139" s="63"/>
      <c r="U139" s="63"/>
      <c r="V139" s="63"/>
      <c r="W139" s="63"/>
      <c r="X139" s="63"/>
      <c r="Y139" s="63"/>
      <c r="Z139" s="63"/>
      <c r="AA139" s="63"/>
    </row>
    <row r="140" spans="1:27" ht="14" x14ac:dyDescent="0.3">
      <c r="A140" s="1">
        <v>138</v>
      </c>
      <c r="B140" s="9" t="s">
        <v>1040</v>
      </c>
      <c r="C140" s="1" t="s">
        <v>97</v>
      </c>
      <c r="D140" s="3" t="s">
        <v>1041</v>
      </c>
      <c r="E140" s="3">
        <v>225947017</v>
      </c>
      <c r="F140" s="94"/>
      <c r="G140" s="13" t="s">
        <v>1042</v>
      </c>
      <c r="H140" s="1" t="s">
        <v>693</v>
      </c>
      <c r="I140" s="95" t="s">
        <v>1899</v>
      </c>
      <c r="J140" s="4" t="s">
        <v>1043</v>
      </c>
      <c r="K140" s="1" t="s">
        <v>1319</v>
      </c>
      <c r="L140" s="4" t="s">
        <v>1628</v>
      </c>
      <c r="M140" s="63"/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  <c r="Y140" s="63"/>
      <c r="Z140" s="63"/>
      <c r="AA140" s="63"/>
    </row>
    <row r="141" spans="1:27" ht="39" x14ac:dyDescent="0.3">
      <c r="A141" s="1">
        <v>139</v>
      </c>
      <c r="B141" s="9" t="s">
        <v>1044</v>
      </c>
      <c r="C141" s="1" t="s">
        <v>97</v>
      </c>
      <c r="D141" s="3" t="s">
        <v>1919</v>
      </c>
      <c r="E141" s="3">
        <v>243842732</v>
      </c>
      <c r="F141" s="94" t="s">
        <v>599</v>
      </c>
      <c r="G141" s="13" t="s">
        <v>1045</v>
      </c>
      <c r="H141" s="1" t="s">
        <v>774</v>
      </c>
      <c r="I141" s="95" t="s">
        <v>1920</v>
      </c>
      <c r="J141" s="4" t="s">
        <v>1046</v>
      </c>
      <c r="K141" s="1" t="s">
        <v>1047</v>
      </c>
      <c r="L141" s="4" t="s">
        <v>1629</v>
      </c>
      <c r="M141" s="63"/>
      <c r="N141" s="63"/>
      <c r="O141" s="63"/>
      <c r="P141" s="63"/>
      <c r="Q141" s="63"/>
      <c r="R141" s="63"/>
      <c r="S141" s="63"/>
      <c r="T141" s="63"/>
      <c r="U141" s="63"/>
      <c r="V141" s="63"/>
      <c r="W141" s="63"/>
      <c r="X141" s="63"/>
      <c r="Y141" s="63"/>
      <c r="Z141" s="63"/>
      <c r="AA141" s="63"/>
    </row>
    <row r="142" spans="1:27" ht="14" x14ac:dyDescent="0.3">
      <c r="A142" s="1">
        <v>140</v>
      </c>
      <c r="B142" s="9" t="s">
        <v>1946</v>
      </c>
      <c r="C142" s="1" t="s">
        <v>97</v>
      </c>
      <c r="D142" s="3" t="s">
        <v>1947</v>
      </c>
      <c r="E142" s="3">
        <v>320890146</v>
      </c>
      <c r="F142" s="94"/>
      <c r="G142" s="13" t="s">
        <v>1330</v>
      </c>
      <c r="H142" s="1" t="s">
        <v>733</v>
      </c>
      <c r="I142" s="4" t="s">
        <v>1731</v>
      </c>
      <c r="J142" s="4" t="s">
        <v>1732</v>
      </c>
      <c r="K142" s="97" t="s">
        <v>1303</v>
      </c>
      <c r="L142" s="4" t="s">
        <v>1631</v>
      </c>
      <c r="M142" s="63"/>
      <c r="N142" s="63"/>
      <c r="O142" s="63"/>
      <c r="P142" s="63"/>
      <c r="Q142" s="63"/>
      <c r="R142" s="63"/>
      <c r="S142" s="63"/>
      <c r="T142" s="63"/>
      <c r="U142" s="63"/>
      <c r="V142" s="63"/>
      <c r="W142" s="63"/>
      <c r="X142" s="63"/>
      <c r="Y142" s="63"/>
      <c r="Z142" s="63"/>
      <c r="AA142" s="63"/>
    </row>
    <row r="143" spans="1:27" ht="39" x14ac:dyDescent="0.3">
      <c r="A143" s="1">
        <v>141</v>
      </c>
      <c r="B143" s="9" t="s">
        <v>1048</v>
      </c>
      <c r="C143" s="1" t="s">
        <v>97</v>
      </c>
      <c r="D143" s="3" t="s">
        <v>1049</v>
      </c>
      <c r="E143" s="3">
        <v>366099321</v>
      </c>
      <c r="F143" s="94" t="s">
        <v>599</v>
      </c>
      <c r="G143" s="13" t="s">
        <v>1050</v>
      </c>
      <c r="H143" s="1" t="s">
        <v>693</v>
      </c>
      <c r="I143" s="95" t="s">
        <v>1895</v>
      </c>
      <c r="J143" s="4" t="s">
        <v>1051</v>
      </c>
      <c r="K143" s="1" t="s">
        <v>1323</v>
      </c>
      <c r="L143" s="4" t="s">
        <v>1630</v>
      </c>
      <c r="M143" s="63"/>
      <c r="N143" s="63"/>
      <c r="O143" s="63"/>
      <c r="P143" s="63"/>
      <c r="Q143" s="63"/>
      <c r="R143" s="63"/>
      <c r="S143" s="63"/>
      <c r="T143" s="63"/>
      <c r="U143" s="63"/>
      <c r="V143" s="63"/>
      <c r="W143" s="63"/>
      <c r="X143" s="63"/>
      <c r="Y143" s="63"/>
      <c r="Z143" s="63"/>
      <c r="AA143" s="63"/>
    </row>
    <row r="144" spans="1:27" ht="14" x14ac:dyDescent="0.3">
      <c r="A144" s="1">
        <v>142</v>
      </c>
      <c r="B144" s="9" t="s">
        <v>1948</v>
      </c>
      <c r="C144" s="1" t="s">
        <v>97</v>
      </c>
      <c r="D144" s="3" t="s">
        <v>1730</v>
      </c>
      <c r="E144" s="3">
        <v>392246335</v>
      </c>
      <c r="F144" s="94"/>
      <c r="G144" s="13" t="s">
        <v>1330</v>
      </c>
      <c r="H144" s="1" t="s">
        <v>733</v>
      </c>
      <c r="I144" s="4" t="s">
        <v>1731</v>
      </c>
      <c r="J144" s="4" t="s">
        <v>1732</v>
      </c>
      <c r="K144" s="97" t="s">
        <v>1303</v>
      </c>
      <c r="L144" s="4" t="s">
        <v>1631</v>
      </c>
      <c r="M144" s="63"/>
      <c r="N144" s="63"/>
      <c r="O144" s="63"/>
      <c r="P144" s="63"/>
      <c r="Q144" s="63"/>
      <c r="R144" s="63"/>
      <c r="S144" s="63"/>
      <c r="T144" s="63"/>
      <c r="U144" s="63"/>
      <c r="V144" s="63"/>
      <c r="W144" s="63"/>
      <c r="X144" s="63"/>
      <c r="Y144" s="63"/>
      <c r="Z144" s="63"/>
      <c r="AA144" s="63"/>
    </row>
    <row r="145" spans="1:27" ht="26" x14ac:dyDescent="0.3">
      <c r="A145" s="1">
        <v>143</v>
      </c>
      <c r="B145" s="9" t="s">
        <v>1052</v>
      </c>
      <c r="C145" s="1" t="s">
        <v>97</v>
      </c>
      <c r="D145" s="3" t="s">
        <v>1053</v>
      </c>
      <c r="E145" s="3">
        <v>415781576</v>
      </c>
      <c r="F145" s="94"/>
      <c r="G145" s="13" t="s">
        <v>1054</v>
      </c>
      <c r="H145" s="1" t="s">
        <v>693</v>
      </c>
      <c r="I145" s="95" t="s">
        <v>1894</v>
      </c>
      <c r="J145" s="4" t="s">
        <v>1055</v>
      </c>
      <c r="K145" s="1" t="s">
        <v>1320</v>
      </c>
      <c r="L145" s="4" t="s">
        <v>1632</v>
      </c>
      <c r="M145" s="63"/>
      <c r="N145" s="63"/>
      <c r="O145" s="63"/>
      <c r="P145" s="63"/>
      <c r="Q145" s="63"/>
      <c r="R145" s="63"/>
      <c r="S145" s="63"/>
      <c r="T145" s="63"/>
      <c r="U145" s="63"/>
      <c r="V145" s="63"/>
      <c r="W145" s="63"/>
      <c r="X145" s="63"/>
      <c r="Y145" s="63"/>
      <c r="Z145" s="63"/>
      <c r="AA145" s="63"/>
    </row>
    <row r="146" spans="1:27" ht="26" x14ac:dyDescent="0.3">
      <c r="A146" s="1">
        <v>144</v>
      </c>
      <c r="B146" s="9" t="s">
        <v>1056</v>
      </c>
      <c r="C146" s="1" t="s">
        <v>97</v>
      </c>
      <c r="D146" s="3" t="s">
        <v>1053</v>
      </c>
      <c r="E146" s="3">
        <v>415781576</v>
      </c>
      <c r="F146" s="94"/>
      <c r="G146" s="13" t="s">
        <v>1057</v>
      </c>
      <c r="H146" s="1" t="s">
        <v>693</v>
      </c>
      <c r="I146" s="95" t="s">
        <v>1893</v>
      </c>
      <c r="J146" s="4" t="s">
        <v>1058</v>
      </c>
      <c r="K146" s="1" t="s">
        <v>1339</v>
      </c>
      <c r="L146" s="4" t="s">
        <v>1633</v>
      </c>
      <c r="M146" s="63"/>
      <c r="N146" s="63"/>
      <c r="O146" s="63"/>
      <c r="P146" s="63"/>
      <c r="Q146" s="63"/>
      <c r="R146" s="63"/>
      <c r="S146" s="63"/>
      <c r="T146" s="63"/>
      <c r="U146" s="63"/>
      <c r="V146" s="63"/>
      <c r="W146" s="63"/>
      <c r="X146" s="63"/>
      <c r="Y146" s="63"/>
      <c r="Z146" s="63"/>
      <c r="AA146" s="63"/>
    </row>
    <row r="147" spans="1:27" ht="14" x14ac:dyDescent="0.3">
      <c r="A147" s="1">
        <v>145</v>
      </c>
      <c r="B147" s="9" t="s">
        <v>1950</v>
      </c>
      <c r="C147" s="1" t="s">
        <v>97</v>
      </c>
      <c r="D147" s="3" t="s">
        <v>1949</v>
      </c>
      <c r="E147" s="3">
        <v>441931908</v>
      </c>
      <c r="F147" s="94"/>
      <c r="G147" s="13" t="s">
        <v>1330</v>
      </c>
      <c r="H147" s="1" t="s">
        <v>733</v>
      </c>
      <c r="I147" s="4" t="s">
        <v>1731</v>
      </c>
      <c r="J147" s="4" t="s">
        <v>1732</v>
      </c>
      <c r="K147" s="97" t="s">
        <v>1303</v>
      </c>
      <c r="L147" s="4" t="s">
        <v>1631</v>
      </c>
      <c r="M147" s="63"/>
      <c r="N147" s="63"/>
      <c r="O147" s="63"/>
      <c r="P147" s="63"/>
      <c r="Q147" s="63"/>
      <c r="R147" s="63"/>
      <c r="S147" s="63"/>
      <c r="T147" s="63"/>
      <c r="U147" s="63"/>
      <c r="V147" s="63"/>
      <c r="W147" s="63"/>
      <c r="X147" s="63"/>
      <c r="Y147" s="63"/>
      <c r="Z147" s="63"/>
      <c r="AA147" s="63"/>
    </row>
    <row r="148" spans="1:27" ht="14" x14ac:dyDescent="0.3">
      <c r="A148" s="1">
        <v>146</v>
      </c>
      <c r="B148" s="9" t="s">
        <v>1952</v>
      </c>
      <c r="C148" s="1" t="s">
        <v>97</v>
      </c>
      <c r="D148" s="3" t="s">
        <v>1953</v>
      </c>
      <c r="E148" s="3">
        <v>454570825</v>
      </c>
      <c r="F148" s="94"/>
      <c r="G148" s="13" t="s">
        <v>1330</v>
      </c>
      <c r="H148" s="1" t="s">
        <v>733</v>
      </c>
      <c r="I148" s="4" t="s">
        <v>1731</v>
      </c>
      <c r="J148" s="4" t="s">
        <v>1732</v>
      </c>
      <c r="K148" s="97" t="s">
        <v>1303</v>
      </c>
      <c r="L148" s="4" t="s">
        <v>1631</v>
      </c>
      <c r="M148" s="63"/>
      <c r="N148" s="63"/>
      <c r="O148" s="63"/>
      <c r="P148" s="63"/>
      <c r="Q148" s="63"/>
      <c r="R148" s="63"/>
      <c r="S148" s="63"/>
      <c r="T148" s="63"/>
      <c r="U148" s="63"/>
      <c r="V148" s="63"/>
      <c r="W148" s="63"/>
      <c r="X148" s="63"/>
      <c r="Y148" s="63"/>
      <c r="Z148" s="63"/>
      <c r="AA148" s="63"/>
    </row>
    <row r="149" spans="1:27" ht="14" x14ac:dyDescent="0.3">
      <c r="A149" s="1">
        <v>147</v>
      </c>
      <c r="B149" s="9" t="s">
        <v>1059</v>
      </c>
      <c r="C149" s="1" t="s">
        <v>97</v>
      </c>
      <c r="D149" s="3" t="s">
        <v>1060</v>
      </c>
      <c r="E149" s="3">
        <v>555109073</v>
      </c>
      <c r="F149" s="94" t="s">
        <v>599</v>
      </c>
      <c r="G149" s="13" t="s">
        <v>1061</v>
      </c>
      <c r="H149" s="1" t="s">
        <v>774</v>
      </c>
      <c r="I149" s="95" t="s">
        <v>1921</v>
      </c>
      <c r="J149" s="4" t="s">
        <v>1062</v>
      </c>
      <c r="K149" s="1" t="s">
        <v>1309</v>
      </c>
      <c r="L149" s="4" t="s">
        <v>1634</v>
      </c>
      <c r="M149" s="63"/>
      <c r="N149" s="63"/>
      <c r="O149" s="63"/>
      <c r="P149" s="63"/>
      <c r="Q149" s="63"/>
      <c r="R149" s="63"/>
      <c r="S149" s="63"/>
      <c r="T149" s="63"/>
      <c r="U149" s="63"/>
      <c r="V149" s="63"/>
      <c r="W149" s="63"/>
      <c r="X149" s="63"/>
      <c r="Y149" s="63"/>
      <c r="Z149" s="63"/>
      <c r="AA149" s="63"/>
    </row>
    <row r="150" spans="1:27" ht="14" x14ac:dyDescent="0.3">
      <c r="A150" s="1">
        <v>148</v>
      </c>
      <c r="B150" s="9" t="s">
        <v>1065</v>
      </c>
      <c r="C150" s="1" t="s">
        <v>97</v>
      </c>
      <c r="D150" s="3" t="s">
        <v>1722</v>
      </c>
      <c r="E150" s="3">
        <v>590219232</v>
      </c>
      <c r="F150" s="94"/>
      <c r="G150" s="13" t="s">
        <v>1723</v>
      </c>
      <c r="H150" s="1" t="s">
        <v>733</v>
      </c>
      <c r="I150" s="4" t="s">
        <v>1724</v>
      </c>
      <c r="J150" s="4" t="s">
        <v>839</v>
      </c>
      <c r="K150" s="1" t="s">
        <v>1304</v>
      </c>
      <c r="L150" s="4" t="s">
        <v>1636</v>
      </c>
      <c r="M150" s="63"/>
      <c r="N150" s="63"/>
      <c r="O150" s="63"/>
      <c r="P150" s="63"/>
      <c r="Q150" s="63"/>
      <c r="R150" s="63"/>
      <c r="S150" s="63"/>
      <c r="T150" s="63"/>
      <c r="U150" s="63"/>
      <c r="V150" s="63"/>
      <c r="W150" s="63"/>
      <c r="X150" s="63"/>
      <c r="Y150" s="63"/>
      <c r="Z150" s="63"/>
      <c r="AA150" s="63"/>
    </row>
    <row r="151" spans="1:27" ht="14" x14ac:dyDescent="0.3">
      <c r="A151" s="1">
        <v>149</v>
      </c>
      <c r="B151" s="9" t="s">
        <v>1729</v>
      </c>
      <c r="C151" s="1" t="s">
        <v>97</v>
      </c>
      <c r="D151" s="3" t="s">
        <v>1951</v>
      </c>
      <c r="E151" s="3">
        <v>604440822</v>
      </c>
      <c r="F151" s="94" t="s">
        <v>599</v>
      </c>
      <c r="G151" s="13" t="s">
        <v>1330</v>
      </c>
      <c r="H151" s="1" t="s">
        <v>733</v>
      </c>
      <c r="I151" s="4" t="s">
        <v>1731</v>
      </c>
      <c r="J151" s="4" t="s">
        <v>1732</v>
      </c>
      <c r="K151" s="97" t="s">
        <v>1303</v>
      </c>
      <c r="L151" s="4" t="s">
        <v>1631</v>
      </c>
      <c r="M151" s="63"/>
      <c r="N151" s="63"/>
      <c r="O151" s="63"/>
      <c r="P151" s="63"/>
      <c r="Q151" s="63"/>
      <c r="R151" s="63"/>
      <c r="S151" s="63"/>
      <c r="T151" s="63"/>
      <c r="U151" s="63"/>
      <c r="V151" s="63"/>
      <c r="W151" s="63"/>
      <c r="X151" s="63"/>
      <c r="Y151" s="63"/>
      <c r="Z151" s="63"/>
      <c r="AA151" s="63"/>
    </row>
    <row r="152" spans="1:27" ht="14" x14ac:dyDescent="0.3">
      <c r="A152" s="1">
        <v>150</v>
      </c>
      <c r="B152" s="9" t="s">
        <v>1976</v>
      </c>
      <c r="C152" s="1" t="s">
        <v>138</v>
      </c>
      <c r="D152" s="3" t="s">
        <v>1880</v>
      </c>
      <c r="E152" s="3">
        <v>637080124</v>
      </c>
      <c r="F152" s="94" t="s">
        <v>599</v>
      </c>
      <c r="G152" s="13" t="s">
        <v>939</v>
      </c>
      <c r="H152" s="1" t="s">
        <v>693</v>
      </c>
      <c r="I152" s="95" t="s">
        <v>1881</v>
      </c>
      <c r="J152" s="4" t="s">
        <v>940</v>
      </c>
      <c r="K152" s="1" t="s">
        <v>2</v>
      </c>
      <c r="L152" s="4" t="s">
        <v>1638</v>
      </c>
      <c r="M152" s="63"/>
      <c r="N152" s="63"/>
      <c r="O152" s="63"/>
      <c r="P152" s="63"/>
      <c r="Q152" s="63"/>
      <c r="R152" s="63"/>
      <c r="S152" s="63"/>
      <c r="T152" s="63"/>
      <c r="U152" s="63"/>
      <c r="V152" s="63"/>
      <c r="W152" s="63"/>
      <c r="X152" s="63"/>
      <c r="Y152" s="63"/>
      <c r="Z152" s="63"/>
      <c r="AA152" s="63"/>
    </row>
    <row r="153" spans="1:27" ht="26" x14ac:dyDescent="0.3">
      <c r="A153" s="1">
        <v>151</v>
      </c>
      <c r="B153" s="9" t="s">
        <v>1067</v>
      </c>
      <c r="C153" s="1" t="s">
        <v>97</v>
      </c>
      <c r="D153" s="3" t="s">
        <v>1068</v>
      </c>
      <c r="E153" s="3">
        <v>650794327</v>
      </c>
      <c r="F153" s="94"/>
      <c r="G153" s="13" t="s">
        <v>1069</v>
      </c>
      <c r="H153" s="1" t="s">
        <v>693</v>
      </c>
      <c r="I153" s="95" t="s">
        <v>1905</v>
      </c>
      <c r="J153" s="4" t="s">
        <v>1070</v>
      </c>
      <c r="K153" s="1" t="s">
        <v>3</v>
      </c>
      <c r="L153" s="4" t="s">
        <v>1639</v>
      </c>
      <c r="M153" s="63"/>
      <c r="N153" s="63"/>
      <c r="O153" s="63"/>
      <c r="P153" s="63"/>
      <c r="Q153" s="63"/>
      <c r="R153" s="63"/>
      <c r="S153" s="63"/>
      <c r="T153" s="63"/>
      <c r="U153" s="63"/>
      <c r="V153" s="63"/>
      <c r="W153" s="63"/>
      <c r="X153" s="63"/>
      <c r="Y153" s="63"/>
      <c r="Z153" s="63"/>
      <c r="AA153" s="63"/>
    </row>
    <row r="154" spans="1:27" ht="14" x14ac:dyDescent="0.3">
      <c r="A154" s="1">
        <v>152</v>
      </c>
      <c r="B154" s="9" t="s">
        <v>1960</v>
      </c>
      <c r="C154" s="1" t="s">
        <v>1179</v>
      </c>
      <c r="D154" s="3" t="s">
        <v>1906</v>
      </c>
      <c r="E154" s="3">
        <v>46556325</v>
      </c>
      <c r="G154" s="13" t="s">
        <v>1099</v>
      </c>
      <c r="H154" s="1" t="s">
        <v>693</v>
      </c>
      <c r="I154" s="96" t="s">
        <v>1907</v>
      </c>
      <c r="J154" s="4" t="s">
        <v>1100</v>
      </c>
      <c r="K154" s="1" t="s">
        <v>1340</v>
      </c>
      <c r="L154" s="4" t="s">
        <v>1648</v>
      </c>
      <c r="M154" s="63"/>
      <c r="N154" s="63"/>
      <c r="O154" s="63"/>
      <c r="P154" s="63"/>
      <c r="Q154" s="63"/>
      <c r="R154" s="63"/>
      <c r="S154" s="63"/>
      <c r="T154" s="63"/>
      <c r="U154" s="63"/>
      <c r="V154" s="63"/>
      <c r="W154" s="63"/>
      <c r="X154" s="63"/>
      <c r="Y154" s="63"/>
      <c r="Z154" s="63"/>
      <c r="AA154" s="63"/>
    </row>
    <row r="155" spans="1:27" ht="14" x14ac:dyDescent="0.3">
      <c r="A155" s="1">
        <v>153</v>
      </c>
      <c r="B155" s="1" t="s">
        <v>1982</v>
      </c>
      <c r="C155" s="1" t="s">
        <v>1935</v>
      </c>
      <c r="D155" s="3" t="s">
        <v>1934</v>
      </c>
      <c r="E155" s="3">
        <v>65654590</v>
      </c>
      <c r="G155" s="1" t="s">
        <v>1936</v>
      </c>
      <c r="H155" s="1" t="s">
        <v>774</v>
      </c>
      <c r="I155" s="1" t="s">
        <v>1937</v>
      </c>
      <c r="J155" s="1" t="s">
        <v>1938</v>
      </c>
      <c r="K155" s="1" t="s">
        <v>2</v>
      </c>
      <c r="L155" s="4" t="s">
        <v>1994</v>
      </c>
      <c r="M155" s="63"/>
      <c r="N155" s="63"/>
      <c r="O155" s="63"/>
      <c r="P155" s="63"/>
      <c r="Q155" s="63"/>
      <c r="R155" s="63"/>
      <c r="S155" s="63"/>
      <c r="T155" s="63"/>
      <c r="U155" s="63"/>
      <c r="V155" s="63"/>
      <c r="W155" s="63"/>
      <c r="X155" s="63"/>
      <c r="Y155" s="63"/>
      <c r="Z155" s="63"/>
      <c r="AA155" s="63"/>
    </row>
    <row r="156" spans="1:27" ht="14" x14ac:dyDescent="0.3">
      <c r="A156" s="1">
        <v>154</v>
      </c>
      <c r="B156" s="9" t="s">
        <v>1071</v>
      </c>
      <c r="C156" s="1" t="s">
        <v>1179</v>
      </c>
      <c r="D156" s="98" t="s">
        <v>1072</v>
      </c>
      <c r="E156" s="3">
        <v>84609862</v>
      </c>
      <c r="F156" s="94"/>
      <c r="G156" s="13" t="s">
        <v>1073</v>
      </c>
      <c r="H156" s="1" t="s">
        <v>733</v>
      </c>
      <c r="I156" s="4" t="s">
        <v>1739</v>
      </c>
      <c r="J156" s="4" t="s">
        <v>864</v>
      </c>
      <c r="K156" s="95" t="s">
        <v>1307</v>
      </c>
      <c r="L156" s="4" t="s">
        <v>1640</v>
      </c>
      <c r="M156" s="63"/>
      <c r="N156" s="63"/>
      <c r="O156" s="63"/>
      <c r="P156" s="63"/>
      <c r="Q156" s="63"/>
      <c r="R156" s="63"/>
      <c r="S156" s="63"/>
      <c r="T156" s="63"/>
      <c r="U156" s="63"/>
      <c r="V156" s="63"/>
      <c r="W156" s="63"/>
      <c r="X156" s="63"/>
      <c r="Y156" s="63"/>
      <c r="Z156" s="63"/>
      <c r="AA156" s="63"/>
    </row>
    <row r="157" spans="1:27" ht="26" x14ac:dyDescent="0.3">
      <c r="A157" s="1">
        <v>155</v>
      </c>
      <c r="B157" s="9" t="s">
        <v>1970</v>
      </c>
      <c r="C157" s="1" t="s">
        <v>1179</v>
      </c>
      <c r="D157" s="3" t="s">
        <v>1814</v>
      </c>
      <c r="E157" s="3">
        <v>89465527</v>
      </c>
      <c r="G157" s="13" t="s">
        <v>1112</v>
      </c>
      <c r="H157" s="1" t="s">
        <v>693</v>
      </c>
      <c r="I157" s="96" t="s">
        <v>1815</v>
      </c>
      <c r="J157" s="4" t="s">
        <v>1113</v>
      </c>
      <c r="K157" s="1" t="s">
        <v>1047</v>
      </c>
      <c r="L157" s="4" t="s">
        <v>1654</v>
      </c>
      <c r="M157" s="63"/>
      <c r="N157" s="63"/>
      <c r="O157" s="63"/>
      <c r="P157" s="63"/>
      <c r="Q157" s="63"/>
      <c r="R157" s="63"/>
      <c r="S157" s="63"/>
      <c r="T157" s="63"/>
      <c r="U157" s="63"/>
      <c r="V157" s="63"/>
      <c r="W157" s="63"/>
      <c r="X157" s="63"/>
      <c r="Y157" s="63"/>
      <c r="Z157" s="63"/>
      <c r="AA157" s="63"/>
    </row>
    <row r="158" spans="1:27" ht="26" x14ac:dyDescent="0.3">
      <c r="A158" s="1">
        <v>156</v>
      </c>
      <c r="B158" s="9" t="s">
        <v>1971</v>
      </c>
      <c r="C158" s="1" t="s">
        <v>1179</v>
      </c>
      <c r="D158" s="3" t="s">
        <v>1816</v>
      </c>
      <c r="E158" s="3">
        <v>89561655</v>
      </c>
      <c r="G158" s="13" t="s">
        <v>1112</v>
      </c>
      <c r="H158" s="1" t="s">
        <v>693</v>
      </c>
      <c r="I158" s="96" t="s">
        <v>1815</v>
      </c>
      <c r="J158" s="4" t="s">
        <v>1113</v>
      </c>
      <c r="K158" s="1" t="s">
        <v>1047</v>
      </c>
      <c r="L158" s="4" t="s">
        <v>1654</v>
      </c>
      <c r="M158" s="63"/>
      <c r="N158" s="63"/>
      <c r="O158" s="63"/>
      <c r="P158" s="63"/>
      <c r="Q158" s="63"/>
      <c r="R158" s="63"/>
      <c r="S158" s="63"/>
      <c r="T158" s="63"/>
      <c r="U158" s="63"/>
      <c r="V158" s="63"/>
      <c r="W158" s="63"/>
      <c r="X158" s="63"/>
      <c r="Y158" s="63"/>
      <c r="Z158" s="63"/>
      <c r="AA158" s="63"/>
    </row>
    <row r="159" spans="1:27" ht="14" x14ac:dyDescent="0.3">
      <c r="A159" s="1">
        <v>157</v>
      </c>
      <c r="B159" s="9" t="s">
        <v>2006</v>
      </c>
      <c r="C159" s="1" t="s">
        <v>1935</v>
      </c>
      <c r="D159" s="3" t="s">
        <v>1998</v>
      </c>
      <c r="E159" s="3">
        <v>146445165</v>
      </c>
      <c r="F159" s="94"/>
      <c r="G159" s="13" t="s">
        <v>1063</v>
      </c>
      <c r="H159" s="1" t="s">
        <v>693</v>
      </c>
      <c r="I159" s="95" t="s">
        <v>1882</v>
      </c>
      <c r="J159" s="4" t="s">
        <v>1064</v>
      </c>
      <c r="K159" s="1" t="s">
        <v>4</v>
      </c>
      <c r="L159" s="4" t="s">
        <v>1635</v>
      </c>
      <c r="M159" s="63"/>
      <c r="N159" s="63"/>
      <c r="O159" s="63"/>
      <c r="P159" s="63"/>
      <c r="Q159" s="63"/>
      <c r="R159" s="63"/>
      <c r="S159" s="63"/>
      <c r="T159" s="63"/>
      <c r="U159" s="63"/>
      <c r="V159" s="63"/>
      <c r="W159" s="63"/>
      <c r="X159" s="63"/>
      <c r="Y159" s="63"/>
      <c r="Z159" s="63"/>
      <c r="AA159" s="63"/>
    </row>
    <row r="160" spans="1:27" ht="26" x14ac:dyDescent="0.3">
      <c r="A160" s="1">
        <v>158</v>
      </c>
      <c r="B160" s="9" t="s">
        <v>696</v>
      </c>
      <c r="C160" s="1" t="s">
        <v>1179</v>
      </c>
      <c r="D160" s="3" t="s">
        <v>1075</v>
      </c>
      <c r="E160" s="3">
        <v>177520070</v>
      </c>
      <c r="G160" s="13" t="s">
        <v>698</v>
      </c>
      <c r="H160" s="1" t="s">
        <v>693</v>
      </c>
      <c r="I160" s="95" t="s">
        <v>699</v>
      </c>
      <c r="J160" s="4" t="s">
        <v>700</v>
      </c>
      <c r="K160" s="1" t="s">
        <v>1334</v>
      </c>
      <c r="L160" s="4" t="s">
        <v>1541</v>
      </c>
      <c r="M160" s="63"/>
      <c r="N160" s="63"/>
      <c r="O160" s="63"/>
      <c r="P160" s="63"/>
      <c r="Q160" s="63"/>
      <c r="R160" s="63"/>
      <c r="S160" s="63"/>
      <c r="T160" s="63"/>
      <c r="U160" s="63"/>
      <c r="V160" s="63"/>
      <c r="W160" s="63"/>
      <c r="X160" s="63"/>
      <c r="Y160" s="63"/>
      <c r="Z160" s="63"/>
      <c r="AA160" s="63"/>
    </row>
    <row r="161" spans="1:27" ht="26" x14ac:dyDescent="0.3">
      <c r="A161" s="1">
        <v>159</v>
      </c>
      <c r="B161" s="9" t="s">
        <v>745</v>
      </c>
      <c r="C161" s="1" t="s">
        <v>1179</v>
      </c>
      <c r="D161" s="102" t="s">
        <v>1891</v>
      </c>
      <c r="E161" s="3">
        <v>177521459</v>
      </c>
      <c r="G161" s="13" t="s">
        <v>698</v>
      </c>
      <c r="H161" s="1" t="s">
        <v>693</v>
      </c>
      <c r="I161" s="96" t="s">
        <v>699</v>
      </c>
      <c r="J161" s="4" t="s">
        <v>700</v>
      </c>
      <c r="K161" s="1" t="s">
        <v>1334</v>
      </c>
      <c r="L161" s="4" t="s">
        <v>1541</v>
      </c>
      <c r="M161" s="63"/>
      <c r="N161" s="63"/>
      <c r="O161" s="63"/>
      <c r="P161" s="63"/>
      <c r="Q161" s="63"/>
      <c r="R161" s="63"/>
      <c r="S161" s="63"/>
      <c r="T161" s="63"/>
      <c r="U161" s="63"/>
      <c r="V161" s="63"/>
      <c r="W161" s="63"/>
      <c r="X161" s="63"/>
      <c r="Y161" s="63"/>
      <c r="Z161" s="63"/>
      <c r="AA161" s="63"/>
    </row>
    <row r="162" spans="1:27" ht="26" x14ac:dyDescent="0.3">
      <c r="A162" s="1">
        <v>160</v>
      </c>
      <c r="B162" s="9" t="s">
        <v>912</v>
      </c>
      <c r="C162" s="1" t="s">
        <v>1179</v>
      </c>
      <c r="D162" s="3" t="s">
        <v>1077</v>
      </c>
      <c r="E162" s="3">
        <v>210345499</v>
      </c>
      <c r="G162" s="13" t="s">
        <v>698</v>
      </c>
      <c r="H162" s="1" t="s">
        <v>693</v>
      </c>
      <c r="I162" s="95" t="s">
        <v>699</v>
      </c>
      <c r="J162" s="4" t="s">
        <v>700</v>
      </c>
      <c r="K162" s="1" t="s">
        <v>1334</v>
      </c>
      <c r="L162" s="4" t="s">
        <v>1541</v>
      </c>
      <c r="M162" s="63"/>
      <c r="N162" s="63"/>
      <c r="O162" s="63"/>
      <c r="P162" s="63"/>
      <c r="Q162" s="63"/>
      <c r="R162" s="63"/>
      <c r="S162" s="63"/>
      <c r="T162" s="63"/>
      <c r="U162" s="63"/>
      <c r="V162" s="63"/>
      <c r="W162" s="63"/>
      <c r="X162" s="63"/>
      <c r="Y162" s="63"/>
      <c r="Z162" s="63"/>
      <c r="AA162" s="63"/>
    </row>
    <row r="163" spans="1:27" ht="26" x14ac:dyDescent="0.3">
      <c r="A163" s="1">
        <v>161</v>
      </c>
      <c r="B163" s="9" t="s">
        <v>1978</v>
      </c>
      <c r="C163" s="1" t="s">
        <v>1179</v>
      </c>
      <c r="D163" s="3" t="s">
        <v>1078</v>
      </c>
      <c r="E163" s="3">
        <v>247582080</v>
      </c>
      <c r="F163" s="94"/>
      <c r="G163" s="13" t="s">
        <v>932</v>
      </c>
      <c r="H163" s="1" t="s">
        <v>693</v>
      </c>
      <c r="I163" s="95" t="s">
        <v>933</v>
      </c>
      <c r="J163" s="4" t="s">
        <v>934</v>
      </c>
      <c r="K163" s="1" t="s">
        <v>1335</v>
      </c>
      <c r="L163" s="4" t="s">
        <v>1641</v>
      </c>
      <c r="M163" s="63"/>
      <c r="N163" s="63"/>
      <c r="O163" s="63"/>
      <c r="P163" s="63"/>
      <c r="Q163" s="63"/>
      <c r="R163" s="63"/>
      <c r="S163" s="63"/>
      <c r="T163" s="63"/>
      <c r="U163" s="63"/>
      <c r="V163" s="63"/>
      <c r="W163" s="63"/>
      <c r="X163" s="63"/>
      <c r="Y163" s="63"/>
      <c r="Z163" s="63"/>
      <c r="AA163" s="63"/>
    </row>
    <row r="164" spans="1:27" ht="14" x14ac:dyDescent="0.3">
      <c r="A164" s="1">
        <v>162</v>
      </c>
      <c r="B164" s="9" t="s">
        <v>897</v>
      </c>
      <c r="C164" s="1" t="s">
        <v>1179</v>
      </c>
      <c r="D164" s="3" t="s">
        <v>1080</v>
      </c>
      <c r="E164" s="3">
        <v>247844139</v>
      </c>
      <c r="F164" s="94"/>
      <c r="G164" s="13" t="s">
        <v>899</v>
      </c>
      <c r="H164" s="1" t="s">
        <v>693</v>
      </c>
      <c r="I164" s="95" t="s">
        <v>900</v>
      </c>
      <c r="J164" s="4" t="s">
        <v>901</v>
      </c>
      <c r="K164" s="1" t="s">
        <v>1310</v>
      </c>
      <c r="L164" s="4" t="s">
        <v>1642</v>
      </c>
      <c r="M164" s="63"/>
      <c r="N164" s="63"/>
      <c r="O164" s="63"/>
      <c r="P164" s="63"/>
      <c r="Q164" s="63"/>
      <c r="R164" s="63"/>
      <c r="S164" s="63"/>
      <c r="T164" s="63"/>
      <c r="U164" s="63"/>
      <c r="V164" s="63"/>
      <c r="W164" s="63"/>
      <c r="X164" s="63"/>
      <c r="Y164" s="63"/>
      <c r="Z164" s="63"/>
      <c r="AA164" s="63"/>
    </row>
    <row r="165" spans="1:27" ht="26" x14ac:dyDescent="0.3">
      <c r="A165" s="1">
        <v>163</v>
      </c>
      <c r="B165" s="9" t="s">
        <v>1081</v>
      </c>
      <c r="C165" s="1" t="s">
        <v>1179</v>
      </c>
      <c r="D165" s="3" t="s">
        <v>1082</v>
      </c>
      <c r="E165" s="3">
        <v>248141188</v>
      </c>
      <c r="F165" s="94"/>
      <c r="G165" s="13" t="s">
        <v>1083</v>
      </c>
      <c r="H165" s="1" t="s">
        <v>693</v>
      </c>
      <c r="I165" s="95" t="s">
        <v>1898</v>
      </c>
      <c r="J165" s="4" t="s">
        <v>1084</v>
      </c>
      <c r="K165" s="1" t="s">
        <v>4</v>
      </c>
      <c r="L165" s="4" t="s">
        <v>1643</v>
      </c>
      <c r="M165" s="63"/>
      <c r="N165" s="63"/>
      <c r="O165" s="63"/>
      <c r="P165" s="63"/>
      <c r="Q165" s="63"/>
      <c r="R165" s="63"/>
      <c r="S165" s="63"/>
      <c r="T165" s="63"/>
      <c r="U165" s="63"/>
      <c r="V165" s="63"/>
      <c r="W165" s="63"/>
      <c r="X165" s="63"/>
      <c r="Y165" s="63"/>
      <c r="Z165" s="63"/>
      <c r="AA165" s="63"/>
    </row>
    <row r="166" spans="1:27" ht="14" x14ac:dyDescent="0.3">
      <c r="A166" s="1">
        <v>164</v>
      </c>
      <c r="B166" s="9" t="s">
        <v>1085</v>
      </c>
      <c r="C166" s="1" t="s">
        <v>1179</v>
      </c>
      <c r="D166" s="3" t="s">
        <v>1086</v>
      </c>
      <c r="E166" s="3">
        <v>249587118</v>
      </c>
      <c r="F166" s="94"/>
      <c r="G166" s="13" t="s">
        <v>1087</v>
      </c>
      <c r="H166" s="1" t="s">
        <v>693</v>
      </c>
      <c r="I166" s="95" t="s">
        <v>1886</v>
      </c>
      <c r="J166" s="4" t="s">
        <v>1088</v>
      </c>
      <c r="K166" s="1" t="s">
        <v>1336</v>
      </c>
      <c r="L166" s="4" t="s">
        <v>1644</v>
      </c>
      <c r="M166" s="63"/>
      <c r="N166" s="63"/>
      <c r="O166" s="63"/>
      <c r="P166" s="63"/>
      <c r="Q166" s="63"/>
      <c r="R166" s="63"/>
      <c r="S166" s="63"/>
      <c r="T166" s="63"/>
      <c r="U166" s="63"/>
      <c r="V166" s="63"/>
      <c r="W166" s="63"/>
      <c r="X166" s="63"/>
      <c r="Y166" s="63"/>
      <c r="Z166" s="63"/>
      <c r="AA166" s="63"/>
    </row>
    <row r="167" spans="1:27" ht="14" x14ac:dyDescent="0.3">
      <c r="A167" s="1">
        <v>165</v>
      </c>
      <c r="B167" s="9" t="s">
        <v>1089</v>
      </c>
      <c r="C167" s="1" t="s">
        <v>1996</v>
      </c>
      <c r="D167" s="3" t="s">
        <v>1996</v>
      </c>
      <c r="E167" s="3" t="s">
        <v>1996</v>
      </c>
      <c r="G167" s="13" t="s">
        <v>1090</v>
      </c>
      <c r="H167" s="1" t="s">
        <v>693</v>
      </c>
      <c r="I167" s="95" t="s">
        <v>1896</v>
      </c>
      <c r="J167" s="4" t="s">
        <v>1091</v>
      </c>
      <c r="K167" s="1" t="s">
        <v>1324</v>
      </c>
      <c r="L167" s="4" t="s">
        <v>1645</v>
      </c>
      <c r="M167" s="63"/>
      <c r="N167" s="63"/>
      <c r="O167" s="63"/>
      <c r="P167" s="63"/>
      <c r="Q167" s="63"/>
      <c r="R167" s="63"/>
      <c r="S167" s="63"/>
      <c r="T167" s="63"/>
      <c r="U167" s="63"/>
      <c r="V167" s="63"/>
      <c r="W167" s="63"/>
      <c r="X167" s="63"/>
      <c r="Y167" s="63"/>
      <c r="Z167" s="63"/>
      <c r="AA167" s="63"/>
    </row>
    <row r="168" spans="1:27" ht="14" x14ac:dyDescent="0.3">
      <c r="A168" s="1">
        <v>166</v>
      </c>
      <c r="B168" s="9" t="s">
        <v>1092</v>
      </c>
      <c r="C168" s="1" t="s">
        <v>1996</v>
      </c>
      <c r="D168" s="3" t="s">
        <v>1996</v>
      </c>
      <c r="E168" s="3" t="s">
        <v>1996</v>
      </c>
      <c r="G168" s="13" t="s">
        <v>1093</v>
      </c>
      <c r="H168" s="1" t="s">
        <v>693</v>
      </c>
      <c r="I168" s="95" t="s">
        <v>1843</v>
      </c>
      <c r="J168" s="4" t="s">
        <v>1094</v>
      </c>
      <c r="K168" s="1" t="s">
        <v>1324</v>
      </c>
      <c r="L168" s="4" t="s">
        <v>1646</v>
      </c>
      <c r="M168" s="63"/>
      <c r="N168" s="63"/>
      <c r="O168" s="63"/>
      <c r="P168" s="63"/>
      <c r="Q168" s="63"/>
      <c r="R168" s="63"/>
      <c r="S168" s="63"/>
      <c r="T168" s="63"/>
      <c r="U168" s="63"/>
      <c r="V168" s="63"/>
      <c r="W168" s="63"/>
      <c r="X168" s="63"/>
      <c r="Y168" s="63"/>
      <c r="Z168" s="63"/>
      <c r="AA168" s="63"/>
    </row>
    <row r="169" spans="1:27" ht="14" x14ac:dyDescent="0.3">
      <c r="A169" s="1">
        <v>167</v>
      </c>
      <c r="B169" s="9" t="s">
        <v>1780</v>
      </c>
      <c r="C169" s="1" t="s">
        <v>1996</v>
      </c>
      <c r="D169" s="3" t="s">
        <v>1996</v>
      </c>
      <c r="E169" s="3" t="s">
        <v>1996</v>
      </c>
      <c r="F169" s="94"/>
      <c r="G169" s="13" t="s">
        <v>1781</v>
      </c>
      <c r="H169" s="1" t="s">
        <v>733</v>
      </c>
      <c r="I169" s="95" t="s">
        <v>1782</v>
      </c>
      <c r="J169" s="4" t="s">
        <v>1098</v>
      </c>
      <c r="K169" s="1" t="s">
        <v>1291</v>
      </c>
      <c r="L169" s="4" t="s">
        <v>1647</v>
      </c>
      <c r="M169" s="63"/>
      <c r="N169" s="63"/>
      <c r="O169" s="63"/>
      <c r="P169" s="63"/>
      <c r="Q169" s="63"/>
      <c r="R169" s="63"/>
      <c r="S169" s="63"/>
      <c r="T169" s="63"/>
      <c r="U169" s="63"/>
      <c r="V169" s="63"/>
      <c r="W169" s="63"/>
      <c r="X169" s="63"/>
      <c r="Y169" s="63"/>
      <c r="Z169" s="63"/>
      <c r="AA169" s="63"/>
    </row>
    <row r="170" spans="1:27" ht="14" x14ac:dyDescent="0.3">
      <c r="A170" s="1">
        <v>168</v>
      </c>
      <c r="B170" s="9" t="s">
        <v>1101</v>
      </c>
      <c r="C170" s="1" t="s">
        <v>1996</v>
      </c>
      <c r="D170" s="3" t="s">
        <v>1996</v>
      </c>
      <c r="E170" s="3" t="s">
        <v>1996</v>
      </c>
      <c r="F170" s="94"/>
      <c r="G170" s="13" t="s">
        <v>1736</v>
      </c>
      <c r="H170" s="1" t="s">
        <v>733</v>
      </c>
      <c r="I170" s="95" t="s">
        <v>1737</v>
      </c>
      <c r="J170" s="4" t="s">
        <v>864</v>
      </c>
      <c r="K170" s="95" t="s">
        <v>1307</v>
      </c>
      <c r="L170" s="4" t="s">
        <v>1649</v>
      </c>
      <c r="M170" s="63"/>
      <c r="N170" s="63"/>
      <c r="O170" s="63"/>
      <c r="P170" s="63"/>
      <c r="Q170" s="63"/>
      <c r="R170" s="63"/>
      <c r="S170" s="63"/>
      <c r="T170" s="63"/>
      <c r="U170" s="63"/>
      <c r="V170" s="63"/>
      <c r="W170" s="63"/>
      <c r="X170" s="63"/>
      <c r="Y170" s="63"/>
      <c r="Z170" s="63"/>
      <c r="AA170" s="63"/>
    </row>
    <row r="171" spans="1:27" ht="14" x14ac:dyDescent="0.3">
      <c r="A171" s="1">
        <v>169</v>
      </c>
      <c r="B171" s="9" t="s">
        <v>1102</v>
      </c>
      <c r="C171" s="1" t="s">
        <v>1996</v>
      </c>
      <c r="D171" s="3" t="s">
        <v>1996</v>
      </c>
      <c r="E171" s="3" t="s">
        <v>1996</v>
      </c>
      <c r="F171" s="94"/>
      <c r="G171" s="13" t="s">
        <v>1103</v>
      </c>
      <c r="H171" s="1" t="s">
        <v>733</v>
      </c>
      <c r="I171" s="4" t="s">
        <v>1800</v>
      </c>
      <c r="J171" s="4" t="s">
        <v>864</v>
      </c>
      <c r="K171" s="95" t="s">
        <v>1307</v>
      </c>
      <c r="L171" s="4" t="s">
        <v>1650</v>
      </c>
      <c r="M171" s="63"/>
      <c r="N171" s="63"/>
      <c r="O171" s="63"/>
      <c r="P171" s="63"/>
      <c r="Q171" s="63"/>
      <c r="R171" s="63"/>
      <c r="S171" s="63"/>
      <c r="T171" s="63"/>
      <c r="U171" s="63"/>
      <c r="V171" s="63"/>
      <c r="W171" s="63"/>
      <c r="X171" s="63"/>
      <c r="Y171" s="63"/>
      <c r="Z171" s="63"/>
      <c r="AA171" s="63"/>
    </row>
    <row r="172" spans="1:27" ht="14" x14ac:dyDescent="0.3">
      <c r="A172" s="1">
        <v>170</v>
      </c>
      <c r="B172" s="9" t="s">
        <v>1964</v>
      </c>
      <c r="C172" s="1" t="s">
        <v>1996</v>
      </c>
      <c r="D172" s="3" t="s">
        <v>1996</v>
      </c>
      <c r="E172" s="3" t="s">
        <v>1996</v>
      </c>
      <c r="F172" s="94"/>
      <c r="G172" s="13" t="s">
        <v>835</v>
      </c>
      <c r="H172" s="1" t="s">
        <v>693</v>
      </c>
      <c r="I172" s="95" t="s">
        <v>1902</v>
      </c>
      <c r="J172" s="4" t="s">
        <v>836</v>
      </c>
      <c r="K172" s="1" t="s">
        <v>1009</v>
      </c>
      <c r="L172" s="4" t="s">
        <v>1596</v>
      </c>
      <c r="M172" s="63"/>
      <c r="N172" s="63"/>
      <c r="O172" s="63"/>
      <c r="P172" s="63"/>
      <c r="Q172" s="63"/>
      <c r="R172" s="63"/>
      <c r="S172" s="63"/>
      <c r="T172" s="63"/>
      <c r="U172" s="63"/>
      <c r="V172" s="63"/>
      <c r="W172" s="63"/>
      <c r="X172" s="63"/>
      <c r="Y172" s="63"/>
      <c r="Z172" s="63"/>
      <c r="AA172" s="63"/>
    </row>
    <row r="173" spans="1:27" ht="14" x14ac:dyDescent="0.3">
      <c r="A173" s="1">
        <v>171</v>
      </c>
      <c r="B173" s="9" t="s">
        <v>1967</v>
      </c>
      <c r="C173" s="1" t="s">
        <v>1996</v>
      </c>
      <c r="D173" s="3" t="s">
        <v>1996</v>
      </c>
      <c r="E173" s="3" t="s">
        <v>1996</v>
      </c>
      <c r="F173" s="94"/>
      <c r="G173" s="13" t="s">
        <v>1787</v>
      </c>
      <c r="H173" s="1" t="s">
        <v>733</v>
      </c>
      <c r="I173" s="95" t="s">
        <v>1788</v>
      </c>
      <c r="J173" s="4" t="s">
        <v>1158</v>
      </c>
      <c r="K173" s="1" t="s">
        <v>1291</v>
      </c>
      <c r="L173" s="4" t="s">
        <v>1671</v>
      </c>
      <c r="M173" s="63"/>
      <c r="N173" s="63"/>
      <c r="O173" s="63"/>
      <c r="P173" s="63"/>
      <c r="Q173" s="63"/>
      <c r="R173" s="63"/>
      <c r="S173" s="63"/>
      <c r="T173" s="63"/>
      <c r="U173" s="63"/>
      <c r="V173" s="63"/>
      <c r="W173" s="63"/>
      <c r="X173" s="63"/>
      <c r="Y173" s="63"/>
      <c r="Z173" s="63"/>
      <c r="AA173" s="63"/>
    </row>
    <row r="174" spans="1:27" ht="14" x14ac:dyDescent="0.3">
      <c r="A174" s="1">
        <v>172</v>
      </c>
      <c r="B174" s="9" t="s">
        <v>1968</v>
      </c>
      <c r="C174" s="1" t="s">
        <v>1996</v>
      </c>
      <c r="D174" s="3" t="s">
        <v>1996</v>
      </c>
      <c r="E174" s="3" t="s">
        <v>1996</v>
      </c>
      <c r="F174" s="94"/>
      <c r="G174" s="13" t="s">
        <v>1969</v>
      </c>
      <c r="H174" s="1" t="s">
        <v>733</v>
      </c>
      <c r="I174" s="4" t="s">
        <v>1725</v>
      </c>
      <c r="J174" s="4" t="s">
        <v>1159</v>
      </c>
      <c r="K174" s="1" t="s">
        <v>1291</v>
      </c>
      <c r="L174" s="4" t="s">
        <v>1672</v>
      </c>
      <c r="M174" s="63"/>
      <c r="N174" s="63"/>
      <c r="O174" s="63"/>
      <c r="P174" s="63"/>
      <c r="Q174" s="63"/>
      <c r="R174" s="63"/>
      <c r="S174" s="63"/>
      <c r="T174" s="63"/>
      <c r="U174" s="63"/>
      <c r="V174" s="63"/>
      <c r="W174" s="63"/>
      <c r="X174" s="63"/>
      <c r="Y174" s="63"/>
      <c r="Z174" s="63"/>
      <c r="AA174" s="63"/>
    </row>
    <row r="175" spans="1:27" ht="26" x14ac:dyDescent="0.3">
      <c r="A175" s="1">
        <v>173</v>
      </c>
      <c r="B175" s="9" t="s">
        <v>1104</v>
      </c>
      <c r="C175" s="1" t="s">
        <v>1996</v>
      </c>
      <c r="D175" s="3" t="s">
        <v>1996</v>
      </c>
      <c r="E175" s="3" t="s">
        <v>1996</v>
      </c>
      <c r="G175" s="13" t="s">
        <v>1105</v>
      </c>
      <c r="H175" s="1" t="s">
        <v>693</v>
      </c>
      <c r="I175" s="96" t="s">
        <v>1892</v>
      </c>
      <c r="J175" s="4" t="s">
        <v>1106</v>
      </c>
      <c r="K175" s="1" t="s">
        <v>1320</v>
      </c>
      <c r="L175" s="4" t="s">
        <v>1651</v>
      </c>
      <c r="M175" s="63"/>
      <c r="N175" s="63"/>
      <c r="O175" s="63"/>
      <c r="P175" s="63"/>
      <c r="Q175" s="63"/>
      <c r="R175" s="63"/>
      <c r="S175" s="63"/>
      <c r="T175" s="63"/>
      <c r="U175" s="63"/>
      <c r="V175" s="63"/>
      <c r="W175" s="63"/>
      <c r="X175" s="63"/>
      <c r="Y175" s="63"/>
      <c r="Z175" s="63"/>
      <c r="AA175" s="63"/>
    </row>
    <row r="176" spans="1:27" ht="14" x14ac:dyDescent="0.3">
      <c r="A176" s="1">
        <v>174</v>
      </c>
      <c r="B176" s="9" t="s">
        <v>1107</v>
      </c>
      <c r="C176" s="1" t="s">
        <v>1996</v>
      </c>
      <c r="D176" s="3" t="s">
        <v>1996</v>
      </c>
      <c r="E176" s="3" t="s">
        <v>1996</v>
      </c>
      <c r="G176" s="13" t="s">
        <v>1108</v>
      </c>
      <c r="H176" s="1" t="s">
        <v>693</v>
      </c>
      <c r="I176" s="95" t="s">
        <v>1834</v>
      </c>
      <c r="J176" s="4" t="s">
        <v>1109</v>
      </c>
      <c r="K176" s="1" t="s">
        <v>3</v>
      </c>
      <c r="L176" s="4" t="s">
        <v>1652</v>
      </c>
      <c r="M176" s="63"/>
      <c r="N176" s="63"/>
      <c r="O176" s="63"/>
      <c r="P176" s="63"/>
      <c r="Q176" s="63"/>
      <c r="R176" s="63"/>
      <c r="S176" s="63"/>
      <c r="T176" s="63"/>
      <c r="U176" s="63"/>
      <c r="V176" s="63"/>
      <c r="W176" s="63"/>
      <c r="X176" s="63"/>
      <c r="Y176" s="63"/>
      <c r="Z176" s="63"/>
      <c r="AA176" s="63"/>
    </row>
    <row r="177" spans="1:27" ht="14" x14ac:dyDescent="0.3">
      <c r="A177" s="1">
        <v>175</v>
      </c>
      <c r="B177" s="9" t="s">
        <v>1110</v>
      </c>
      <c r="C177" s="1" t="s">
        <v>1996</v>
      </c>
      <c r="D177" s="3" t="s">
        <v>1996</v>
      </c>
      <c r="E177" s="3" t="s">
        <v>1996</v>
      </c>
      <c r="G177" s="13" t="s">
        <v>1111</v>
      </c>
      <c r="H177" s="1" t="s">
        <v>693</v>
      </c>
      <c r="I177" s="1" t="s">
        <v>1996</v>
      </c>
      <c r="J177" s="1" t="s">
        <v>1996</v>
      </c>
      <c r="K177" s="1" t="s">
        <v>3</v>
      </c>
      <c r="L177" s="4" t="s">
        <v>1653</v>
      </c>
      <c r="M177" s="63"/>
      <c r="N177" s="63"/>
      <c r="O177" s="63"/>
      <c r="P177" s="63"/>
      <c r="Q177" s="63"/>
      <c r="R177" s="63"/>
      <c r="S177" s="63"/>
      <c r="T177" s="63"/>
      <c r="U177" s="63"/>
      <c r="V177" s="63"/>
      <c r="W177" s="63"/>
      <c r="X177" s="63"/>
      <c r="Y177" s="63"/>
      <c r="Z177" s="63"/>
      <c r="AA177" s="63"/>
    </row>
    <row r="178" spans="1:27" ht="14" x14ac:dyDescent="0.3">
      <c r="A178" s="1">
        <v>176</v>
      </c>
      <c r="B178" s="9" t="s">
        <v>1114</v>
      </c>
      <c r="C178" s="1" t="s">
        <v>1996</v>
      </c>
      <c r="D178" s="3" t="s">
        <v>1996</v>
      </c>
      <c r="E178" s="3" t="s">
        <v>1996</v>
      </c>
      <c r="G178" s="13" t="s">
        <v>1115</v>
      </c>
      <c r="H178" s="1" t="s">
        <v>693</v>
      </c>
      <c r="I178" s="95" t="s">
        <v>1859</v>
      </c>
      <c r="J178" s="4" t="s">
        <v>1116</v>
      </c>
      <c r="K178" s="1" t="s">
        <v>1325</v>
      </c>
      <c r="L178" s="4" t="s">
        <v>1655</v>
      </c>
      <c r="M178" s="63"/>
      <c r="N178" s="63"/>
      <c r="O178" s="63"/>
      <c r="P178" s="63"/>
      <c r="Q178" s="63"/>
      <c r="R178" s="63"/>
      <c r="S178" s="63"/>
      <c r="T178" s="63"/>
      <c r="U178" s="63"/>
      <c r="V178" s="63"/>
      <c r="W178" s="63"/>
      <c r="X178" s="63"/>
      <c r="Y178" s="63"/>
      <c r="Z178" s="63"/>
      <c r="AA178" s="63"/>
    </row>
    <row r="179" spans="1:27" ht="14" x14ac:dyDescent="0.3">
      <c r="A179" s="1">
        <v>177</v>
      </c>
      <c r="B179" s="9" t="s">
        <v>1117</v>
      </c>
      <c r="C179" s="1" t="s">
        <v>1996</v>
      </c>
      <c r="D179" s="3" t="s">
        <v>1996</v>
      </c>
      <c r="E179" s="3" t="s">
        <v>1996</v>
      </c>
      <c r="G179" s="13" t="s">
        <v>1118</v>
      </c>
      <c r="H179" s="1" t="s">
        <v>693</v>
      </c>
      <c r="I179" s="95" t="s">
        <v>1119</v>
      </c>
      <c r="J179" s="4" t="s">
        <v>1120</v>
      </c>
      <c r="K179" s="1" t="s">
        <v>1337</v>
      </c>
      <c r="L179" s="4" t="s">
        <v>1656</v>
      </c>
      <c r="M179" s="63"/>
      <c r="N179" s="63"/>
      <c r="O179" s="63"/>
      <c r="P179" s="63"/>
      <c r="Q179" s="63"/>
      <c r="R179" s="63"/>
      <c r="S179" s="63"/>
      <c r="T179" s="63"/>
      <c r="U179" s="63"/>
      <c r="V179" s="63"/>
      <c r="W179" s="63"/>
      <c r="X179" s="63"/>
      <c r="Y179" s="63"/>
      <c r="Z179" s="63"/>
      <c r="AA179" s="63"/>
    </row>
    <row r="180" spans="1:27" ht="14" x14ac:dyDescent="0.3">
      <c r="A180" s="1">
        <v>178</v>
      </c>
      <c r="B180" s="9" t="s">
        <v>1121</v>
      </c>
      <c r="C180" s="1" t="s">
        <v>1996</v>
      </c>
      <c r="D180" s="3" t="s">
        <v>1996</v>
      </c>
      <c r="E180" s="3" t="s">
        <v>1996</v>
      </c>
      <c r="G180" s="13" t="s">
        <v>1122</v>
      </c>
      <c r="H180" s="1" t="s">
        <v>693</v>
      </c>
      <c r="I180" s="95" t="s">
        <v>1861</v>
      </c>
      <c r="J180" s="4" t="s">
        <v>1123</v>
      </c>
      <c r="K180" s="1" t="s">
        <v>1339</v>
      </c>
      <c r="L180" s="4" t="s">
        <v>1657</v>
      </c>
      <c r="M180" s="63"/>
      <c r="N180" s="63"/>
      <c r="O180" s="63"/>
      <c r="P180" s="63"/>
      <c r="Q180" s="63"/>
      <c r="R180" s="63"/>
      <c r="S180" s="63"/>
      <c r="T180" s="63"/>
      <c r="U180" s="63"/>
      <c r="V180" s="63"/>
      <c r="W180" s="63"/>
      <c r="X180" s="63"/>
      <c r="Y180" s="63"/>
      <c r="Z180" s="63"/>
      <c r="AA180" s="63"/>
    </row>
    <row r="181" spans="1:27" ht="14" x14ac:dyDescent="0.3">
      <c r="A181" s="1">
        <v>179</v>
      </c>
      <c r="B181" s="9" t="s">
        <v>713</v>
      </c>
      <c r="C181" s="1" t="s">
        <v>1996</v>
      </c>
      <c r="D181" s="3" t="s">
        <v>1996</v>
      </c>
      <c r="E181" s="3" t="s">
        <v>1996</v>
      </c>
      <c r="F181" s="94"/>
      <c r="G181" s="13" t="s">
        <v>714</v>
      </c>
      <c r="H181" s="1" t="s">
        <v>693</v>
      </c>
      <c r="I181" s="95" t="s">
        <v>1860</v>
      </c>
      <c r="J181" s="4" t="s">
        <v>715</v>
      </c>
      <c r="K181" s="1" t="s">
        <v>970</v>
      </c>
      <c r="L181" s="4" t="s">
        <v>1545</v>
      </c>
      <c r="M181" s="63"/>
      <c r="N181" s="63"/>
      <c r="O181" s="63"/>
      <c r="P181" s="63"/>
      <c r="Q181" s="63"/>
      <c r="R181" s="63"/>
      <c r="S181" s="63"/>
      <c r="T181" s="63"/>
      <c r="U181" s="63"/>
      <c r="V181" s="63"/>
      <c r="W181" s="63"/>
      <c r="X181" s="63"/>
      <c r="Y181" s="63"/>
      <c r="Z181" s="63"/>
      <c r="AA181" s="63"/>
    </row>
    <row r="182" spans="1:27" ht="14" x14ac:dyDescent="0.3">
      <c r="A182" s="1">
        <v>180</v>
      </c>
      <c r="B182" s="9" t="s">
        <v>1792</v>
      </c>
      <c r="C182" s="1" t="s">
        <v>1996</v>
      </c>
      <c r="D182" s="3" t="s">
        <v>1996</v>
      </c>
      <c r="E182" s="3" t="s">
        <v>1996</v>
      </c>
      <c r="F182" s="94"/>
      <c r="G182" s="13" t="s">
        <v>1793</v>
      </c>
      <c r="H182" s="1" t="s">
        <v>733</v>
      </c>
      <c r="I182" s="95" t="s">
        <v>1794</v>
      </c>
      <c r="J182" s="4" t="s">
        <v>1124</v>
      </c>
      <c r="K182" s="97" t="s">
        <v>1305</v>
      </c>
      <c r="L182" s="4" t="s">
        <v>1658</v>
      </c>
      <c r="M182" s="63"/>
      <c r="N182" s="63"/>
      <c r="O182" s="63"/>
      <c r="P182" s="63"/>
      <c r="Q182" s="63"/>
      <c r="R182" s="63"/>
      <c r="S182" s="63"/>
      <c r="T182" s="63"/>
      <c r="U182" s="63"/>
      <c r="V182" s="63"/>
      <c r="W182" s="63"/>
      <c r="X182" s="63"/>
      <c r="Y182" s="63"/>
      <c r="Z182" s="63"/>
      <c r="AA182" s="63"/>
    </row>
    <row r="183" spans="1:27" ht="14" x14ac:dyDescent="0.3">
      <c r="A183" s="1">
        <v>181</v>
      </c>
      <c r="B183" s="9" t="s">
        <v>1764</v>
      </c>
      <c r="C183" s="1" t="s">
        <v>1996</v>
      </c>
      <c r="D183" s="3" t="s">
        <v>1996</v>
      </c>
      <c r="E183" s="3" t="s">
        <v>1996</v>
      </c>
      <c r="F183" s="94"/>
      <c r="G183" s="13" t="s">
        <v>1765</v>
      </c>
      <c r="H183" s="1" t="s">
        <v>733</v>
      </c>
      <c r="I183" s="4" t="s">
        <v>1766</v>
      </c>
      <c r="J183" s="4" t="s">
        <v>839</v>
      </c>
      <c r="K183" s="1" t="s">
        <v>1289</v>
      </c>
      <c r="L183" s="4" t="s">
        <v>1659</v>
      </c>
      <c r="M183" s="63"/>
      <c r="N183" s="63"/>
      <c r="O183" s="63"/>
      <c r="P183" s="63"/>
      <c r="Q183" s="63"/>
      <c r="R183" s="63"/>
      <c r="S183" s="63"/>
      <c r="T183" s="63"/>
      <c r="U183" s="63"/>
      <c r="V183" s="63"/>
      <c r="W183" s="63"/>
      <c r="X183" s="63"/>
      <c r="Y183" s="63"/>
      <c r="Z183" s="63"/>
      <c r="AA183" s="63"/>
    </row>
    <row r="184" spans="1:27" ht="14" x14ac:dyDescent="0.3">
      <c r="A184" s="1">
        <v>182</v>
      </c>
      <c r="B184" s="9" t="s">
        <v>1125</v>
      </c>
      <c r="C184" s="1" t="s">
        <v>1996</v>
      </c>
      <c r="D184" s="3" t="s">
        <v>1996</v>
      </c>
      <c r="E184" s="3" t="s">
        <v>1996</v>
      </c>
      <c r="G184" s="13" t="s">
        <v>1974</v>
      </c>
      <c r="H184" s="1" t="s">
        <v>693</v>
      </c>
      <c r="I184" s="96" t="s">
        <v>1803</v>
      </c>
      <c r="J184" s="4" t="s">
        <v>1126</v>
      </c>
      <c r="K184" s="1" t="s">
        <v>1326</v>
      </c>
      <c r="L184" s="4" t="s">
        <v>1660</v>
      </c>
      <c r="M184" s="63"/>
      <c r="N184" s="63"/>
      <c r="O184" s="63"/>
      <c r="P184" s="63"/>
      <c r="Q184" s="63"/>
      <c r="R184" s="63"/>
      <c r="S184" s="63"/>
      <c r="T184" s="63"/>
      <c r="U184" s="63"/>
      <c r="V184" s="63"/>
      <c r="W184" s="63"/>
      <c r="X184" s="63"/>
      <c r="Y184" s="63"/>
      <c r="Z184" s="63"/>
      <c r="AA184" s="63"/>
    </row>
    <row r="185" spans="1:27" ht="26" x14ac:dyDescent="0.3">
      <c r="A185" s="1">
        <v>183</v>
      </c>
      <c r="B185" s="9" t="s">
        <v>941</v>
      </c>
      <c r="C185" s="1" t="s">
        <v>1996</v>
      </c>
      <c r="D185" s="3" t="s">
        <v>1996</v>
      </c>
      <c r="E185" s="3" t="s">
        <v>1996</v>
      </c>
      <c r="F185" s="94"/>
      <c r="G185" s="13" t="s">
        <v>942</v>
      </c>
      <c r="H185" s="1" t="s">
        <v>693</v>
      </c>
      <c r="I185" s="95" t="s">
        <v>1904</v>
      </c>
      <c r="J185" s="4" t="s">
        <v>943</v>
      </c>
      <c r="K185" s="1" t="s">
        <v>1047</v>
      </c>
      <c r="L185" s="4" t="s">
        <v>1598</v>
      </c>
      <c r="M185" s="63"/>
      <c r="N185" s="63"/>
      <c r="O185" s="63"/>
      <c r="P185" s="63"/>
      <c r="Q185" s="63"/>
      <c r="R185" s="63"/>
      <c r="S185" s="63"/>
      <c r="T185" s="63"/>
      <c r="U185" s="63"/>
      <c r="V185" s="63"/>
      <c r="W185" s="63"/>
      <c r="X185" s="63"/>
      <c r="Y185" s="63"/>
      <c r="Z185" s="63"/>
      <c r="AA185" s="63"/>
    </row>
    <row r="186" spans="1:27" ht="14" x14ac:dyDescent="0.3">
      <c r="A186" s="1">
        <v>184</v>
      </c>
      <c r="B186" s="9" t="s">
        <v>1127</v>
      </c>
      <c r="C186" s="1" t="s">
        <v>1996</v>
      </c>
      <c r="D186" s="3" t="s">
        <v>1996</v>
      </c>
      <c r="E186" s="3" t="s">
        <v>1996</v>
      </c>
      <c r="G186" s="13" t="s">
        <v>1128</v>
      </c>
      <c r="H186" s="1" t="s">
        <v>693</v>
      </c>
      <c r="I186" s="95" t="s">
        <v>1807</v>
      </c>
      <c r="J186" s="4" t="s">
        <v>1129</v>
      </c>
      <c r="K186" s="1" t="s">
        <v>2</v>
      </c>
      <c r="L186" s="4" t="s">
        <v>1661</v>
      </c>
      <c r="M186" s="63"/>
      <c r="N186" s="63"/>
      <c r="O186" s="63"/>
      <c r="P186" s="63"/>
      <c r="Q186" s="63"/>
      <c r="R186" s="63"/>
      <c r="S186" s="63"/>
      <c r="T186" s="63"/>
      <c r="U186" s="63"/>
      <c r="V186" s="63"/>
      <c r="W186" s="63"/>
      <c r="X186" s="63"/>
      <c r="Y186" s="63"/>
      <c r="Z186" s="63"/>
      <c r="AA186" s="63"/>
    </row>
    <row r="187" spans="1:27" ht="26" x14ac:dyDescent="0.3">
      <c r="A187" s="1">
        <v>185</v>
      </c>
      <c r="B187" s="9" t="s">
        <v>1133</v>
      </c>
      <c r="C187" s="1" t="s">
        <v>1996</v>
      </c>
      <c r="D187" s="3" t="s">
        <v>1996</v>
      </c>
      <c r="E187" s="3" t="s">
        <v>1996</v>
      </c>
      <c r="G187" s="13" t="s">
        <v>1134</v>
      </c>
      <c r="H187" s="1" t="s">
        <v>693</v>
      </c>
      <c r="I187" s="95" t="s">
        <v>1842</v>
      </c>
      <c r="J187" s="4" t="s">
        <v>1135</v>
      </c>
      <c r="K187" s="1" t="s">
        <v>2</v>
      </c>
      <c r="L187" s="4" t="s">
        <v>1663</v>
      </c>
      <c r="M187" s="63"/>
      <c r="N187" s="63"/>
      <c r="O187" s="63"/>
      <c r="P187" s="63"/>
      <c r="Q187" s="63"/>
      <c r="R187" s="63"/>
      <c r="S187" s="63"/>
      <c r="T187" s="63"/>
      <c r="U187" s="63"/>
      <c r="V187" s="63"/>
      <c r="W187" s="63"/>
      <c r="X187" s="63"/>
      <c r="Y187" s="63"/>
      <c r="Z187" s="63"/>
      <c r="AA187" s="63"/>
    </row>
    <row r="188" spans="1:27" ht="14" x14ac:dyDescent="0.3">
      <c r="A188" s="1">
        <v>186</v>
      </c>
      <c r="B188" s="9" t="s">
        <v>981</v>
      </c>
      <c r="C188" s="1" t="s">
        <v>1996</v>
      </c>
      <c r="D188" s="3" t="s">
        <v>1996</v>
      </c>
      <c r="E188" s="3" t="s">
        <v>1996</v>
      </c>
      <c r="F188" s="94"/>
      <c r="G188" s="13" t="s">
        <v>983</v>
      </c>
      <c r="H188" s="1" t="s">
        <v>693</v>
      </c>
      <c r="I188" s="95" t="s">
        <v>1819</v>
      </c>
      <c r="J188" s="4" t="s">
        <v>984</v>
      </c>
      <c r="K188" s="1" t="s">
        <v>1290</v>
      </c>
      <c r="L188" s="4" t="s">
        <v>1614</v>
      </c>
      <c r="M188" s="63"/>
      <c r="N188" s="63"/>
      <c r="O188" s="63"/>
      <c r="P188" s="63"/>
      <c r="Q188" s="63"/>
      <c r="R188" s="63"/>
      <c r="S188" s="63"/>
      <c r="T188" s="63"/>
      <c r="U188" s="63"/>
      <c r="V188" s="63"/>
      <c r="W188" s="63"/>
      <c r="X188" s="63"/>
      <c r="Y188" s="63"/>
      <c r="Z188" s="63"/>
      <c r="AA188" s="63"/>
    </row>
    <row r="189" spans="1:27" ht="14" x14ac:dyDescent="0.3">
      <c r="A189" s="1">
        <v>187</v>
      </c>
      <c r="B189" s="9" t="s">
        <v>870</v>
      </c>
      <c r="C189" s="1" t="s">
        <v>1996</v>
      </c>
      <c r="D189" s="3" t="s">
        <v>1996</v>
      </c>
      <c r="E189" s="3" t="s">
        <v>1996</v>
      </c>
      <c r="F189" s="94"/>
      <c r="G189" s="13" t="s">
        <v>871</v>
      </c>
      <c r="H189" s="1" t="s">
        <v>693</v>
      </c>
      <c r="I189" s="95" t="s">
        <v>1831</v>
      </c>
      <c r="J189" s="4" t="s">
        <v>872</v>
      </c>
      <c r="K189" s="1" t="s">
        <v>3</v>
      </c>
      <c r="L189" s="4" t="s">
        <v>1585</v>
      </c>
      <c r="M189" s="63"/>
      <c r="N189" s="63"/>
      <c r="O189" s="63"/>
      <c r="P189" s="63"/>
      <c r="Q189" s="63"/>
      <c r="R189" s="63"/>
      <c r="S189" s="63"/>
      <c r="T189" s="63"/>
      <c r="U189" s="63"/>
      <c r="V189" s="63"/>
      <c r="W189" s="63"/>
      <c r="X189" s="63"/>
      <c r="Y189" s="63"/>
      <c r="Z189" s="63"/>
      <c r="AA189" s="63"/>
    </row>
    <row r="190" spans="1:27" ht="26" x14ac:dyDescent="0.3">
      <c r="A190" s="1">
        <v>188</v>
      </c>
      <c r="B190" s="9" t="s">
        <v>961</v>
      </c>
      <c r="C190" s="1" t="s">
        <v>1996</v>
      </c>
      <c r="D190" s="3" t="s">
        <v>1996</v>
      </c>
      <c r="E190" s="3" t="s">
        <v>1996</v>
      </c>
      <c r="F190" s="94"/>
      <c r="G190" s="13" t="s">
        <v>962</v>
      </c>
      <c r="H190" s="1" t="s">
        <v>693</v>
      </c>
      <c r="I190" s="95" t="s">
        <v>1806</v>
      </c>
      <c r="J190" s="4" t="s">
        <v>963</v>
      </c>
      <c r="K190" s="1" t="s">
        <v>1290</v>
      </c>
      <c r="L190" s="4" t="s">
        <v>1605</v>
      </c>
      <c r="M190" s="63"/>
      <c r="N190" s="63"/>
      <c r="O190" s="63"/>
      <c r="P190" s="63"/>
      <c r="Q190" s="63"/>
      <c r="R190" s="63"/>
      <c r="S190" s="63"/>
      <c r="T190" s="63"/>
      <c r="U190" s="63"/>
      <c r="V190" s="63"/>
      <c r="W190" s="63"/>
      <c r="X190" s="63"/>
      <c r="Y190" s="63"/>
      <c r="Z190" s="63"/>
      <c r="AA190" s="63"/>
    </row>
    <row r="191" spans="1:27" ht="26" x14ac:dyDescent="0.3">
      <c r="A191" s="1">
        <v>189</v>
      </c>
      <c r="B191" s="9" t="s">
        <v>950</v>
      </c>
      <c r="C191" s="1" t="s">
        <v>1996</v>
      </c>
      <c r="D191" s="3" t="s">
        <v>1996</v>
      </c>
      <c r="E191" s="3" t="s">
        <v>1996</v>
      </c>
      <c r="F191" s="94"/>
      <c r="G191" s="13" t="s">
        <v>951</v>
      </c>
      <c r="H191" s="1" t="s">
        <v>693</v>
      </c>
      <c r="I191" s="95" t="s">
        <v>1839</v>
      </c>
      <c r="J191" s="4" t="s">
        <v>952</v>
      </c>
      <c r="K191" s="1" t="s">
        <v>2</v>
      </c>
      <c r="L191" s="4" t="s">
        <v>1601</v>
      </c>
      <c r="M191" s="63"/>
      <c r="N191" s="63"/>
      <c r="O191" s="63"/>
      <c r="P191" s="63"/>
      <c r="Q191" s="63"/>
      <c r="R191" s="63"/>
      <c r="S191" s="63"/>
      <c r="T191" s="63"/>
      <c r="U191" s="63"/>
      <c r="V191" s="63"/>
      <c r="W191" s="63"/>
      <c r="X191" s="63"/>
      <c r="Y191" s="63"/>
      <c r="Z191" s="63"/>
      <c r="AA191" s="63"/>
    </row>
    <row r="192" spans="1:27" ht="14" x14ac:dyDescent="0.3">
      <c r="A192" s="1">
        <v>190</v>
      </c>
      <c r="B192" s="9" t="s">
        <v>1136</v>
      </c>
      <c r="C192" s="1" t="s">
        <v>1996</v>
      </c>
      <c r="D192" s="3" t="s">
        <v>1996</v>
      </c>
      <c r="E192" s="3" t="s">
        <v>1996</v>
      </c>
      <c r="G192" s="13" t="s">
        <v>1137</v>
      </c>
      <c r="H192" s="1" t="s">
        <v>693</v>
      </c>
      <c r="I192" s="95" t="s">
        <v>1138</v>
      </c>
      <c r="J192" s="4" t="s">
        <v>1139</v>
      </c>
      <c r="K192" s="1" t="s">
        <v>1339</v>
      </c>
      <c r="L192" s="4" t="s">
        <v>1664</v>
      </c>
      <c r="M192" s="63"/>
      <c r="N192" s="63"/>
      <c r="O192" s="63"/>
      <c r="P192" s="63"/>
      <c r="Q192" s="63"/>
      <c r="R192" s="63"/>
      <c r="S192" s="63"/>
      <c r="T192" s="63"/>
      <c r="U192" s="63"/>
      <c r="V192" s="63"/>
      <c r="W192" s="63"/>
      <c r="X192" s="63"/>
      <c r="Y192" s="63"/>
      <c r="Z192" s="63"/>
      <c r="AA192" s="63"/>
    </row>
    <row r="193" spans="1:27" ht="26" x14ac:dyDescent="0.3">
      <c r="A193" s="1">
        <v>191</v>
      </c>
      <c r="B193" s="9" t="s">
        <v>1140</v>
      </c>
      <c r="C193" s="1" t="s">
        <v>1996</v>
      </c>
      <c r="D193" s="3" t="s">
        <v>1996</v>
      </c>
      <c r="E193" s="3" t="s">
        <v>1996</v>
      </c>
      <c r="G193" s="13" t="s">
        <v>1141</v>
      </c>
      <c r="H193" s="1" t="s">
        <v>693</v>
      </c>
      <c r="I193" s="95" t="s">
        <v>1840</v>
      </c>
      <c r="J193" s="4" t="s">
        <v>1142</v>
      </c>
      <c r="K193" s="1" t="s">
        <v>1335</v>
      </c>
      <c r="L193" s="4" t="s">
        <v>1665</v>
      </c>
      <c r="M193" s="63"/>
      <c r="N193" s="63"/>
      <c r="O193" s="63"/>
      <c r="P193" s="63"/>
      <c r="Q193" s="63"/>
      <c r="R193" s="63"/>
      <c r="S193" s="63"/>
      <c r="T193" s="63"/>
      <c r="U193" s="63"/>
      <c r="V193" s="63"/>
      <c r="W193" s="63"/>
      <c r="X193" s="63"/>
      <c r="Y193" s="63"/>
      <c r="Z193" s="63"/>
      <c r="AA193" s="63"/>
    </row>
    <row r="194" spans="1:27" ht="14" x14ac:dyDescent="0.3">
      <c r="A194" s="1">
        <v>192</v>
      </c>
      <c r="B194" s="9" t="s">
        <v>1143</v>
      </c>
      <c r="C194" s="1" t="s">
        <v>1996</v>
      </c>
      <c r="D194" s="3" t="s">
        <v>1996</v>
      </c>
      <c r="E194" s="3" t="s">
        <v>1996</v>
      </c>
      <c r="G194" s="13" t="s">
        <v>1144</v>
      </c>
      <c r="H194" s="1" t="s">
        <v>693</v>
      </c>
      <c r="I194" s="95" t="s">
        <v>1805</v>
      </c>
      <c r="J194" s="4" t="s">
        <v>1145</v>
      </c>
      <c r="K194" s="1" t="s">
        <v>1327</v>
      </c>
      <c r="L194" s="4" t="s">
        <v>1666</v>
      </c>
      <c r="M194" s="63"/>
      <c r="N194" s="63"/>
      <c r="O194" s="63"/>
      <c r="P194" s="63"/>
      <c r="Q194" s="63"/>
      <c r="R194" s="63"/>
      <c r="S194" s="63"/>
      <c r="T194" s="63"/>
      <c r="U194" s="63"/>
      <c r="V194" s="63"/>
      <c r="W194" s="63"/>
      <c r="X194" s="63"/>
      <c r="Y194" s="63"/>
      <c r="Z194" s="63"/>
      <c r="AA194" s="63"/>
    </row>
    <row r="195" spans="1:27" ht="26" x14ac:dyDescent="0.3">
      <c r="A195" s="1">
        <v>193</v>
      </c>
      <c r="B195" s="9" t="s">
        <v>1146</v>
      </c>
      <c r="C195" s="1" t="s">
        <v>1996</v>
      </c>
      <c r="D195" s="3" t="s">
        <v>1996</v>
      </c>
      <c r="E195" s="3" t="s">
        <v>1996</v>
      </c>
      <c r="G195" s="13" t="s">
        <v>1147</v>
      </c>
      <c r="H195" s="1" t="s">
        <v>693</v>
      </c>
      <c r="I195" s="95" t="s">
        <v>1897</v>
      </c>
      <c r="J195" s="4" t="s">
        <v>1148</v>
      </c>
      <c r="K195" s="1" t="s">
        <v>1310</v>
      </c>
      <c r="L195" s="4" t="s">
        <v>1667</v>
      </c>
    </row>
    <row r="196" spans="1:27" x14ac:dyDescent="0.3">
      <c r="A196" s="1">
        <v>194</v>
      </c>
      <c r="B196" s="9" t="s">
        <v>1149</v>
      </c>
      <c r="C196" s="1" t="s">
        <v>1996</v>
      </c>
      <c r="D196" s="3" t="s">
        <v>1996</v>
      </c>
      <c r="E196" s="3" t="s">
        <v>1996</v>
      </c>
      <c r="G196" s="13" t="s">
        <v>1150</v>
      </c>
      <c r="H196" s="1" t="s">
        <v>693</v>
      </c>
      <c r="I196" s="95" t="s">
        <v>1820</v>
      </c>
      <c r="J196" s="4" t="s">
        <v>1151</v>
      </c>
      <c r="K196" s="1" t="s">
        <v>1009</v>
      </c>
      <c r="L196" s="4" t="s">
        <v>1668</v>
      </c>
    </row>
    <row r="197" spans="1:27" x14ac:dyDescent="0.3">
      <c r="A197" s="1">
        <v>195</v>
      </c>
      <c r="B197" s="9" t="s">
        <v>1155</v>
      </c>
      <c r="C197" s="1" t="s">
        <v>1996</v>
      </c>
      <c r="D197" s="3" t="s">
        <v>1996</v>
      </c>
      <c r="E197" s="3" t="s">
        <v>1996</v>
      </c>
      <c r="G197" s="13" t="s">
        <v>1156</v>
      </c>
      <c r="H197" s="1" t="s">
        <v>693</v>
      </c>
      <c r="I197" s="95" t="s">
        <v>1802</v>
      </c>
      <c r="J197" s="4" t="s">
        <v>1157</v>
      </c>
      <c r="K197" s="1" t="s">
        <v>1320</v>
      </c>
      <c r="L197" s="4" t="s">
        <v>1670</v>
      </c>
    </row>
    <row r="198" spans="1:27" ht="26" x14ac:dyDescent="0.3">
      <c r="A198" s="1">
        <v>196</v>
      </c>
      <c r="B198" s="9" t="s">
        <v>1163</v>
      </c>
      <c r="C198" s="1" t="s">
        <v>1996</v>
      </c>
      <c r="D198" s="3" t="s">
        <v>1996</v>
      </c>
      <c r="E198" s="3" t="s">
        <v>1996</v>
      </c>
      <c r="F198" s="94"/>
      <c r="G198" s="13" t="s">
        <v>1797</v>
      </c>
      <c r="H198" s="1" t="s">
        <v>733</v>
      </c>
      <c r="I198" s="95" t="s">
        <v>1798</v>
      </c>
      <c r="J198" s="4" t="s">
        <v>1799</v>
      </c>
      <c r="K198" s="1" t="s">
        <v>1308</v>
      </c>
      <c r="L198" s="4" t="s">
        <v>1674</v>
      </c>
    </row>
    <row r="199" spans="1:27" x14ac:dyDescent="0.3">
      <c r="A199" s="1">
        <v>197</v>
      </c>
      <c r="B199" s="9" t="s">
        <v>829</v>
      </c>
      <c r="C199" s="1" t="s">
        <v>1996</v>
      </c>
      <c r="D199" s="3" t="s">
        <v>1996</v>
      </c>
      <c r="E199" s="3" t="s">
        <v>1996</v>
      </c>
      <c r="F199" s="94"/>
      <c r="G199" s="13" t="s">
        <v>830</v>
      </c>
      <c r="H199" s="1" t="s">
        <v>774</v>
      </c>
      <c r="I199" s="95" t="s">
        <v>1955</v>
      </c>
      <c r="J199" s="4" t="s">
        <v>831</v>
      </c>
      <c r="K199" s="1" t="s">
        <v>2</v>
      </c>
      <c r="L199" s="4" t="s">
        <v>1574</v>
      </c>
    </row>
    <row r="200" spans="1:27" x14ac:dyDescent="0.3">
      <c r="A200" s="1">
        <v>198</v>
      </c>
      <c r="B200" s="9" t="s">
        <v>1705</v>
      </c>
      <c r="C200" s="1" t="s">
        <v>1996</v>
      </c>
      <c r="D200" s="3" t="s">
        <v>1996</v>
      </c>
      <c r="E200" s="3" t="s">
        <v>1996</v>
      </c>
      <c r="F200" s="94"/>
      <c r="G200" s="13" t="s">
        <v>1706</v>
      </c>
      <c r="H200" s="1" t="s">
        <v>733</v>
      </c>
      <c r="I200" s="4" t="s">
        <v>1707</v>
      </c>
      <c r="J200" s="4" t="s">
        <v>1170</v>
      </c>
      <c r="K200" s="95" t="s">
        <v>1291</v>
      </c>
      <c r="L200" s="4" t="s">
        <v>1677</v>
      </c>
    </row>
    <row r="201" spans="1:27" x14ac:dyDescent="0.3">
      <c r="A201" s="1">
        <v>199</v>
      </c>
      <c r="B201" s="9" t="s">
        <v>1173</v>
      </c>
      <c r="C201" s="1" t="s">
        <v>1996</v>
      </c>
      <c r="D201" s="3" t="s">
        <v>1996</v>
      </c>
      <c r="E201" s="3" t="s">
        <v>1996</v>
      </c>
      <c r="F201" s="94"/>
      <c r="G201" s="13" t="s">
        <v>1288</v>
      </c>
      <c r="H201" s="1" t="s">
        <v>733</v>
      </c>
      <c r="I201" s="95" t="s">
        <v>1783</v>
      </c>
      <c r="J201" s="4" t="s">
        <v>1784</v>
      </c>
      <c r="K201" s="1" t="s">
        <v>1291</v>
      </c>
      <c r="L201" s="4" t="s">
        <v>1679</v>
      </c>
    </row>
    <row r="202" spans="1:27" ht="13.5" thickBot="1" x14ac:dyDescent="0.35">
      <c r="A202" s="11">
        <v>200</v>
      </c>
      <c r="B202" s="11" t="s">
        <v>1174</v>
      </c>
      <c r="C202" s="2" t="s">
        <v>1996</v>
      </c>
      <c r="D202" s="5" t="s">
        <v>1996</v>
      </c>
      <c r="E202" s="5" t="s">
        <v>1996</v>
      </c>
      <c r="F202" s="99"/>
      <c r="G202" s="14" t="s">
        <v>1776</v>
      </c>
      <c r="H202" s="2" t="s">
        <v>733</v>
      </c>
      <c r="I202" s="100" t="s">
        <v>1777</v>
      </c>
      <c r="J202" s="100" t="s">
        <v>1175</v>
      </c>
      <c r="K202" s="2" t="s">
        <v>1291</v>
      </c>
      <c r="L202" s="100" t="s">
        <v>1680</v>
      </c>
    </row>
    <row r="203" spans="1:27" ht="15.5" x14ac:dyDescent="0.3">
      <c r="A203" s="72" t="s">
        <v>2539</v>
      </c>
      <c r="F203" s="94"/>
      <c r="J203" s="4"/>
    </row>
    <row r="204" spans="1:27" ht="15" x14ac:dyDescent="0.3">
      <c r="A204" s="92" t="s">
        <v>1342</v>
      </c>
    </row>
    <row r="205" spans="1:27" x14ac:dyDescent="0.3">
      <c r="A205" s="1" t="s">
        <v>2540</v>
      </c>
    </row>
    <row r="206" spans="1:27" x14ac:dyDescent="0.3">
      <c r="A206" s="1" t="s">
        <v>2541</v>
      </c>
    </row>
    <row r="207" spans="1:27" x14ac:dyDescent="0.3">
      <c r="A207" s="1" t="s">
        <v>2542</v>
      </c>
    </row>
    <row r="208" spans="1:27" x14ac:dyDescent="0.3">
      <c r="A208" s="1" t="s">
        <v>2543</v>
      </c>
    </row>
    <row r="209" spans="1:1" x14ac:dyDescent="0.3">
      <c r="A209" s="1" t="s">
        <v>2544</v>
      </c>
    </row>
    <row r="210" spans="1:1" x14ac:dyDescent="0.3">
      <c r="A210" s="1" t="s">
        <v>2545</v>
      </c>
    </row>
    <row r="211" spans="1:1" x14ac:dyDescent="0.3">
      <c r="A211" s="1" t="s">
        <v>2546</v>
      </c>
    </row>
    <row r="212" spans="1:1" x14ac:dyDescent="0.3">
      <c r="A212" s="1" t="s">
        <v>2547</v>
      </c>
    </row>
    <row r="213" spans="1:1" x14ac:dyDescent="0.3">
      <c r="A213" s="1" t="s">
        <v>2548</v>
      </c>
    </row>
    <row r="214" spans="1:1" x14ac:dyDescent="0.3">
      <c r="A214" s="1" t="s">
        <v>2549</v>
      </c>
    </row>
    <row r="215" spans="1:1" x14ac:dyDescent="0.3">
      <c r="A215" s="1" t="s">
        <v>2550</v>
      </c>
    </row>
    <row r="216" spans="1:1" x14ac:dyDescent="0.3">
      <c r="A216" s="1" t="s">
        <v>2551</v>
      </c>
    </row>
    <row r="217" spans="1:1" x14ac:dyDescent="0.3">
      <c r="A217" s="1" t="s">
        <v>2552</v>
      </c>
    </row>
    <row r="218" spans="1:1" x14ac:dyDescent="0.3">
      <c r="A218" s="1" t="s">
        <v>2553</v>
      </c>
    </row>
    <row r="219" spans="1:1" x14ac:dyDescent="0.3">
      <c r="A219" s="1" t="s">
        <v>2554</v>
      </c>
    </row>
    <row r="220" spans="1:1" x14ac:dyDescent="0.3">
      <c r="A220" s="1" t="s">
        <v>2555</v>
      </c>
    </row>
    <row r="221" spans="1:1" x14ac:dyDescent="0.3">
      <c r="A221" s="1" t="s">
        <v>2556</v>
      </c>
    </row>
    <row r="222" spans="1:1" x14ac:dyDescent="0.3">
      <c r="A222" s="1" t="s">
        <v>2557</v>
      </c>
    </row>
    <row r="223" spans="1:1" x14ac:dyDescent="0.3">
      <c r="A223" s="1" t="s">
        <v>2558</v>
      </c>
    </row>
    <row r="224" spans="1:1" x14ac:dyDescent="0.3">
      <c r="A224" s="1" t="s">
        <v>2559</v>
      </c>
    </row>
    <row r="225" spans="1:1" x14ac:dyDescent="0.3">
      <c r="A225" s="1" t="s">
        <v>2560</v>
      </c>
    </row>
    <row r="226" spans="1:1" x14ac:dyDescent="0.3">
      <c r="A226" s="1" t="s">
        <v>2561</v>
      </c>
    </row>
    <row r="227" spans="1:1" x14ac:dyDescent="0.3">
      <c r="A227" s="1" t="s">
        <v>2562</v>
      </c>
    </row>
    <row r="228" spans="1:1" x14ac:dyDescent="0.3">
      <c r="A228" s="1" t="s">
        <v>2563</v>
      </c>
    </row>
    <row r="229" spans="1:1" x14ac:dyDescent="0.3">
      <c r="A229" s="1" t="s">
        <v>2564</v>
      </c>
    </row>
    <row r="230" spans="1:1" x14ac:dyDescent="0.3">
      <c r="A230" s="1" t="s">
        <v>2565</v>
      </c>
    </row>
    <row r="231" spans="1:1" x14ac:dyDescent="0.3">
      <c r="A231" s="1" t="s">
        <v>2566</v>
      </c>
    </row>
    <row r="232" spans="1:1" x14ac:dyDescent="0.3">
      <c r="A232" s="1" t="s">
        <v>2567</v>
      </c>
    </row>
    <row r="233" spans="1:1" x14ac:dyDescent="0.3">
      <c r="A233" s="1" t="s">
        <v>2568</v>
      </c>
    </row>
    <row r="234" spans="1:1" x14ac:dyDescent="0.3">
      <c r="A234" s="1" t="s">
        <v>2569</v>
      </c>
    </row>
    <row r="235" spans="1:1" x14ac:dyDescent="0.3">
      <c r="A235" s="1" t="s">
        <v>2570</v>
      </c>
    </row>
    <row r="236" spans="1:1" x14ac:dyDescent="0.3">
      <c r="A236" s="1" t="s">
        <v>2571</v>
      </c>
    </row>
    <row r="237" spans="1:1" x14ac:dyDescent="0.3">
      <c r="A237" s="1" t="s">
        <v>2572</v>
      </c>
    </row>
    <row r="238" spans="1:1" x14ac:dyDescent="0.3">
      <c r="A238" s="1" t="s">
        <v>2573</v>
      </c>
    </row>
    <row r="239" spans="1:1" x14ac:dyDescent="0.3">
      <c r="A239" s="1" t="s">
        <v>2574</v>
      </c>
    </row>
    <row r="240" spans="1:1" x14ac:dyDescent="0.3">
      <c r="A240" s="1" t="s">
        <v>2575</v>
      </c>
    </row>
    <row r="241" spans="1:1" x14ac:dyDescent="0.3">
      <c r="A241" s="1" t="s">
        <v>2576</v>
      </c>
    </row>
    <row r="242" spans="1:1" x14ac:dyDescent="0.3">
      <c r="A242" s="1" t="s">
        <v>2577</v>
      </c>
    </row>
    <row r="243" spans="1:1" x14ac:dyDescent="0.3">
      <c r="A243" s="1" t="s">
        <v>2578</v>
      </c>
    </row>
    <row r="244" spans="1:1" x14ac:dyDescent="0.3">
      <c r="A244" s="1" t="s">
        <v>2579</v>
      </c>
    </row>
    <row r="245" spans="1:1" x14ac:dyDescent="0.3">
      <c r="A245" s="1" t="s">
        <v>2580</v>
      </c>
    </row>
    <row r="246" spans="1:1" x14ac:dyDescent="0.3">
      <c r="A246" s="1" t="s">
        <v>2581</v>
      </c>
    </row>
    <row r="247" spans="1:1" x14ac:dyDescent="0.3">
      <c r="A247" s="1" t="s">
        <v>2582</v>
      </c>
    </row>
    <row r="248" spans="1:1" x14ac:dyDescent="0.3">
      <c r="A248" s="1" t="s">
        <v>2583</v>
      </c>
    </row>
    <row r="249" spans="1:1" x14ac:dyDescent="0.3">
      <c r="A249" s="1" t="s">
        <v>2584</v>
      </c>
    </row>
    <row r="250" spans="1:1" x14ac:dyDescent="0.3">
      <c r="A250" s="1" t="s">
        <v>2585</v>
      </c>
    </row>
    <row r="251" spans="1:1" x14ac:dyDescent="0.3">
      <c r="A251" s="1" t="s">
        <v>2586</v>
      </c>
    </row>
    <row r="252" spans="1:1" x14ac:dyDescent="0.3">
      <c r="A252" s="1" t="s">
        <v>2587</v>
      </c>
    </row>
    <row r="253" spans="1:1" x14ac:dyDescent="0.3">
      <c r="A253" s="1" t="s">
        <v>2588</v>
      </c>
    </row>
    <row r="254" spans="1:1" x14ac:dyDescent="0.3">
      <c r="A254" s="1" t="s">
        <v>2589</v>
      </c>
    </row>
    <row r="255" spans="1:1" x14ac:dyDescent="0.3">
      <c r="A255" s="1" t="s">
        <v>2590</v>
      </c>
    </row>
    <row r="256" spans="1:1" x14ac:dyDescent="0.3">
      <c r="A256" s="1" t="s">
        <v>2591</v>
      </c>
    </row>
    <row r="257" spans="1:1" x14ac:dyDescent="0.3">
      <c r="A257" s="1" t="s">
        <v>2592</v>
      </c>
    </row>
    <row r="258" spans="1:1" x14ac:dyDescent="0.3">
      <c r="A258" s="1" t="s">
        <v>2593</v>
      </c>
    </row>
    <row r="259" spans="1:1" x14ac:dyDescent="0.3">
      <c r="A259" s="1" t="s">
        <v>2594</v>
      </c>
    </row>
    <row r="260" spans="1:1" x14ac:dyDescent="0.3">
      <c r="A260" s="1" t="s">
        <v>2595</v>
      </c>
    </row>
    <row r="261" spans="1:1" x14ac:dyDescent="0.3">
      <c r="A261" s="1" t="s">
        <v>2596</v>
      </c>
    </row>
    <row r="262" spans="1:1" x14ac:dyDescent="0.3">
      <c r="A262" s="1" t="s">
        <v>2597</v>
      </c>
    </row>
    <row r="263" spans="1:1" x14ac:dyDescent="0.3">
      <c r="A263" s="1" t="s">
        <v>2598</v>
      </c>
    </row>
    <row r="264" spans="1:1" x14ac:dyDescent="0.3">
      <c r="A264" s="1" t="s">
        <v>2599</v>
      </c>
    </row>
    <row r="265" spans="1:1" x14ac:dyDescent="0.3">
      <c r="A265" s="1" t="s">
        <v>2600</v>
      </c>
    </row>
    <row r="266" spans="1:1" x14ac:dyDescent="0.3">
      <c r="A266" s="1" t="s">
        <v>2601</v>
      </c>
    </row>
    <row r="267" spans="1:1" x14ac:dyDescent="0.3">
      <c r="A267" s="1" t="s">
        <v>2602</v>
      </c>
    </row>
    <row r="268" spans="1:1" x14ac:dyDescent="0.3">
      <c r="A268" s="1" t="s">
        <v>2603</v>
      </c>
    </row>
    <row r="269" spans="1:1" x14ac:dyDescent="0.3">
      <c r="A269" s="1" t="s">
        <v>2604</v>
      </c>
    </row>
    <row r="270" spans="1:1" x14ac:dyDescent="0.3">
      <c r="A270" s="1" t="s">
        <v>2605</v>
      </c>
    </row>
    <row r="271" spans="1:1" x14ac:dyDescent="0.3">
      <c r="A271" s="1" t="s">
        <v>2606</v>
      </c>
    </row>
    <row r="272" spans="1:1" x14ac:dyDescent="0.3">
      <c r="A272" s="1" t="s">
        <v>2607</v>
      </c>
    </row>
    <row r="273" spans="1:1" x14ac:dyDescent="0.3">
      <c r="A273" s="1" t="s">
        <v>2608</v>
      </c>
    </row>
    <row r="274" spans="1:1" x14ac:dyDescent="0.3">
      <c r="A274" s="1" t="s">
        <v>2609</v>
      </c>
    </row>
    <row r="275" spans="1:1" x14ac:dyDescent="0.3">
      <c r="A275" s="1" t="s">
        <v>2610</v>
      </c>
    </row>
    <row r="276" spans="1:1" x14ac:dyDescent="0.3">
      <c r="A276" s="1" t="s">
        <v>2611</v>
      </c>
    </row>
    <row r="277" spans="1:1" x14ac:dyDescent="0.3">
      <c r="A277" s="1" t="s">
        <v>2612</v>
      </c>
    </row>
    <row r="278" spans="1:1" x14ac:dyDescent="0.3">
      <c r="A278" s="1" t="s">
        <v>2613</v>
      </c>
    </row>
    <row r="279" spans="1:1" x14ac:dyDescent="0.3">
      <c r="A279" s="1" t="s">
        <v>2614</v>
      </c>
    </row>
    <row r="280" spans="1:1" x14ac:dyDescent="0.3">
      <c r="A280" s="1" t="s">
        <v>2615</v>
      </c>
    </row>
    <row r="281" spans="1:1" x14ac:dyDescent="0.3">
      <c r="A281" s="1" t="s">
        <v>2616</v>
      </c>
    </row>
    <row r="282" spans="1:1" x14ac:dyDescent="0.3">
      <c r="A282" s="1" t="s">
        <v>2617</v>
      </c>
    </row>
    <row r="283" spans="1:1" x14ac:dyDescent="0.3">
      <c r="A283" s="1" t="s">
        <v>2618</v>
      </c>
    </row>
    <row r="284" spans="1:1" x14ac:dyDescent="0.3">
      <c r="A284" s="1" t="s">
        <v>2619</v>
      </c>
    </row>
    <row r="285" spans="1:1" x14ac:dyDescent="0.3">
      <c r="A285" s="1" t="s">
        <v>2620</v>
      </c>
    </row>
    <row r="286" spans="1:1" x14ac:dyDescent="0.3">
      <c r="A286" s="1" t="s">
        <v>2621</v>
      </c>
    </row>
    <row r="287" spans="1:1" x14ac:dyDescent="0.3">
      <c r="A287" s="1" t="s">
        <v>2622</v>
      </c>
    </row>
    <row r="288" spans="1:1" x14ac:dyDescent="0.3">
      <c r="A288" s="1" t="s">
        <v>2623</v>
      </c>
    </row>
    <row r="289" spans="1:1" x14ac:dyDescent="0.3">
      <c r="A289" s="1" t="s">
        <v>2624</v>
      </c>
    </row>
    <row r="290" spans="1:1" x14ac:dyDescent="0.3">
      <c r="A290" s="1" t="s">
        <v>2625</v>
      </c>
    </row>
    <row r="291" spans="1:1" x14ac:dyDescent="0.3">
      <c r="A291" s="1" t="s">
        <v>2626</v>
      </c>
    </row>
    <row r="292" spans="1:1" x14ac:dyDescent="0.3">
      <c r="A292" s="1" t="s">
        <v>2627</v>
      </c>
    </row>
    <row r="293" spans="1:1" x14ac:dyDescent="0.3">
      <c r="A293" s="1" t="s">
        <v>2628</v>
      </c>
    </row>
    <row r="294" spans="1:1" ht="15.5" x14ac:dyDescent="0.3">
      <c r="A294" s="1" t="s">
        <v>2629</v>
      </c>
    </row>
    <row r="295" spans="1:1" x14ac:dyDescent="0.3">
      <c r="A295" s="1" t="s">
        <v>2630</v>
      </c>
    </row>
    <row r="296" spans="1:1" x14ac:dyDescent="0.3">
      <c r="A296" s="1" t="s">
        <v>2631</v>
      </c>
    </row>
    <row r="297" spans="1:1" x14ac:dyDescent="0.3">
      <c r="A297" s="1" t="s">
        <v>2632</v>
      </c>
    </row>
    <row r="298" spans="1:1" x14ac:dyDescent="0.3">
      <c r="A298" s="1" t="s">
        <v>2633</v>
      </c>
    </row>
    <row r="299" spans="1:1" x14ac:dyDescent="0.3">
      <c r="A299" s="1" t="s">
        <v>2634</v>
      </c>
    </row>
    <row r="300" spans="1:1" x14ac:dyDescent="0.3">
      <c r="A300" s="1" t="s">
        <v>2635</v>
      </c>
    </row>
    <row r="301" spans="1:1" x14ac:dyDescent="0.3">
      <c r="A301" s="1" t="s">
        <v>2636</v>
      </c>
    </row>
    <row r="302" spans="1:1" x14ac:dyDescent="0.3">
      <c r="A302" s="1" t="s">
        <v>2637</v>
      </c>
    </row>
    <row r="303" spans="1:1" x14ac:dyDescent="0.3">
      <c r="A303" s="1" t="s">
        <v>2638</v>
      </c>
    </row>
    <row r="304" spans="1:1" x14ac:dyDescent="0.3">
      <c r="A304" s="1" t="s">
        <v>2639</v>
      </c>
    </row>
    <row r="305" spans="1:1" x14ac:dyDescent="0.3">
      <c r="A305" s="1" t="s">
        <v>2640</v>
      </c>
    </row>
    <row r="306" spans="1:1" x14ac:dyDescent="0.3">
      <c r="A306" s="1" t="s">
        <v>2641</v>
      </c>
    </row>
    <row r="307" spans="1:1" x14ac:dyDescent="0.3">
      <c r="A307" s="1" t="s">
        <v>2642</v>
      </c>
    </row>
    <row r="308" spans="1:1" x14ac:dyDescent="0.3">
      <c r="A308" s="1" t="s">
        <v>2643</v>
      </c>
    </row>
    <row r="309" spans="1:1" x14ac:dyDescent="0.3">
      <c r="A309" s="1" t="s">
        <v>2644</v>
      </c>
    </row>
    <row r="310" spans="1:1" x14ac:dyDescent="0.3">
      <c r="A310" s="1" t="s">
        <v>2645</v>
      </c>
    </row>
    <row r="311" spans="1:1" x14ac:dyDescent="0.3">
      <c r="A311" s="1" t="s">
        <v>2646</v>
      </c>
    </row>
    <row r="312" spans="1:1" x14ac:dyDescent="0.3">
      <c r="A312" s="1" t="s">
        <v>2647</v>
      </c>
    </row>
    <row r="313" spans="1:1" x14ac:dyDescent="0.3">
      <c r="A313" s="1" t="s">
        <v>2648</v>
      </c>
    </row>
    <row r="314" spans="1:1" x14ac:dyDescent="0.3">
      <c r="A314" s="1" t="s">
        <v>2649</v>
      </c>
    </row>
    <row r="315" spans="1:1" x14ac:dyDescent="0.3">
      <c r="A315" s="1" t="s">
        <v>2650</v>
      </c>
    </row>
    <row r="316" spans="1:1" ht="15.5" x14ac:dyDescent="0.3">
      <c r="A316" s="1" t="s">
        <v>2651</v>
      </c>
    </row>
    <row r="317" spans="1:1" ht="15.5" x14ac:dyDescent="0.3">
      <c r="A317" s="1" t="s">
        <v>2652</v>
      </c>
    </row>
    <row r="318" spans="1:1" x14ac:dyDescent="0.3">
      <c r="A318" s="1" t="s">
        <v>2653</v>
      </c>
    </row>
    <row r="319" spans="1:1" x14ac:dyDescent="0.3">
      <c r="A319" s="1" t="s">
        <v>2654</v>
      </c>
    </row>
    <row r="320" spans="1:1" x14ac:dyDescent="0.3">
      <c r="A320" s="1" t="s">
        <v>2655</v>
      </c>
    </row>
    <row r="321" spans="1:1" x14ac:dyDescent="0.3">
      <c r="A321" s="1" t="s">
        <v>2656</v>
      </c>
    </row>
    <row r="322" spans="1:1" x14ac:dyDescent="0.3">
      <c r="A322" s="1" t="s">
        <v>2657</v>
      </c>
    </row>
    <row r="323" spans="1:1" x14ac:dyDescent="0.3">
      <c r="A323" s="1" t="s">
        <v>2658</v>
      </c>
    </row>
    <row r="324" spans="1:1" x14ac:dyDescent="0.3">
      <c r="A324" s="1" t="s">
        <v>2659</v>
      </c>
    </row>
    <row r="325" spans="1:1" x14ac:dyDescent="0.3">
      <c r="A325" s="1" t="s">
        <v>2660</v>
      </c>
    </row>
    <row r="326" spans="1:1" x14ac:dyDescent="0.3">
      <c r="A326" s="1" t="s">
        <v>2661</v>
      </c>
    </row>
    <row r="327" spans="1:1" x14ac:dyDescent="0.3">
      <c r="A327" s="1" t="s">
        <v>2662</v>
      </c>
    </row>
    <row r="328" spans="1:1" x14ac:dyDescent="0.3">
      <c r="A328" s="1" t="s">
        <v>2663</v>
      </c>
    </row>
    <row r="329" spans="1:1" x14ac:dyDescent="0.3">
      <c r="A329" s="1" t="s">
        <v>2664</v>
      </c>
    </row>
    <row r="330" spans="1:1" x14ac:dyDescent="0.3">
      <c r="A330" s="1" t="s">
        <v>2665</v>
      </c>
    </row>
    <row r="331" spans="1:1" x14ac:dyDescent="0.3">
      <c r="A331" s="1" t="s">
        <v>2666</v>
      </c>
    </row>
    <row r="332" spans="1:1" x14ac:dyDescent="0.3">
      <c r="A332" s="1" t="s">
        <v>2667</v>
      </c>
    </row>
    <row r="333" spans="1:1" x14ac:dyDescent="0.3">
      <c r="A333" s="1" t="s">
        <v>2668</v>
      </c>
    </row>
    <row r="334" spans="1:1" x14ac:dyDescent="0.3">
      <c r="A334" s="1" t="s">
        <v>2669</v>
      </c>
    </row>
    <row r="335" spans="1:1" x14ac:dyDescent="0.3">
      <c r="A335" s="1" t="s">
        <v>2670</v>
      </c>
    </row>
    <row r="336" spans="1:1" x14ac:dyDescent="0.3">
      <c r="A336" s="1" t="s">
        <v>2671</v>
      </c>
    </row>
    <row r="337" spans="1:1" x14ac:dyDescent="0.3">
      <c r="A337" s="1" t="s">
        <v>2672</v>
      </c>
    </row>
    <row r="338" spans="1:1" x14ac:dyDescent="0.3">
      <c r="A338" s="1" t="s">
        <v>2673</v>
      </c>
    </row>
    <row r="339" spans="1:1" x14ac:dyDescent="0.3">
      <c r="A339" s="1" t="s">
        <v>2674</v>
      </c>
    </row>
    <row r="340" spans="1:1" x14ac:dyDescent="0.3">
      <c r="A340" s="1" t="s">
        <v>2675</v>
      </c>
    </row>
    <row r="341" spans="1:1" x14ac:dyDescent="0.3">
      <c r="A341" s="1" t="s">
        <v>2676</v>
      </c>
    </row>
    <row r="342" spans="1:1" x14ac:dyDescent="0.3">
      <c r="A342" s="1" t="s">
        <v>2677</v>
      </c>
    </row>
    <row r="343" spans="1:1" x14ac:dyDescent="0.3">
      <c r="A343" s="1" t="s">
        <v>2678</v>
      </c>
    </row>
    <row r="344" spans="1:1" x14ac:dyDescent="0.3">
      <c r="A344" s="1" t="s">
        <v>2679</v>
      </c>
    </row>
    <row r="345" spans="1:1" x14ac:dyDescent="0.3">
      <c r="A345" s="1" t="s">
        <v>2680</v>
      </c>
    </row>
    <row r="346" spans="1:1" x14ac:dyDescent="0.3">
      <c r="A346" s="1" t="s">
        <v>2681</v>
      </c>
    </row>
    <row r="347" spans="1:1" x14ac:dyDescent="0.3">
      <c r="A347" s="1" t="s">
        <v>2682</v>
      </c>
    </row>
    <row r="348" spans="1:1" x14ac:dyDescent="0.3">
      <c r="A348" s="1" t="s">
        <v>2683</v>
      </c>
    </row>
    <row r="349" spans="1:1" x14ac:dyDescent="0.3">
      <c r="A349" s="1" t="s">
        <v>2684</v>
      </c>
    </row>
    <row r="350" spans="1:1" x14ac:dyDescent="0.3">
      <c r="A350" s="1" t="s">
        <v>2685</v>
      </c>
    </row>
    <row r="351" spans="1:1" x14ac:dyDescent="0.3">
      <c r="A351" s="1" t="s">
        <v>2686</v>
      </c>
    </row>
    <row r="352" spans="1:1" x14ac:dyDescent="0.3">
      <c r="A352" s="1" t="s">
        <v>2687</v>
      </c>
    </row>
    <row r="353" spans="1:1" x14ac:dyDescent="0.3">
      <c r="A353" s="1" t="s">
        <v>2688</v>
      </c>
    </row>
    <row r="354" spans="1:1" x14ac:dyDescent="0.3">
      <c r="A354" s="1" t="s">
        <v>2689</v>
      </c>
    </row>
    <row r="355" spans="1:1" x14ac:dyDescent="0.3">
      <c r="A355" s="1" t="s">
        <v>2690</v>
      </c>
    </row>
    <row r="356" spans="1:1" x14ac:dyDescent="0.3">
      <c r="A356" s="1" t="s">
        <v>2691</v>
      </c>
    </row>
    <row r="357" spans="1:1" x14ac:dyDescent="0.3">
      <c r="A357" s="1" t="s">
        <v>2692</v>
      </c>
    </row>
    <row r="358" spans="1:1" x14ac:dyDescent="0.3">
      <c r="A358" s="1" t="s">
        <v>2693</v>
      </c>
    </row>
    <row r="359" spans="1:1" x14ac:dyDescent="0.3">
      <c r="A359" s="1" t="s">
        <v>2694</v>
      </c>
    </row>
    <row r="360" spans="1:1" x14ac:dyDescent="0.3">
      <c r="A360" s="1" t="s">
        <v>2695</v>
      </c>
    </row>
    <row r="361" spans="1:1" ht="15" x14ac:dyDescent="0.3">
      <c r="A361" s="1" t="s">
        <v>2696</v>
      </c>
    </row>
    <row r="362" spans="1:1" x14ac:dyDescent="0.3">
      <c r="A362" s="1" t="s">
        <v>2697</v>
      </c>
    </row>
    <row r="363" spans="1:1" x14ac:dyDescent="0.3">
      <c r="A363" s="1" t="s">
        <v>2698</v>
      </c>
    </row>
    <row r="364" spans="1:1" x14ac:dyDescent="0.3">
      <c r="A364" s="1" t="s">
        <v>2699</v>
      </c>
    </row>
    <row r="365" spans="1:1" x14ac:dyDescent="0.3">
      <c r="A365" s="1" t="s">
        <v>2700</v>
      </c>
    </row>
    <row r="366" spans="1:1" x14ac:dyDescent="0.3">
      <c r="A366" s="1" t="s">
        <v>2701</v>
      </c>
    </row>
    <row r="367" spans="1:1" x14ac:dyDescent="0.3">
      <c r="A367" s="1" t="s">
        <v>2702</v>
      </c>
    </row>
    <row r="368" spans="1:1" x14ac:dyDescent="0.3">
      <c r="A368" s="1" t="s">
        <v>2703</v>
      </c>
    </row>
    <row r="369" spans="1:1" x14ac:dyDescent="0.3">
      <c r="A369" s="1" t="s">
        <v>2704</v>
      </c>
    </row>
    <row r="370" spans="1:1" x14ac:dyDescent="0.3">
      <c r="A370" s="1" t="s">
        <v>2705</v>
      </c>
    </row>
    <row r="371" spans="1:1" x14ac:dyDescent="0.3">
      <c r="A371" s="1" t="s">
        <v>2706</v>
      </c>
    </row>
    <row r="372" spans="1:1" x14ac:dyDescent="0.3">
      <c r="A372" s="1" t="s">
        <v>2707</v>
      </c>
    </row>
    <row r="373" spans="1:1" x14ac:dyDescent="0.3">
      <c r="A373" s="1" t="s">
        <v>2708</v>
      </c>
    </row>
    <row r="374" spans="1:1" x14ac:dyDescent="0.3">
      <c r="A374" s="1" t="s">
        <v>2709</v>
      </c>
    </row>
    <row r="375" spans="1:1" x14ac:dyDescent="0.3">
      <c r="A375" s="1" t="s">
        <v>2710</v>
      </c>
    </row>
    <row r="376" spans="1:1" x14ac:dyDescent="0.3">
      <c r="A376" s="1" t="s">
        <v>2711</v>
      </c>
    </row>
    <row r="377" spans="1:1" x14ac:dyDescent="0.3">
      <c r="A377" s="1" t="s">
        <v>2712</v>
      </c>
    </row>
    <row r="378" spans="1:1" x14ac:dyDescent="0.3">
      <c r="A378" s="1" t="s">
        <v>2713</v>
      </c>
    </row>
    <row r="379" spans="1:1" x14ac:dyDescent="0.3">
      <c r="A379" s="1" t="s">
        <v>2714</v>
      </c>
    </row>
    <row r="380" spans="1:1" x14ac:dyDescent="0.3">
      <c r="A380" s="1" t="s">
        <v>2715</v>
      </c>
    </row>
    <row r="381" spans="1:1" x14ac:dyDescent="0.3">
      <c r="A381" s="1" t="s">
        <v>2716</v>
      </c>
    </row>
    <row r="382" spans="1:1" x14ac:dyDescent="0.3">
      <c r="A382" s="1" t="s">
        <v>2717</v>
      </c>
    </row>
    <row r="383" spans="1:1" x14ac:dyDescent="0.3">
      <c r="A383" s="1" t="s">
        <v>2718</v>
      </c>
    </row>
    <row r="384" spans="1:1" x14ac:dyDescent="0.3">
      <c r="A384" s="1" t="s">
        <v>2719</v>
      </c>
    </row>
    <row r="385" spans="1:1" x14ac:dyDescent="0.3">
      <c r="A385" s="1" t="s">
        <v>2720</v>
      </c>
    </row>
    <row r="386" spans="1:1" x14ac:dyDescent="0.3">
      <c r="A386" s="1" t="s">
        <v>2721</v>
      </c>
    </row>
    <row r="387" spans="1:1" ht="15" x14ac:dyDescent="0.3">
      <c r="A387" s="1" t="s">
        <v>2722</v>
      </c>
    </row>
    <row r="388" spans="1:1" x14ac:dyDescent="0.3">
      <c r="A388" s="1" t="s">
        <v>2723</v>
      </c>
    </row>
    <row r="389" spans="1:1" x14ac:dyDescent="0.3">
      <c r="A389" s="1" t="s">
        <v>2724</v>
      </c>
    </row>
    <row r="390" spans="1:1" x14ac:dyDescent="0.3">
      <c r="A390" s="1" t="s">
        <v>2725</v>
      </c>
    </row>
    <row r="391" spans="1:1" x14ac:dyDescent="0.3">
      <c r="A391" s="1" t="s">
        <v>2726</v>
      </c>
    </row>
    <row r="392" spans="1:1" x14ac:dyDescent="0.3">
      <c r="A392" s="1" t="s">
        <v>2727</v>
      </c>
    </row>
    <row r="393" spans="1:1" x14ac:dyDescent="0.3">
      <c r="A393" s="1" t="s">
        <v>2728</v>
      </c>
    </row>
    <row r="394" spans="1:1" x14ac:dyDescent="0.3">
      <c r="A394" s="1" t="s">
        <v>2729</v>
      </c>
    </row>
    <row r="395" spans="1:1" x14ac:dyDescent="0.3">
      <c r="A395" s="1" t="s">
        <v>2730</v>
      </c>
    </row>
    <row r="396" spans="1:1" x14ac:dyDescent="0.3">
      <c r="A396" s="1" t="s">
        <v>2731</v>
      </c>
    </row>
    <row r="397" spans="1:1" x14ac:dyDescent="0.3">
      <c r="A397" s="1" t="s">
        <v>2732</v>
      </c>
    </row>
    <row r="398" spans="1:1" x14ac:dyDescent="0.3">
      <c r="A398" s="1" t="s">
        <v>2733</v>
      </c>
    </row>
    <row r="399" spans="1:1" x14ac:dyDescent="0.3">
      <c r="A399" s="1" t="s">
        <v>2734</v>
      </c>
    </row>
    <row r="400" spans="1:1" x14ac:dyDescent="0.3">
      <c r="A400" s="1" t="s">
        <v>2735</v>
      </c>
    </row>
    <row r="401" spans="1:1" x14ac:dyDescent="0.3">
      <c r="A401" s="1" t="s">
        <v>2736</v>
      </c>
    </row>
    <row r="402" spans="1:1" x14ac:dyDescent="0.3">
      <c r="A402" s="1" t="s">
        <v>2737</v>
      </c>
    </row>
    <row r="403" spans="1:1" x14ac:dyDescent="0.3">
      <c r="A403" s="1" t="s">
        <v>2738</v>
      </c>
    </row>
    <row r="404" spans="1:1" x14ac:dyDescent="0.3">
      <c r="A404" s="1" t="s">
        <v>2739</v>
      </c>
    </row>
    <row r="405" spans="1:1" x14ac:dyDescent="0.3">
      <c r="A405" s="1" t="s">
        <v>2740</v>
      </c>
    </row>
    <row r="406" spans="1:1" x14ac:dyDescent="0.3">
      <c r="A406" s="1" t="s">
        <v>2741</v>
      </c>
    </row>
    <row r="407" spans="1:1" x14ac:dyDescent="0.3">
      <c r="A407" s="1" t="s">
        <v>2742</v>
      </c>
    </row>
    <row r="408" spans="1:1" x14ac:dyDescent="0.3">
      <c r="A408" s="1" t="s">
        <v>2743</v>
      </c>
    </row>
    <row r="409" spans="1:1" x14ac:dyDescent="0.3">
      <c r="A409" s="1" t="s">
        <v>2744</v>
      </c>
    </row>
    <row r="410" spans="1:1" x14ac:dyDescent="0.3">
      <c r="A410" s="1" t="s">
        <v>2745</v>
      </c>
    </row>
    <row r="411" spans="1:1" x14ac:dyDescent="0.3">
      <c r="A411" s="1" t="s">
        <v>2746</v>
      </c>
    </row>
    <row r="412" spans="1:1" x14ac:dyDescent="0.3">
      <c r="A412" s="1" t="s">
        <v>2747</v>
      </c>
    </row>
    <row r="413" spans="1:1" x14ac:dyDescent="0.3">
      <c r="A413" s="1" t="s">
        <v>2748</v>
      </c>
    </row>
    <row r="414" spans="1:1" x14ac:dyDescent="0.3">
      <c r="A414" s="1" t="s">
        <v>2749</v>
      </c>
    </row>
    <row r="415" spans="1:1" x14ac:dyDescent="0.3">
      <c r="A415" s="1" t="s">
        <v>2750</v>
      </c>
    </row>
    <row r="416" spans="1:1" x14ac:dyDescent="0.3">
      <c r="A416" s="1" t="s">
        <v>2751</v>
      </c>
    </row>
    <row r="417" spans="1:1" x14ac:dyDescent="0.3">
      <c r="A417" s="1" t="s">
        <v>2752</v>
      </c>
    </row>
    <row r="418" spans="1:1" x14ac:dyDescent="0.3">
      <c r="A418" s="1" t="s">
        <v>2753</v>
      </c>
    </row>
    <row r="419" spans="1:1" x14ac:dyDescent="0.3">
      <c r="A419" s="1" t="s">
        <v>2754</v>
      </c>
    </row>
    <row r="420" spans="1:1" x14ac:dyDescent="0.3">
      <c r="A420" s="1" t="s">
        <v>2755</v>
      </c>
    </row>
    <row r="421" spans="1:1" x14ac:dyDescent="0.3">
      <c r="A421" s="1" t="s">
        <v>2756</v>
      </c>
    </row>
    <row r="422" spans="1:1" x14ac:dyDescent="0.3">
      <c r="A422" s="1" t="s">
        <v>2757</v>
      </c>
    </row>
    <row r="423" spans="1:1" x14ac:dyDescent="0.3">
      <c r="A423" s="1" t="s">
        <v>2758</v>
      </c>
    </row>
    <row r="424" spans="1:1" x14ac:dyDescent="0.3">
      <c r="A424" s="1" t="s">
        <v>2759</v>
      </c>
    </row>
    <row r="425" spans="1:1" x14ac:dyDescent="0.3">
      <c r="A425" s="1" t="s">
        <v>2760</v>
      </c>
    </row>
    <row r="426" spans="1:1" x14ac:dyDescent="0.3">
      <c r="A426" s="1" t="s">
        <v>2761</v>
      </c>
    </row>
    <row r="427" spans="1:1" x14ac:dyDescent="0.3">
      <c r="A427" s="1" t="s">
        <v>2762</v>
      </c>
    </row>
    <row r="428" spans="1:1" x14ac:dyDescent="0.3">
      <c r="A428" s="1" t="s">
        <v>2763</v>
      </c>
    </row>
    <row r="429" spans="1:1" x14ac:dyDescent="0.3">
      <c r="A429" s="1" t="s">
        <v>2764</v>
      </c>
    </row>
    <row r="430" spans="1:1" x14ac:dyDescent="0.3">
      <c r="A430" s="1" t="s">
        <v>2765</v>
      </c>
    </row>
    <row r="431" spans="1:1" ht="15.5" x14ac:dyDescent="0.3">
      <c r="A431" s="1" t="s">
        <v>2766</v>
      </c>
    </row>
    <row r="432" spans="1:1" x14ac:dyDescent="0.3">
      <c r="A432" s="1" t="s">
        <v>2767</v>
      </c>
    </row>
    <row r="433" spans="1:1" x14ac:dyDescent="0.3">
      <c r="A433" s="1" t="s">
        <v>2768</v>
      </c>
    </row>
    <row r="434" spans="1:1" x14ac:dyDescent="0.3">
      <c r="A434" s="1" t="s">
        <v>2769</v>
      </c>
    </row>
    <row r="435" spans="1:1" x14ac:dyDescent="0.3">
      <c r="A435" s="1" t="s">
        <v>2770</v>
      </c>
    </row>
    <row r="436" spans="1:1" x14ac:dyDescent="0.3">
      <c r="A436" s="1" t="s">
        <v>2771</v>
      </c>
    </row>
    <row r="437" spans="1:1" x14ac:dyDescent="0.3">
      <c r="A437" s="1" t="s">
        <v>2772</v>
      </c>
    </row>
    <row r="438" spans="1:1" x14ac:dyDescent="0.3">
      <c r="A438" s="1" t="s">
        <v>2773</v>
      </c>
    </row>
    <row r="439" spans="1:1" x14ac:dyDescent="0.3">
      <c r="A439" s="1" t="s">
        <v>2774</v>
      </c>
    </row>
    <row r="440" spans="1:1" x14ac:dyDescent="0.3">
      <c r="A440" s="1" t="s">
        <v>2775</v>
      </c>
    </row>
    <row r="441" spans="1:1" x14ac:dyDescent="0.3">
      <c r="A441" s="1" t="s">
        <v>2776</v>
      </c>
    </row>
    <row r="442" spans="1:1" ht="15" x14ac:dyDescent="0.3">
      <c r="A442" s="1" t="s">
        <v>2777</v>
      </c>
    </row>
    <row r="443" spans="1:1" x14ac:dyDescent="0.3">
      <c r="A443" s="1" t="s">
        <v>2778</v>
      </c>
    </row>
    <row r="444" spans="1:1" x14ac:dyDescent="0.3">
      <c r="A444" s="1" t="s">
        <v>2779</v>
      </c>
    </row>
    <row r="445" spans="1:1" x14ac:dyDescent="0.3">
      <c r="A445" s="1" t="s">
        <v>2780</v>
      </c>
    </row>
    <row r="446" spans="1:1" x14ac:dyDescent="0.3">
      <c r="A446" s="1" t="s">
        <v>2781</v>
      </c>
    </row>
    <row r="447" spans="1:1" x14ac:dyDescent="0.3">
      <c r="A447" s="1" t="s">
        <v>2782</v>
      </c>
    </row>
    <row r="448" spans="1:1" x14ac:dyDescent="0.3">
      <c r="A448" s="1" t="s">
        <v>2783</v>
      </c>
    </row>
    <row r="449" spans="1:1" x14ac:dyDescent="0.3">
      <c r="A449" s="1" t="s">
        <v>2784</v>
      </c>
    </row>
    <row r="450" spans="1:1" x14ac:dyDescent="0.3">
      <c r="A450" s="1" t="s">
        <v>2785</v>
      </c>
    </row>
    <row r="451" spans="1:1" x14ac:dyDescent="0.3">
      <c r="A451" s="1" t="s">
        <v>2786</v>
      </c>
    </row>
    <row r="452" spans="1:1" x14ac:dyDescent="0.3">
      <c r="A452" s="1" t="s">
        <v>2787</v>
      </c>
    </row>
    <row r="453" spans="1:1" x14ac:dyDescent="0.3">
      <c r="A453" s="1" t="s">
        <v>2788</v>
      </c>
    </row>
    <row r="454" spans="1:1" x14ac:dyDescent="0.3">
      <c r="A454" s="1" t="s">
        <v>2789</v>
      </c>
    </row>
    <row r="455" spans="1:1" x14ac:dyDescent="0.3">
      <c r="A455" s="1" t="s">
        <v>2790</v>
      </c>
    </row>
    <row r="456" spans="1:1" ht="15.5" x14ac:dyDescent="0.3">
      <c r="A456" s="1" t="s">
        <v>2791</v>
      </c>
    </row>
    <row r="457" spans="1:1" x14ac:dyDescent="0.3">
      <c r="A457" s="1" t="s">
        <v>2792</v>
      </c>
    </row>
    <row r="458" spans="1:1" x14ac:dyDescent="0.3">
      <c r="A458" s="1" t="s">
        <v>2793</v>
      </c>
    </row>
    <row r="459" spans="1:1" x14ac:dyDescent="0.3">
      <c r="A459" s="1" t="s">
        <v>2794</v>
      </c>
    </row>
    <row r="460" spans="1:1" x14ac:dyDescent="0.3">
      <c r="A460" s="1" t="s">
        <v>2795</v>
      </c>
    </row>
    <row r="461" spans="1:1" x14ac:dyDescent="0.3">
      <c r="A461" s="1" t="s">
        <v>2796</v>
      </c>
    </row>
    <row r="462" spans="1:1" x14ac:dyDescent="0.3">
      <c r="A462" s="1" t="s">
        <v>2797</v>
      </c>
    </row>
    <row r="463" spans="1:1" x14ac:dyDescent="0.3">
      <c r="A463" s="1" t="s">
        <v>2798</v>
      </c>
    </row>
    <row r="464" spans="1:1" x14ac:dyDescent="0.3">
      <c r="A464" s="1" t="s">
        <v>2799</v>
      </c>
    </row>
    <row r="465" spans="1:1" x14ac:dyDescent="0.3">
      <c r="A465" s="1" t="s">
        <v>2800</v>
      </c>
    </row>
    <row r="466" spans="1:1" x14ac:dyDescent="0.3">
      <c r="A466" s="1" t="s">
        <v>2801</v>
      </c>
    </row>
    <row r="467" spans="1:1" x14ac:dyDescent="0.3">
      <c r="A467" s="1" t="s">
        <v>2802</v>
      </c>
    </row>
    <row r="468" spans="1:1" x14ac:dyDescent="0.3">
      <c r="A468" s="1" t="s">
        <v>2803</v>
      </c>
    </row>
    <row r="469" spans="1:1" x14ac:dyDescent="0.3">
      <c r="A469" s="1" t="s">
        <v>2804</v>
      </c>
    </row>
    <row r="470" spans="1:1" x14ac:dyDescent="0.3">
      <c r="A470" s="1" t="s">
        <v>2805</v>
      </c>
    </row>
    <row r="471" spans="1:1" x14ac:dyDescent="0.3">
      <c r="A471" s="1" t="s">
        <v>2806</v>
      </c>
    </row>
    <row r="472" spans="1:1" x14ac:dyDescent="0.3">
      <c r="A472" s="1" t="s">
        <v>2807</v>
      </c>
    </row>
    <row r="473" spans="1:1" x14ac:dyDescent="0.3">
      <c r="A473" s="1" t="s">
        <v>2808</v>
      </c>
    </row>
    <row r="474" spans="1:1" x14ac:dyDescent="0.3">
      <c r="A474" s="1" t="s">
        <v>2809</v>
      </c>
    </row>
    <row r="475" spans="1:1" x14ac:dyDescent="0.3">
      <c r="A475" s="1" t="s">
        <v>2810</v>
      </c>
    </row>
    <row r="476" spans="1:1" x14ac:dyDescent="0.3">
      <c r="A476" s="1" t="s">
        <v>2811</v>
      </c>
    </row>
    <row r="477" spans="1:1" ht="13.5" x14ac:dyDescent="0.3">
      <c r="A477" s="101" t="s">
        <v>2812</v>
      </c>
    </row>
  </sheetData>
  <mergeCells count="1">
    <mergeCell ref="A1:L1"/>
  </mergeCells>
  <phoneticPr fontId="1" type="noConversion"/>
  <conditionalFormatting sqref="I203:I1048576 I1:I2">
    <cfRule type="duplicateValues" dxfId="6" priority="113"/>
  </conditionalFormatting>
  <conditionalFormatting sqref="G203:G1048576 G1:G2">
    <cfRule type="duplicateValues" dxfId="5" priority="97"/>
  </conditionalFormatting>
  <conditionalFormatting sqref="B84">
    <cfRule type="duplicateValues" dxfId="4" priority="61"/>
  </conditionalFormatting>
  <conditionalFormatting sqref="B84">
    <cfRule type="duplicateValues" dxfId="3" priority="62"/>
  </conditionalFormatting>
  <conditionalFormatting sqref="D203:D1048576 D1:D2">
    <cfRule type="duplicateValues" dxfId="2" priority="24"/>
  </conditionalFormatting>
  <pageMargins left="0.7" right="0.7" top="0.75" bottom="0.75" header="0.3" footer="0.3"/>
  <pageSetup paperSize="9" scale="23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2"/>
  <sheetViews>
    <sheetView workbookViewId="0">
      <selection sqref="A1:J1"/>
    </sheetView>
  </sheetViews>
  <sheetFormatPr defaultRowHeight="14" x14ac:dyDescent="0.3"/>
  <cols>
    <col min="1" max="1" width="16.83203125" bestFit="1" customWidth="1"/>
    <col min="2" max="2" width="5.08203125" bestFit="1" customWidth="1"/>
    <col min="3" max="4" width="8.6640625" bestFit="1" customWidth="1"/>
    <col min="5" max="5" width="5.6640625" bestFit="1" customWidth="1"/>
    <col min="6" max="6" width="9" bestFit="1" customWidth="1"/>
    <col min="7" max="7" width="27.9140625" customWidth="1"/>
    <col min="9" max="9" width="12.75" bestFit="1" customWidth="1"/>
    <col min="10" max="10" width="7.08203125" bestFit="1" customWidth="1"/>
  </cols>
  <sheetData>
    <row r="1" spans="1:10" ht="25" customHeight="1" thickBot="1" x14ac:dyDescent="0.35">
      <c r="A1" s="107" t="s">
        <v>2823</v>
      </c>
      <c r="B1" s="107"/>
      <c r="C1" s="107"/>
      <c r="D1" s="107"/>
      <c r="E1" s="107"/>
      <c r="F1" s="107"/>
      <c r="G1" s="107"/>
      <c r="H1" s="107"/>
      <c r="I1" s="107"/>
      <c r="J1" s="107"/>
    </row>
    <row r="2" spans="1:10" ht="14.5" thickBot="1" x14ac:dyDescent="0.35">
      <c r="A2" s="74" t="s">
        <v>2813</v>
      </c>
      <c r="B2" s="74" t="s">
        <v>2528</v>
      </c>
      <c r="C2" s="74" t="s">
        <v>2529</v>
      </c>
      <c r="D2" s="74" t="s">
        <v>2530</v>
      </c>
      <c r="E2" s="74" t="s">
        <v>2531</v>
      </c>
      <c r="F2" s="75" t="s">
        <v>2532</v>
      </c>
      <c r="G2" s="75" t="s">
        <v>2533</v>
      </c>
      <c r="H2" s="75" t="s">
        <v>2534</v>
      </c>
      <c r="I2" s="75" t="s">
        <v>2535</v>
      </c>
      <c r="J2" s="75" t="s">
        <v>2536</v>
      </c>
    </row>
    <row r="3" spans="1:10" x14ac:dyDescent="0.3">
      <c r="A3" s="76" t="s">
        <v>2474</v>
      </c>
      <c r="B3" s="76" t="s">
        <v>2475</v>
      </c>
      <c r="C3" s="76">
        <v>344793475</v>
      </c>
      <c r="D3" s="76">
        <v>344793588</v>
      </c>
      <c r="E3" s="76" t="s">
        <v>25</v>
      </c>
      <c r="F3" s="77" t="s">
        <v>2476</v>
      </c>
      <c r="G3" s="77" t="s">
        <v>2477</v>
      </c>
      <c r="H3" s="77"/>
      <c r="I3" s="77"/>
      <c r="J3" s="77"/>
    </row>
    <row r="4" spans="1:10" x14ac:dyDescent="0.3">
      <c r="A4" s="76" t="s">
        <v>2478</v>
      </c>
      <c r="B4" s="76" t="s">
        <v>2475</v>
      </c>
      <c r="C4" s="76">
        <v>345083472</v>
      </c>
      <c r="D4" s="76">
        <v>345083667</v>
      </c>
      <c r="E4" s="76" t="s">
        <v>2479</v>
      </c>
      <c r="F4" s="77"/>
      <c r="G4" s="77"/>
      <c r="H4" s="77"/>
      <c r="I4" s="77"/>
      <c r="J4" s="77"/>
    </row>
    <row r="5" spans="1:10" x14ac:dyDescent="0.3">
      <c r="A5" s="76" t="s">
        <v>2480</v>
      </c>
      <c r="B5" s="76" t="s">
        <v>2475</v>
      </c>
      <c r="C5" s="76">
        <v>345104496</v>
      </c>
      <c r="D5" s="76">
        <v>345121043</v>
      </c>
      <c r="E5" s="76" t="s">
        <v>25</v>
      </c>
      <c r="F5" s="77" t="s">
        <v>2481</v>
      </c>
      <c r="G5" s="77" t="s">
        <v>2482</v>
      </c>
      <c r="H5" s="77"/>
      <c r="I5" s="77"/>
      <c r="J5" s="77"/>
    </row>
    <row r="6" spans="1:10" x14ac:dyDescent="0.3">
      <c r="A6" s="76" t="s">
        <v>2483</v>
      </c>
      <c r="B6" s="76" t="s">
        <v>2475</v>
      </c>
      <c r="C6" s="76">
        <v>345109305</v>
      </c>
      <c r="D6" s="76">
        <v>345114228</v>
      </c>
      <c r="E6" s="76" t="s">
        <v>50</v>
      </c>
      <c r="F6" s="77" t="s">
        <v>2481</v>
      </c>
      <c r="G6" s="77" t="s">
        <v>2482</v>
      </c>
      <c r="H6" s="77"/>
      <c r="I6" s="77"/>
      <c r="J6" s="77"/>
    </row>
    <row r="7" spans="1:10" x14ac:dyDescent="0.3">
      <c r="A7" s="76" t="s">
        <v>2484</v>
      </c>
      <c r="B7" s="76" t="s">
        <v>2475</v>
      </c>
      <c r="C7" s="76">
        <v>345121109</v>
      </c>
      <c r="D7" s="76">
        <v>345122264</v>
      </c>
      <c r="E7" s="76" t="s">
        <v>25</v>
      </c>
      <c r="F7" s="77" t="s">
        <v>2481</v>
      </c>
      <c r="G7" s="77" t="s">
        <v>2482</v>
      </c>
      <c r="H7" s="77"/>
      <c r="I7" s="77"/>
      <c r="J7" s="77"/>
    </row>
    <row r="8" spans="1:10" ht="26" x14ac:dyDescent="0.3">
      <c r="A8" s="76" t="s">
        <v>2485</v>
      </c>
      <c r="B8" s="76" t="s">
        <v>2475</v>
      </c>
      <c r="C8" s="76">
        <v>345185630</v>
      </c>
      <c r="D8" s="76">
        <v>345186214</v>
      </c>
      <c r="E8" s="76" t="s">
        <v>50</v>
      </c>
      <c r="F8" s="77" t="s">
        <v>2486</v>
      </c>
      <c r="G8" s="77" t="s">
        <v>2487</v>
      </c>
      <c r="H8" s="77"/>
      <c r="I8" s="77"/>
      <c r="J8" s="77"/>
    </row>
    <row r="9" spans="1:10" ht="26" x14ac:dyDescent="0.3">
      <c r="A9" s="76" t="s">
        <v>2488</v>
      </c>
      <c r="B9" s="76" t="s">
        <v>2475</v>
      </c>
      <c r="C9" s="76">
        <v>345762945</v>
      </c>
      <c r="D9" s="76">
        <v>345763545</v>
      </c>
      <c r="E9" s="76" t="s">
        <v>25</v>
      </c>
      <c r="F9" s="77" t="s">
        <v>2476</v>
      </c>
      <c r="G9" s="77" t="s">
        <v>2489</v>
      </c>
      <c r="H9" s="77"/>
      <c r="I9" s="77"/>
      <c r="J9" s="77"/>
    </row>
    <row r="10" spans="1:10" ht="26" x14ac:dyDescent="0.3">
      <c r="A10" s="76" t="s">
        <v>2490</v>
      </c>
      <c r="B10" s="76" t="s">
        <v>2475</v>
      </c>
      <c r="C10" s="76">
        <v>345814429</v>
      </c>
      <c r="D10" s="76">
        <v>345815913</v>
      </c>
      <c r="E10" s="76" t="s">
        <v>50</v>
      </c>
      <c r="F10" s="77" t="s">
        <v>2486</v>
      </c>
      <c r="G10" s="77" t="s">
        <v>2491</v>
      </c>
      <c r="H10" s="77" t="s">
        <v>2492</v>
      </c>
      <c r="I10" s="77" t="s">
        <v>2493</v>
      </c>
      <c r="J10" s="77" t="s">
        <v>2494</v>
      </c>
    </row>
    <row r="11" spans="1:10" x14ac:dyDescent="0.3">
      <c r="A11" s="76" t="s">
        <v>2495</v>
      </c>
      <c r="B11" s="76" t="s">
        <v>2475</v>
      </c>
      <c r="C11" s="76">
        <v>346022479</v>
      </c>
      <c r="D11" s="76">
        <v>346025479</v>
      </c>
      <c r="E11" s="76" t="s">
        <v>25</v>
      </c>
      <c r="F11" s="77" t="s">
        <v>2481</v>
      </c>
      <c r="G11" s="77" t="s">
        <v>2482</v>
      </c>
      <c r="H11" s="77"/>
      <c r="I11" s="77"/>
      <c r="J11" s="77"/>
    </row>
    <row r="12" spans="1:10" x14ac:dyDescent="0.3">
      <c r="A12" s="76" t="s">
        <v>2496</v>
      </c>
      <c r="B12" s="76" t="s">
        <v>2475</v>
      </c>
      <c r="C12" s="76">
        <v>346171066</v>
      </c>
      <c r="D12" s="76">
        <v>346171312</v>
      </c>
      <c r="E12" s="76" t="s">
        <v>25</v>
      </c>
      <c r="F12" s="77" t="s">
        <v>2481</v>
      </c>
      <c r="G12" s="77" t="s">
        <v>2482</v>
      </c>
      <c r="H12" s="77"/>
      <c r="I12" s="77"/>
      <c r="J12" s="77"/>
    </row>
    <row r="13" spans="1:10" ht="104" x14ac:dyDescent="0.3">
      <c r="A13" s="78" t="s">
        <v>2537</v>
      </c>
      <c r="B13" s="78" t="s">
        <v>2475</v>
      </c>
      <c r="C13" s="78">
        <v>346181113</v>
      </c>
      <c r="D13" s="78">
        <v>346195444</v>
      </c>
      <c r="E13" s="78" t="s">
        <v>50</v>
      </c>
      <c r="F13" s="79" t="s">
        <v>2476</v>
      </c>
      <c r="G13" s="79" t="s">
        <v>2538</v>
      </c>
      <c r="H13" s="79" t="s">
        <v>2497</v>
      </c>
      <c r="I13" s="79" t="s">
        <v>2498</v>
      </c>
      <c r="J13" s="79" t="s">
        <v>2499</v>
      </c>
    </row>
    <row r="14" spans="1:10" x14ac:dyDescent="0.3">
      <c r="A14" s="76" t="s">
        <v>2500</v>
      </c>
      <c r="B14" s="76" t="s">
        <v>2475</v>
      </c>
      <c r="C14" s="76">
        <v>346183284</v>
      </c>
      <c r="D14" s="76">
        <v>346184643</v>
      </c>
      <c r="E14" s="76" t="s">
        <v>25</v>
      </c>
      <c r="F14" s="77" t="s">
        <v>2486</v>
      </c>
      <c r="G14" s="77" t="s">
        <v>2501</v>
      </c>
      <c r="H14" s="77"/>
      <c r="I14" s="77"/>
      <c r="J14" s="77"/>
    </row>
    <row r="15" spans="1:10" ht="52" x14ac:dyDescent="0.3">
      <c r="A15" s="76" t="s">
        <v>2504</v>
      </c>
      <c r="B15" s="76" t="s">
        <v>2475</v>
      </c>
      <c r="C15" s="76">
        <v>346342203</v>
      </c>
      <c r="D15" s="76">
        <v>346344078</v>
      </c>
      <c r="E15" s="76" t="s">
        <v>25</v>
      </c>
      <c r="F15" s="77" t="s">
        <v>2476</v>
      </c>
      <c r="G15" s="77" t="s">
        <v>2502</v>
      </c>
      <c r="H15" s="77" t="s">
        <v>2503</v>
      </c>
      <c r="I15" s="77" t="s">
        <v>2498</v>
      </c>
      <c r="J15" s="77" t="s">
        <v>2505</v>
      </c>
    </row>
    <row r="16" spans="1:10" x14ac:dyDescent="0.3">
      <c r="A16" s="76" t="s">
        <v>2506</v>
      </c>
      <c r="B16" s="76" t="s">
        <v>2475</v>
      </c>
      <c r="C16" s="76">
        <v>346441189</v>
      </c>
      <c r="D16" s="76">
        <v>346449456</v>
      </c>
      <c r="E16" s="76" t="s">
        <v>25</v>
      </c>
      <c r="F16" s="77" t="s">
        <v>2481</v>
      </c>
      <c r="G16" s="77" t="s">
        <v>2482</v>
      </c>
      <c r="H16" s="77"/>
      <c r="I16" s="77"/>
      <c r="J16" s="77"/>
    </row>
    <row r="17" spans="1:10" ht="52" x14ac:dyDescent="0.3">
      <c r="A17" s="76" t="s">
        <v>2507</v>
      </c>
      <c r="B17" s="76" t="s">
        <v>2475</v>
      </c>
      <c r="C17" s="76">
        <v>346441264</v>
      </c>
      <c r="D17" s="76">
        <v>346454274</v>
      </c>
      <c r="E17" s="76" t="s">
        <v>50</v>
      </c>
      <c r="F17" s="77" t="s">
        <v>2476</v>
      </c>
      <c r="G17" s="77" t="s">
        <v>2508</v>
      </c>
      <c r="H17" s="77" t="s">
        <v>2509</v>
      </c>
      <c r="I17" s="77" t="s">
        <v>2510</v>
      </c>
      <c r="J17" s="77" t="s">
        <v>2511</v>
      </c>
    </row>
    <row r="18" spans="1:10" ht="91" x14ac:dyDescent="0.3">
      <c r="A18" s="76" t="s">
        <v>2512</v>
      </c>
      <c r="B18" s="76" t="s">
        <v>2475</v>
      </c>
      <c r="C18" s="76">
        <v>346589985</v>
      </c>
      <c r="D18" s="76">
        <v>346591565</v>
      </c>
      <c r="E18" s="76" t="s">
        <v>25</v>
      </c>
      <c r="F18" s="77" t="s">
        <v>2476</v>
      </c>
      <c r="G18" s="77" t="s">
        <v>2513</v>
      </c>
      <c r="H18" s="77" t="s">
        <v>2514</v>
      </c>
      <c r="I18" s="77" t="s">
        <v>2515</v>
      </c>
      <c r="J18" s="77" t="s">
        <v>2516</v>
      </c>
    </row>
    <row r="19" spans="1:10" x14ac:dyDescent="0.3">
      <c r="A19" s="76" t="s">
        <v>2517</v>
      </c>
      <c r="B19" s="76" t="s">
        <v>2475</v>
      </c>
      <c r="C19" s="76">
        <v>346593842</v>
      </c>
      <c r="D19" s="76">
        <v>346594761</v>
      </c>
      <c r="E19" s="76" t="s">
        <v>25</v>
      </c>
      <c r="F19" s="77" t="s">
        <v>2481</v>
      </c>
      <c r="G19" s="77" t="s">
        <v>2482</v>
      </c>
      <c r="H19" s="77"/>
      <c r="I19" s="77"/>
      <c r="J19" s="77"/>
    </row>
    <row r="20" spans="1:10" x14ac:dyDescent="0.3">
      <c r="A20" s="76" t="s">
        <v>2518</v>
      </c>
      <c r="B20" s="76" t="s">
        <v>2475</v>
      </c>
      <c r="C20" s="76">
        <v>346595507</v>
      </c>
      <c r="D20" s="76">
        <v>346597601</v>
      </c>
      <c r="E20" s="76" t="s">
        <v>50</v>
      </c>
      <c r="F20" s="77" t="s">
        <v>2476</v>
      </c>
      <c r="G20" s="77" t="s">
        <v>2519</v>
      </c>
      <c r="H20" s="77" t="s">
        <v>2520</v>
      </c>
      <c r="I20" s="77" t="s">
        <v>2521</v>
      </c>
      <c r="J20" s="77" t="s">
        <v>2522</v>
      </c>
    </row>
    <row r="21" spans="1:10" x14ac:dyDescent="0.3">
      <c r="A21" s="76" t="s">
        <v>2524</v>
      </c>
      <c r="B21" s="76" t="s">
        <v>2475</v>
      </c>
      <c r="C21" s="76">
        <v>346613406</v>
      </c>
      <c r="D21" s="76">
        <v>346614236</v>
      </c>
      <c r="E21" s="76" t="s">
        <v>50</v>
      </c>
      <c r="F21" s="77" t="s">
        <v>2476</v>
      </c>
      <c r="G21" s="77" t="s">
        <v>2523</v>
      </c>
      <c r="H21" s="77"/>
      <c r="I21" s="77"/>
      <c r="J21" s="77"/>
    </row>
    <row r="22" spans="1:10" ht="14.5" thickBot="1" x14ac:dyDescent="0.35">
      <c r="A22" s="80" t="s">
        <v>2525</v>
      </c>
      <c r="B22" s="80" t="s">
        <v>2475</v>
      </c>
      <c r="C22" s="80">
        <v>346615118</v>
      </c>
      <c r="D22" s="80">
        <v>346615567</v>
      </c>
      <c r="E22" s="80" t="s">
        <v>50</v>
      </c>
      <c r="F22" s="81" t="s">
        <v>2526</v>
      </c>
      <c r="G22" s="81" t="s">
        <v>2527</v>
      </c>
      <c r="H22" s="81"/>
      <c r="I22" s="81"/>
      <c r="J22" s="81"/>
    </row>
  </sheetData>
  <mergeCells count="1">
    <mergeCell ref="A1:J1"/>
  </mergeCells>
  <phoneticPr fontId="1" type="noConversion"/>
  <conditionalFormatting sqref="F3:F22">
    <cfRule type="containsText" dxfId="1" priority="2" operator="containsText" text="ncbi|">
      <formula>NOT(ISERROR(SEARCH("ncbi|",F3)))</formula>
    </cfRule>
  </conditionalFormatting>
  <conditionalFormatting sqref="F2">
    <cfRule type="containsText" dxfId="0" priority="1" operator="containsText" text="ncbi|">
      <formula>NOT(ISERROR(SEARCH("ncbi|",F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12T00:29:48Z</dcterms:modified>
  <cp:contentStatus>最终状态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